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7"/>
  </bookViews>
  <sheets>
    <sheet name="SBP5_2" sheetId="1" state="visible" r:id="rId2"/>
    <sheet name="S72" sheetId="2" state="visible" r:id="rId3"/>
    <sheet name="SBP4_2" sheetId="3" state="visible" r:id="rId4"/>
    <sheet name="SBP2_2" sheetId="4" state="visible" r:id="rId5"/>
    <sheet name="SBP3.1_2" sheetId="5" state="visible" r:id="rId6"/>
    <sheet name="SBP3.1_2.1" sheetId="6" state="visible" r:id="rId7"/>
    <sheet name="KB824" sheetId="7" state="visible" r:id="rId8"/>
    <sheet name="ANB28" sheetId="8" state="visible" r:id="rId9"/>
    <sheet name="S28_1" sheetId="9" state="visible" r:id="rId10"/>
    <sheet name="S28_2" sheetId="10" state="visible" r:id="rId11"/>
    <sheet name="SBP1" sheetId="11" state="visible" r:id="rId12"/>
    <sheet name="SBP2_1" sheetId="12" state="visible" r:id="rId13"/>
    <sheet name="SBP4_1" sheetId="13" state="visible" r:id="rId14"/>
    <sheet name="SBP3.1_1" sheetId="14" state="visible" r:id="rId15"/>
    <sheet name="SBP3.2_1" sheetId="15" state="visible" r:id="rId16"/>
    <sheet name="SBP5_1" sheetId="16" state="visible" r:id="rId17"/>
    <sheet name="SBP6_1" sheetId="17" state="visible" r:id="rId18"/>
    <sheet name="SBP7_1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6" uniqueCount="496">
  <si>
    <t xml:space="preserve">Table S4a: BLASTn Analysis of Phage SBP5Φ2</t>
  </si>
  <si>
    <t xml:space="preserve">Description</t>
  </si>
  <si>
    <t xml:space="preserve">Scientific Name</t>
  </si>
  <si>
    <t xml:space="preserve">Max Score</t>
  </si>
  <si>
    <t xml:space="preserve">Total Score</t>
  </si>
  <si>
    <t xml:space="preserve">Query Cover</t>
  </si>
  <si>
    <t xml:space="preserve">E value</t>
  </si>
  <si>
    <t xml:space="preserve">Per. ident</t>
  </si>
  <si>
    <t xml:space="preserve">Acc. Len</t>
  </si>
  <si>
    <t xml:space="preserve">Accession  </t>
  </si>
  <si>
    <t xml:space="preserve">Caudoviricetes sp. isolate 94, complete genome</t>
  </si>
  <si>
    <t xml:space="preserve">Caudoviricetes sp.</t>
  </si>
  <si>
    <t xml:space="preserve">Siphoviridae environmental samples clone NHS-Seq1, complete sequence</t>
  </si>
  <si>
    <t xml:space="preserve">Siphoviridae environmental samples</t>
  </si>
  <si>
    <t xml:space="preserve">Caudoviricetes sp. isolate 163, complete genome</t>
  </si>
  <si>
    <t xml:space="preserve">Caudoviricetes sp. isolate 231, complete genome</t>
  </si>
  <si>
    <t xml:space="preserve">Stenotrophomonas phage CUB19, complete genome</t>
  </si>
  <si>
    <t xml:space="preserve">Stenotrophomonas phage CUB19</t>
  </si>
  <si>
    <t xml:space="preserve">Caudoviricetes sp. isolate 285, complete genome</t>
  </si>
  <si>
    <t xml:space="preserve">Pseudomonas sp. R4-39-08 chromosome, complete genome</t>
  </si>
  <si>
    <t xml:space="preserve">Pseudomonas sp. R4-39-08</t>
  </si>
  <si>
    <t xml:space="preserve">Pseudomonas sp. CFSAN084952 chromosome, complete genome</t>
  </si>
  <si>
    <t xml:space="preserve">Pseudomonas sp. CFSAN084952</t>
  </si>
  <si>
    <t xml:space="preserve">Caudoviricetes sp. isolate 429, complete genome</t>
  </si>
  <si>
    <t xml:space="preserve">Caudoviricetes sp. isolate 486, complete genome</t>
  </si>
  <si>
    <t xml:space="preserve">Pseudomonas poae strain CAP-2018 chromosome, complete genome</t>
  </si>
  <si>
    <t xml:space="preserve">Pseudomonas poae</t>
  </si>
  <si>
    <t xml:space="preserve">Pseudomonas aeruginosa strain UNC_PaerCF37 chromosome, complete genome</t>
  </si>
  <si>
    <t xml:space="preserve">Pseudomonas aeruginosa</t>
  </si>
  <si>
    <t xml:space="preserve">8e-174</t>
  </si>
  <si>
    <t xml:space="preserve">Pseudomonas aeruginosa strain SE5381 chromosome, complete genome</t>
  </si>
  <si>
    <t xml:space="preserve">4e-172</t>
  </si>
  <si>
    <t xml:space="preserve">Pseudomonas aeruginosa strain H19 chromosome</t>
  </si>
  <si>
    <t xml:space="preserve">4e-167</t>
  </si>
  <si>
    <t xml:space="preserve">Pseudomonas aeruginosa strain PES_P749 chromosome, complete genome</t>
  </si>
  <si>
    <t xml:space="preserve">8e-164</t>
  </si>
  <si>
    <t xml:space="preserve">Pseudomonas aeruginosa strain D-2 chromosome, complete genome</t>
  </si>
  <si>
    <t xml:space="preserve">4e-162</t>
  </si>
  <si>
    <t xml:space="preserve">Bacteriophage sp. isolate 124, complete genome</t>
  </si>
  <si>
    <t xml:space="preserve">Bacteriophage sp.</t>
  </si>
  <si>
    <t xml:space="preserve">5e-151</t>
  </si>
  <si>
    <t xml:space="preserve">Caudoviricetes sp. isolate 220, partial genome</t>
  </si>
  <si>
    <t xml:space="preserve">2e-144</t>
  </si>
  <si>
    <t xml:space="preserve">Caudoviricetes sp. isolate 395, partial genome</t>
  </si>
  <si>
    <t xml:space="preserve">4e-72</t>
  </si>
  <si>
    <t xml:space="preserve">Caudoviricetes sp. isolate 392, complete genome</t>
  </si>
  <si>
    <t xml:space="preserve">6e-71</t>
  </si>
  <si>
    <t xml:space="preserve">Stenotrophomonas maltophilia strain NCTC10498 chromosome, complete genome</t>
  </si>
  <si>
    <t xml:space="preserve">Stenotrophomonas maltophilia</t>
  </si>
  <si>
    <t xml:space="preserve">2e-60</t>
  </si>
  <si>
    <t xml:space="preserve">Stenotrophomonas maltophilia strain FZD2 chromosome, complete genome</t>
  </si>
  <si>
    <t xml:space="preserve">3e-48</t>
  </si>
  <si>
    <t xml:space="preserve">Stenotrophomonas sp. WZN-1, complete genome</t>
  </si>
  <si>
    <t xml:space="preserve">Stenotrophomonas sp. WZN-1</t>
  </si>
  <si>
    <t xml:space="preserve">5e-32</t>
  </si>
  <si>
    <t xml:space="preserve">Stenotrophomonas maltophilia strain SM 866 chromosome, complete genome</t>
  </si>
  <si>
    <t xml:space="preserve">5e-27</t>
  </si>
  <si>
    <t xml:space="preserve">Stenotrophomonas maltophilia JV3, complete genome</t>
  </si>
  <si>
    <t xml:space="preserve">Stenotrophomonas maltophilia JV3</t>
  </si>
  <si>
    <t xml:space="preserve">6e-26</t>
  </si>
  <si>
    <t xml:space="preserve">Stenotrophomonas maltophilia strain HT2 chromosome, complete genome</t>
  </si>
  <si>
    <t xml:space="preserve">2e-25</t>
  </si>
  <si>
    <t xml:space="preserve">Stenotrophomonas maltophilia strain FDAARGOS_507 chromosome, complete genome</t>
  </si>
  <si>
    <t xml:space="preserve">3e-24</t>
  </si>
  <si>
    <t xml:space="preserve">Stenotrophomonas maltophilia strain NCTC13014 genome assembly, chromosome: 1</t>
  </si>
  <si>
    <t xml:space="preserve">1e-22</t>
  </si>
  <si>
    <t xml:space="preserve">Stenotrophomonas maltophilia strain NCTC10498 genome assembly, chromosome: 1</t>
  </si>
  <si>
    <t xml:space="preserve">Xanthomonas sacchari strain LT6-2 chromosome, complete genome</t>
  </si>
  <si>
    <t xml:space="preserve">Xanthomonas sacchari</t>
  </si>
  <si>
    <t xml:space="preserve">6e-21</t>
  </si>
  <si>
    <t xml:space="preserve">Xanthomonas sacchari strain LT6-16-1 chromosome, complete genome</t>
  </si>
  <si>
    <t xml:space="preserve">Stenotrophomonas maltophilia D457 complete genome</t>
  </si>
  <si>
    <t xml:space="preserve">Stenotrophomonas maltophilia D457</t>
  </si>
  <si>
    <t xml:space="preserve">Stenotrophomonas maltophilia strain LH-B2 chromosome, complete genome</t>
  </si>
  <si>
    <t xml:space="preserve">2e-20</t>
  </si>
  <si>
    <t xml:space="preserve">Stenotrophomonas maltophilia strain ISMMS3, complete genome</t>
  </si>
  <si>
    <t xml:space="preserve">TPA: Caudoviricetes sp. isolate ctZLc1, partial genome</t>
  </si>
  <si>
    <t xml:space="preserve">Stenotrophomonas maltophilia strain NEB515 chromosome, complete genome</t>
  </si>
  <si>
    <t xml:space="preserve">3e-19</t>
  </si>
  <si>
    <t xml:space="preserve">Stenotrophomonas maltophilia strain X28 chromosome, complete genome</t>
  </si>
  <si>
    <t xml:space="preserve">Stenotrophomonas sp. ZAC14A_NAIMI4_1 chromosome</t>
  </si>
  <si>
    <t xml:space="preserve">Stenotrophomonas sp. ZAC14A_NAIMI4_1</t>
  </si>
  <si>
    <t xml:space="preserve">Stenotrophomonas maltophilia strain SJTH1 chromosome, complete genome</t>
  </si>
  <si>
    <t xml:space="preserve">Stenotrophomonas maltophilia strain OUC_Est10 chromosome, complete genome</t>
  </si>
  <si>
    <t xml:space="preserve">Stenotrophomonas nitritireducens strain 2001, complete genome</t>
  </si>
  <si>
    <t xml:space="preserve">Stenotrophomonas nitritireducens</t>
  </si>
  <si>
    <t xml:space="preserve">Stenotrophomonas sp. 610A2 chromosome, complete genome</t>
  </si>
  <si>
    <t xml:space="preserve">Stenotrophomonas sp. 610A2</t>
  </si>
  <si>
    <t xml:space="preserve">Stenotrophomonas sp. KCTC 12332 strain YM1 chromosome, complete genome</t>
  </si>
  <si>
    <t xml:space="preserve">Stenotrophomonas sp. KCTC 12332</t>
  </si>
  <si>
    <t xml:space="preserve">Xanthomonas sacchari strain JR3-14 chromosome, complete genome</t>
  </si>
  <si>
    <t xml:space="preserve">Xanthomonas sacchari strain R1, complete genome</t>
  </si>
  <si>
    <t xml:space="preserve">Stenotrophomonas maltophilia strain WGB211 chromosome, complete genome</t>
  </si>
  <si>
    <t xml:space="preserve">Stenotrophomonas sp. 704A1 chromosome, complete genome</t>
  </si>
  <si>
    <t xml:space="preserve">Stenotrophomonas sp. 704A1</t>
  </si>
  <si>
    <t xml:space="preserve">1e-18</t>
  </si>
  <si>
    <t xml:space="preserve">Stenotrophomonas sp. 8(2023) chromosome, complete genome</t>
  </si>
  <si>
    <t xml:space="preserve">Stenotrophomonas sp. 8(2023)</t>
  </si>
  <si>
    <t xml:space="preserve">Stenotrophomonas maltophilia strain a7 chromosome, complete genome</t>
  </si>
  <si>
    <t xml:space="preserve">Stenotrophomonas sp. As-14 chromosome, complete genome</t>
  </si>
  <si>
    <t xml:space="preserve">Stenotrophomonas sp. As-14</t>
  </si>
  <si>
    <t xml:space="preserve">Stenotrophomonas sp. As-6 chromosome, complete genome</t>
  </si>
  <si>
    <t xml:space="preserve">Stenotrophomonas sp. As-6</t>
  </si>
  <si>
    <t xml:space="preserve">Stenotrophomonas sp. As-7 chromosome, complete genome</t>
  </si>
  <si>
    <t xml:space="preserve">Stenotrophomonas sp. As-7</t>
  </si>
  <si>
    <t xml:space="preserve">Stenotrophomonas sp. As-5 chromosome, complete genome</t>
  </si>
  <si>
    <t xml:space="preserve">Stenotrophomonas sp. As-5</t>
  </si>
  <si>
    <t xml:space="preserve">Stenotrophomonas sp. 59 chromosome, complete genome</t>
  </si>
  <si>
    <t xml:space="preserve">Stenotrophomonas sp. 59</t>
  </si>
  <si>
    <t xml:space="preserve">Stenotrophomonas sp. 57 chromosome, complete genome</t>
  </si>
  <si>
    <t xml:space="preserve">Stenotrophomonas sp. 57</t>
  </si>
  <si>
    <t xml:space="preserve">Stenotrophomonas indicatrix strain MGMM10 chromosome, complete genome</t>
  </si>
  <si>
    <t xml:space="preserve">Stenotrophomonas indicatrix</t>
  </si>
  <si>
    <t xml:space="preserve">Stenotrophomonas pavanii strain PI-27 chromosome</t>
  </si>
  <si>
    <t xml:space="preserve">Stenotrophomonas pavanii</t>
  </si>
  <si>
    <t xml:space="preserve">Stenotrophomonas sp. DFS-20110405 chromosome, complete genome</t>
  </si>
  <si>
    <t xml:space="preserve">Stenotrophomonas sp. DFS-20110405</t>
  </si>
  <si>
    <t xml:space="preserve">Stenotrophomonas maltophilia strain 454 chromosome, complete genome</t>
  </si>
  <si>
    <t xml:space="preserve">Stenotrophomonas sp. SBJS02 chromosome, complete genome</t>
  </si>
  <si>
    <t xml:space="preserve">Stenotrophomonas sp. SBJS02</t>
  </si>
  <si>
    <t xml:space="preserve">Stenotrophomonas maltophilia strain CYZ chromosome, complete genome</t>
  </si>
  <si>
    <t xml:space="preserve">Stenotrophomonas maltophilia strain SG.Y2 chromosome, complete genome</t>
  </si>
  <si>
    <t xml:space="preserve">Stenotrophomonas maltophilia strain CW002SM chromosome, complete genome</t>
  </si>
  <si>
    <t xml:space="preserve">Stenotrophomonas maltophilia strain ACYCe.8N chromosome, complete genome</t>
  </si>
  <si>
    <t xml:space="preserve">Stenotrophomonas maltophilia strain ACYCa.6E chromosome, complete genome</t>
  </si>
  <si>
    <t xml:space="preserve">Stenotrophomonas maltophilia strain ACYCa.1J chromosome, complete genome</t>
  </si>
  <si>
    <t xml:space="preserve">Stenotrophomonas maltophilia strain ACYCb.1K chromosome, complete genome</t>
  </si>
  <si>
    <t xml:space="preserve">Stenotrophomonas maltophilia strain ACYCa.2H chromosome, complete genome</t>
  </si>
  <si>
    <t xml:space="preserve">Stenotrophomonas maltophilia strain ACYCd.9D chromosome, complete genome</t>
  </si>
  <si>
    <t xml:space="preserve">Stenotrophomonas maltophilia strain HW002Y chromosome, complete genome</t>
  </si>
  <si>
    <t xml:space="preserve">Stenotrophomonas maltophilia strain SCAID WND1-2022 (370) chromosome, complete genome</t>
  </si>
  <si>
    <t xml:space="preserve">Stenotrophomonas sp. CD2 chromosome, complete genome</t>
  </si>
  <si>
    <t xml:space="preserve">Stenotrophomonas sp. CD2</t>
  </si>
  <si>
    <t xml:space="preserve">Stenotrophomonas maltophilia strain 142 chromosome, complete genome</t>
  </si>
  <si>
    <t xml:space="preserve">Stenotrophomonas maltophilia strain GYH chromosome, complete genome</t>
  </si>
  <si>
    <t xml:space="preserve">Stenotrophomonas sp. NY11291 chromosome, complete genome</t>
  </si>
  <si>
    <t xml:space="preserve">Stenotrophomonas sp. NY11291</t>
  </si>
  <si>
    <t xml:space="preserve">Stenotrophomonas maltophilia strain PSKL2 chromosome, complete genome</t>
  </si>
  <si>
    <t xml:space="preserve">Stenotrophomonas maltophilia strain ZT1 chromosome, complete genome</t>
  </si>
  <si>
    <t xml:space="preserve">Stenotrophomonas maltophilia strain 2013-SM13 chromosome, complete genome</t>
  </si>
  <si>
    <t xml:space="preserve">Stenotrophomonas maltophilia strain 2013-SM15 chromosome, complete genome</t>
  </si>
  <si>
    <t xml:space="preserve">Stenotrophomonas maltophilia strain 2013-SM12 chromosome, complete genome</t>
  </si>
  <si>
    <t xml:space="preserve">Stenotrophomonas maltophilia strain 2013-SM24 chromosome, complete genome</t>
  </si>
  <si>
    <t xml:space="preserve">Stenotrophomonas sp. SI-NJAU-1 chromosome, complete genome</t>
  </si>
  <si>
    <t xml:space="preserve">Stenotrophomonas sp. SI-NJAU-1</t>
  </si>
  <si>
    <t xml:space="preserve">Stenotrophomonas maltophilia isolate Stenotrophomonas maltophilia 1800 genome assembly, chromosome: STEN1800</t>
  </si>
  <si>
    <t xml:space="preserve">Stenotrophomonas maltophilia strain JZL8 chromosome, complete genome</t>
  </si>
  <si>
    <t xml:space="preserve">Stenotrophomonas maltophilia strain XL133 chromosome, complete genome</t>
  </si>
  <si>
    <t xml:space="preserve">Stenotrophomonas sp. DR822 chromosome, complete genome</t>
  </si>
  <si>
    <t xml:space="preserve">Stenotrophomonas sp. DR822</t>
  </si>
  <si>
    <t xml:space="preserve">Stenotrophomonas indicatrix strain D763 chromosome, complete genome</t>
  </si>
  <si>
    <t xml:space="preserve">Stenotrophomonas maltophilia strain O1 chromosome, complete genome</t>
  </si>
  <si>
    <t xml:space="preserve">Stenotrophomonas maltophilia strain Col1 chromosome, complete genome</t>
  </si>
  <si>
    <t xml:space="preserve">Stenotrophomonas pavanii Y DNA, complete genome</t>
  </si>
  <si>
    <t xml:space="preserve">Stenotrophomonas maltophilia strain DHHJ chromosome, complete genome</t>
  </si>
  <si>
    <t xml:space="preserve">Stenotrophomonas maltophilia strain FDAARGOS_1044 chromosome, complete genome</t>
  </si>
  <si>
    <t xml:space="preserve">Stenotrophomonas maltophilia strain Oak Ridge strain 02 chromosome</t>
  </si>
  <si>
    <t xml:space="preserve">Stenotrophomonas maltophilia strain UHH_PEG 13-68-68 chromosome</t>
  </si>
  <si>
    <t xml:space="preserve">Stenotrophomonas maltophilia strain UHH_PC240 chromosome</t>
  </si>
  <si>
    <t xml:space="preserve">Stenotrophomonas maltophilia strain UHH_PC239 chromosome</t>
  </si>
  <si>
    <t xml:space="preserve">Stenotrophomonas maltophilia strain UHH_677 chromosome</t>
  </si>
  <si>
    <t xml:space="preserve">Stenotrophomonas maltophilia strain UHH_SKK55 chromosome</t>
  </si>
  <si>
    <t xml:space="preserve">Stenotrophomonas maltophilia strain UHH_ICU331 chromosome</t>
  </si>
  <si>
    <t xml:space="preserve">Stenotrophomonas maltophilia strain UHH_454 chromosome</t>
  </si>
  <si>
    <t xml:space="preserve">		</t>
  </si>
  <si>
    <t xml:space="preserve">Table S4b: BLASTn Analysis of Phage S72</t>
  </si>
  <si>
    <t xml:space="preserve">Table S4c: BLASTn Analysis of Phage SBP4Φ2</t>
  </si>
  <si>
    <t xml:space="preserve">Table S4d: BLASTn Analysis of Phage SBP2Φ2</t>
  </si>
  <si>
    <t xml:space="preserve">Table S4e: BLASTn Analysis of Phage SBP3.1Φ2</t>
  </si>
  <si>
    <t xml:space="preserve">Table S4f: BLASTn Analysis of Phage SBP3.1Φ2.1</t>
  </si>
  <si>
    <t xml:space="preserve">Table S4g: BLASTn Analysis of Phage KB824</t>
  </si>
  <si>
    <t xml:space="preserve">Stenotrophomonas phage Ptah, complete genome</t>
  </si>
  <si>
    <t xml:space="preserve">Stenotrophomonas phage Ptah</t>
  </si>
  <si>
    <t xml:space="preserve">Stenotrophomonas phage Pepon, complete genome</t>
  </si>
  <si>
    <t xml:space="preserve">Stenotrophomonas phage Pepon</t>
  </si>
  <si>
    <t xml:space="preserve">Stenotrophomonas phage Ponderosa, complete genome</t>
  </si>
  <si>
    <t xml:space="preserve">Stenotrophomonas phage Ponderosa</t>
  </si>
  <si>
    <t xml:space="preserve">Stenotrophomonas phage TS-10, complete genome</t>
  </si>
  <si>
    <t xml:space="preserve">Stenotrophomonas phage TS-10</t>
  </si>
  <si>
    <t xml:space="preserve">Xanthomonas phage Xaa_vB_phi31, complete genome</t>
  </si>
  <si>
    <t xml:space="preserve">Xanthomonas phage Xaa_vB_phi31</t>
  </si>
  <si>
    <t xml:space="preserve">Xylella phage Paz, complete genome</t>
  </si>
  <si>
    <t xml:space="preserve">Xylella phage Paz</t>
  </si>
  <si>
    <t xml:space="preserve">Stenotrophomonas phage c9-N, complete genome</t>
  </si>
  <si>
    <t xml:space="preserve">Stenotrophomonas phage c9-N</t>
  </si>
  <si>
    <t xml:space="preserve">Stenotrophomonas phage vB_SmeS_BUCT703, complete genome</t>
  </si>
  <si>
    <t xml:space="preserve">Stenotrophomonas phage vB_SmeS_BUCT703</t>
  </si>
  <si>
    <t xml:space="preserve">Stenotrophomonas phage vB_SmeS_BUCT700, complete genome</t>
  </si>
  <si>
    <t xml:space="preserve">Stenotrophomonas phage vB_SmeS_BUCT700</t>
  </si>
  <si>
    <t xml:space="preserve">Stenotrophomonas phage vB_SmaS_P15, partial genome</t>
  </si>
  <si>
    <t xml:space="preserve">Stenotrophomonas phage vB_SmaS_P15</t>
  </si>
  <si>
    <t xml:space="preserve">Stenotrophomonas phage BUCT609, complete genome</t>
  </si>
  <si>
    <t xml:space="preserve">Stenotrophomonas phage BUCT609</t>
  </si>
  <si>
    <t xml:space="preserve">Stenotrophomonas phage BUCT598, complete genome</t>
  </si>
  <si>
    <t xml:space="preserve">Stenotrophomonas phage BUCT598</t>
  </si>
  <si>
    <t xml:space="preserve">Xanthomonas phage vB_Xar_IVIA-DoCa7, complete genome</t>
  </si>
  <si>
    <t xml:space="preserve">Xanthomonas phage vB_Xar_IVIA-DoCa7</t>
  </si>
  <si>
    <t xml:space="preserve">Xanthomonas phage vB_Xar_IVIA-DoCa2, complete genome</t>
  </si>
  <si>
    <t xml:space="preserve">Xanthomonas phage vB_Xar_IVIA-DoCa2</t>
  </si>
  <si>
    <t xml:space="preserve">Xylella phage Prado, complete genome</t>
  </si>
  <si>
    <t xml:space="preserve">Xylella phage Prado</t>
  </si>
  <si>
    <t xml:space="preserve">Xanthomonas phage phi Xc10, complete genome</t>
  </si>
  <si>
    <t xml:space="preserve">Xanthomonas phage phi Xc10</t>
  </si>
  <si>
    <t xml:space="preserve">Xanthomonas phage F5, complete genome</t>
  </si>
  <si>
    <t xml:space="preserve">Xanthomonas phage F5</t>
  </si>
  <si>
    <t xml:space="preserve">Xanthomonas phage vB_Xar_IVIA-DoCa9, complete genome</t>
  </si>
  <si>
    <t xml:space="preserve">Xanthomonas phage vB_Xar_IVIA-DoCa9</t>
  </si>
  <si>
    <t xml:space="preserve">Xanthomonas phage S3, complete genome</t>
  </si>
  <si>
    <t xml:space="preserve">Xanthomonas phage S3</t>
  </si>
  <si>
    <t xml:space="preserve">Xanthomonas phage GF1, complete genome</t>
  </si>
  <si>
    <t xml:space="preserve">Xanthomonas phage GF1</t>
  </si>
  <si>
    <t xml:space="preserve">Xanthomonas phage GF2, complete genome</t>
  </si>
  <si>
    <t xml:space="preserve">Xanthomonas phage GF2</t>
  </si>
  <si>
    <t xml:space="preserve">Xanthomonas phage R3-22-T1, complete genome</t>
  </si>
  <si>
    <t xml:space="preserve">Xanthomonas phage R3-22-T1</t>
  </si>
  <si>
    <t xml:space="preserve">Xanthomonas phage MUD8-T1, complete genome</t>
  </si>
  <si>
    <t xml:space="preserve">Xanthomonas phage MUD8-T1</t>
  </si>
  <si>
    <t xml:space="preserve">Bacteriophage Titan-X, complete genome</t>
  </si>
  <si>
    <t xml:space="preserve">Bacteriophage Titan-X</t>
  </si>
  <si>
    <t xml:space="preserve">Xanthomonas phage vB_Xar_IVIA-DoCa4, complete genome</t>
  </si>
  <si>
    <t xml:space="preserve">Xanthomonas phage vB_Xar_IVIA-DoCa4</t>
  </si>
  <si>
    <t xml:space="preserve">9e-173</t>
  </si>
  <si>
    <t xml:space="preserve">Xanthomonas phage P4, complete genome</t>
  </si>
  <si>
    <t xml:space="preserve">Xanthomonas phage P4</t>
  </si>
  <si>
    <t xml:space="preserve">1e-96</t>
  </si>
  <si>
    <t xml:space="preserve">Xanthomonas phage Pagan, complete genome</t>
  </si>
  <si>
    <t xml:space="preserve">Xanthomonas phage Pagan</t>
  </si>
  <si>
    <t xml:space="preserve">1e-92</t>
  </si>
  <si>
    <t xml:space="preserve">Xanthomonas phage pXoo2106, complete genome</t>
  </si>
  <si>
    <t xml:space="preserve">Xanthomonas phage pXoo2106</t>
  </si>
  <si>
    <t xml:space="preserve">5e-81</t>
  </si>
  <si>
    <t xml:space="preserve">Xanthomonas phage f30-Xaj, complete genome</t>
  </si>
  <si>
    <t xml:space="preserve">Xanthomonas phage f30-Xaj</t>
  </si>
  <si>
    <t xml:space="preserve">5e-76</t>
  </si>
  <si>
    <t xml:space="preserve">Xanthomonas phage f20-Xaj, complete genome</t>
  </si>
  <si>
    <t xml:space="preserve">Xanthomonas phage f20-Xaj</t>
  </si>
  <si>
    <t xml:space="preserve">Caulobacter phage BL198, complete genome</t>
  </si>
  <si>
    <t xml:space="preserve">Caulobacter phage BL198</t>
  </si>
  <si>
    <t xml:space="preserve">5e-36</t>
  </si>
  <si>
    <t xml:space="preserve">Xylella phage Cota genome assembly, chromosome: 1</t>
  </si>
  <si>
    <t xml:space="preserve">Xylella phage Cota</t>
  </si>
  <si>
    <t xml:space="preserve">2e-30</t>
  </si>
  <si>
    <t xml:space="preserve">Paraburkholderia edwinii strain Pe01 chromosome 1, complete sequence</t>
  </si>
  <si>
    <t xml:space="preserve">Paraburkholderia edwinii</t>
  </si>
  <si>
    <t xml:space="preserve">2e-24</t>
  </si>
  <si>
    <t xml:space="preserve">Pseudomonas phage PollyC, complete genome</t>
  </si>
  <si>
    <t xml:space="preserve">Pseudomonas phage PollyC</t>
  </si>
  <si>
    <t xml:space="preserve">1e-07</t>
  </si>
  <si>
    <t xml:space="preserve">Burkholderia phage Paku, complete genome</t>
  </si>
  <si>
    <t xml:space="preserve">Burkholderia phage Paku</t>
  </si>
  <si>
    <t xml:space="preserve">2e-05</t>
  </si>
  <si>
    <t xml:space="preserve">Burkholderia sp. Bp5365 strain MSMB43 chromosome 1, complete sequence</t>
  </si>
  <si>
    <t xml:space="preserve">Burkholderia sp. Bp5365</t>
  </si>
  <si>
    <t xml:space="preserve">2e-04</t>
  </si>
  <si>
    <t xml:space="preserve">Burkholderia sp. 2002721687 chromosome I, complete sequence</t>
  </si>
  <si>
    <t xml:space="preserve">Burkholderia sp. 2002721687</t>
  </si>
  <si>
    <t xml:space="preserve">Burkholderia humptydooensis strain FDAARGOS_899 chromosome 1, complete sequence</t>
  </si>
  <si>
    <t xml:space="preserve">Burkholderia humptydooensis</t>
  </si>
  <si>
    <t xml:space="preserve">Aquibium microcysteis strain NIBR3 chromosome, complete genome</t>
  </si>
  <si>
    <t xml:space="preserve">Aquibium microcysteis</t>
  </si>
  <si>
    <t xml:space="preserve">Pseudomonas phage RLP, complete genome</t>
  </si>
  <si>
    <t xml:space="preserve">Pseudomonas phage RLP</t>
  </si>
  <si>
    <t xml:space="preserve">Pseudomonas phage PAXYB1, complete genome</t>
  </si>
  <si>
    <t xml:space="preserve">Pseudomonas phage PAXYB1</t>
  </si>
  <si>
    <t xml:space="preserve">Pseudomonas phage JB10, complete genome</t>
  </si>
  <si>
    <t xml:space="preserve">Pseudomonas phage JB10</t>
  </si>
  <si>
    <t xml:space="preserve">Pseudomonas phage MPK6, complete genome</t>
  </si>
  <si>
    <t xml:space="preserve">Pseudomonas phage MPK6</t>
  </si>
  <si>
    <t xml:space="preserve">Pseudomonas phage vB_PaeP_FBPa25, complete genome</t>
  </si>
  <si>
    <t xml:space="preserve">Pseudomonas phage vB_PaeP_FBPa25</t>
  </si>
  <si>
    <t xml:space="preserve">Pseudomonas phage vB_PaeP_FBPa18, complete genome</t>
  </si>
  <si>
    <t xml:space="preserve">Pseudomonas phage vB_PaeP_FBPa18</t>
  </si>
  <si>
    <t xml:space="preserve">Pseudomonas phage vB_PaeP_FBPa6, complete genome</t>
  </si>
  <si>
    <t xml:space="preserve">Pseudomonas phage vB_PaeP_FBPa6</t>
  </si>
  <si>
    <t xml:space="preserve">Pseudomonas phage vB_PaeM_FBPa3, complete genome</t>
  </si>
  <si>
    <t xml:space="preserve">Pseudomonas phage vB_PaeM_FBPa3</t>
  </si>
  <si>
    <t xml:space="preserve">Pseudomonas phage phipa2, complete genome</t>
  </si>
  <si>
    <t xml:space="preserve">Pseudomonas phage phipa2</t>
  </si>
  <si>
    <t xml:space="preserve">Pseudomonas phage vB_Pae_QDWS, complete genome</t>
  </si>
  <si>
    <t xml:space="preserve">Pseudomonas phage vB_Pae_QDWS</t>
  </si>
  <si>
    <t xml:space="preserve">Pseudomonas phage MYY9, complete genome</t>
  </si>
  <si>
    <t xml:space="preserve">Pseudomonas phage MYY9</t>
  </si>
  <si>
    <t xml:space="preserve">Pseudomonas phage AIIMS-Pa-A1, complete genome</t>
  </si>
  <si>
    <t xml:space="preserve">Pseudomonas phage AIIMS-Pa-A1</t>
  </si>
  <si>
    <t xml:space="preserve">Pandoraea faecigallinarum strain DSM 23572, complete genome</t>
  </si>
  <si>
    <t xml:space="preserve">Pandoraea faecigallinarum</t>
  </si>
  <si>
    <t xml:space="preserve">Burkholderia sp. MS455 chromosome 2, complete sequence</t>
  </si>
  <si>
    <t xml:space="preserve">Burkholderia sp. MS455</t>
  </si>
  <si>
    <t xml:space="preserve">Table S4h: BLASTn Analysis of Phage ANB28</t>
  </si>
  <si>
    <t xml:space="preserve">Xanthomonas phage JGB6, complete genome</t>
  </si>
  <si>
    <t xml:space="preserve">Xanthomonas phage JGB6</t>
  </si>
  <si>
    <t xml:space="preserve">Dyella telluris strain G9 chromosome, complete genome</t>
  </si>
  <si>
    <t xml:space="preserve">Dyella telluris</t>
  </si>
  <si>
    <t xml:space="preserve">7e-98</t>
  </si>
  <si>
    <t xml:space="preserve">Amycolatopsis sp. 2-15 chromosome, complete genome</t>
  </si>
  <si>
    <t xml:space="preserve">Amycolatopsis sp. 2-15</t>
  </si>
  <si>
    <t xml:space="preserve">2e-38</t>
  </si>
  <si>
    <t xml:space="preserve">Amycolatopsis pretoriensis strain FBCC-B4732 chromosome, complete genome</t>
  </si>
  <si>
    <t xml:space="preserve">Amycolatopsis pretoriensis</t>
  </si>
  <si>
    <t xml:space="preserve">1e-36</t>
  </si>
  <si>
    <t xml:space="preserve">Amycolatopsis sp. FU40 chromosome, complete genome</t>
  </si>
  <si>
    <t xml:space="preserve">Amycolatopsis sp. FU40</t>
  </si>
  <si>
    <t xml:space="preserve">4e-31</t>
  </si>
  <si>
    <t xml:space="preserve">Thalassospira sp. GO-4 chromosome, complete genome</t>
  </si>
  <si>
    <t xml:space="preserve">Thalassospira sp. GO-4</t>
  </si>
  <si>
    <t xml:space="preserve">Streptomyces kanamyceticus strain ATCC 12853 chromosome, complete genome</t>
  </si>
  <si>
    <t xml:space="preserve">Streptomyces kanamyceticus</t>
  </si>
  <si>
    <t xml:space="preserve">6e-24</t>
  </si>
  <si>
    <t xml:space="preserve">Microbulbifer sp. GL-2 DNA, complete genome</t>
  </si>
  <si>
    <t xml:space="preserve">Microbulbifer sp. GL-2</t>
  </si>
  <si>
    <t xml:space="preserve">Azospirillum baldaniorum strain Sp245 plasmid Sp245_p08, complete sequence</t>
  </si>
  <si>
    <t xml:space="preserve">Azospirillum baldaniorum</t>
  </si>
  <si>
    <t xml:space="preserve">2e-23</t>
  </si>
  <si>
    <t xml:space="preserve">Azospirillum brasilense Sp245 plasmid AZOBR_p2 complete genome</t>
  </si>
  <si>
    <t xml:space="preserve">Lichenicola cladoniae strain PAMC 26569 chromosome, complete genome</t>
  </si>
  <si>
    <t xml:space="preserve">Lichenicola cladoniae</t>
  </si>
  <si>
    <t xml:space="preserve">8e-23</t>
  </si>
  <si>
    <t xml:space="preserve">Azospirillum argentinense strain MTCC4035 plasmid p2, complete sequence</t>
  </si>
  <si>
    <t xml:space="preserve">Azospirillum argentinense</t>
  </si>
  <si>
    <t xml:space="preserve">1e-21</t>
  </si>
  <si>
    <t xml:space="preserve">Azospirillum brasilense strain Az39 plasmid AbAZ39_p1, complete sequence</t>
  </si>
  <si>
    <t xml:space="preserve">Amycolatopsis sp. DG1A-15b chromosome, complete genome</t>
  </si>
  <si>
    <t xml:space="preserve">Amycolatopsis sp. DG1A-15b</t>
  </si>
  <si>
    <t xml:space="preserve">4e-21</t>
  </si>
  <si>
    <t xml:space="preserve">Azospirillum argentinense strain MTCC4036 plasmid p2, complete sequence</t>
  </si>
  <si>
    <t xml:space="preserve">1e-20</t>
  </si>
  <si>
    <t xml:space="preserve">Azospirillum brasilense strain Cd chromosome 3, complete sequence</t>
  </si>
  <si>
    <t xml:space="preserve">Azospirillum brasilense</t>
  </si>
  <si>
    <t xml:space="preserve">5e-20</t>
  </si>
  <si>
    <t xml:space="preserve">Azospirillum brasilense strain Sp 7 chromosome 3, complete sequence</t>
  </si>
  <si>
    <t xml:space="preserve">Azospirillum brasilense strain MTCC4039 plasmid p3, complete sequence</t>
  </si>
  <si>
    <t xml:space="preserve">Azospirillum brasilense strain MTCC4038 plasmid p3, complete sequence</t>
  </si>
  <si>
    <t xml:space="preserve">Mucilaginibacter sp. PAMC 26640 chromosome, complete genome</t>
  </si>
  <si>
    <t xml:space="preserve">Mucilaginibacter sp. PAMC 26640</t>
  </si>
  <si>
    <t xml:space="preserve">6e-19</t>
  </si>
  <si>
    <t xml:space="preserve">Candidatus Phaeomarinobacter ectocarpi complete genome</t>
  </si>
  <si>
    <t xml:space="preserve">Candidatus Phaeomarinobacter ectocarpi</t>
  </si>
  <si>
    <t xml:space="preserve">Microvenator marinus strain V1718 chromosome, complete genome</t>
  </si>
  <si>
    <t xml:space="preserve">Microvenator marinus</t>
  </si>
  <si>
    <t xml:space="preserve">2e-18</t>
  </si>
  <si>
    <t xml:space="preserve">Azospirillum thiophilum strain BV-S chromosome 1, complete sequence</t>
  </si>
  <si>
    <t xml:space="preserve">Azospirillum thiophilum</t>
  </si>
  <si>
    <t xml:space="preserve">Thauera sp. PIV-1 strain Piv1 genome assembly, chromosome: C4PIVTH</t>
  </si>
  <si>
    <t xml:space="preserve">Thauera sp. PIV-1</t>
  </si>
  <si>
    <t xml:space="preserve">Thauera humireducens strain SgZ-1 chromosome, complete genome</t>
  </si>
  <si>
    <t xml:space="preserve">Thauera humireducens</t>
  </si>
  <si>
    <t xml:space="preserve">3e-17</t>
  </si>
  <si>
    <t xml:space="preserve">Streptomyces sp. EMB24 chromosome, complete genome</t>
  </si>
  <si>
    <t xml:space="preserve">Streptomyces sp. EMB24</t>
  </si>
  <si>
    <t xml:space="preserve">Streptomyces griseoviridis strain K61 chromosome, complete genome</t>
  </si>
  <si>
    <t xml:space="preserve">Streptomyces griseoviridis</t>
  </si>
  <si>
    <t xml:space="preserve">1e-16</t>
  </si>
  <si>
    <t xml:space="preserve">Streptomyces griseoviridis strain F1-27 chromosome, complete genome</t>
  </si>
  <si>
    <t xml:space="preserve">Streptomyces sp. BJ20 chromosome, complete genome</t>
  </si>
  <si>
    <t xml:space="preserve">Streptomyces sp. BJ20</t>
  </si>
  <si>
    <t xml:space="preserve">Cardiobacterium sp. Marseille-Q4385 genome assembly, chromosome: contig00001</t>
  </si>
  <si>
    <t xml:space="preserve">Cardiobacterium sp. Marseille-Q4385</t>
  </si>
  <si>
    <t xml:space="preserve">Flavobacteriales bacterium isolate Vibo_18-Q3-R45-57_BATAC.458_cln chromosome, complete genome</t>
  </si>
  <si>
    <t xml:space="preserve">Flavobacteriales bacterium</t>
  </si>
  <si>
    <t xml:space="preserve">Streptomyces sp. ETH9427 chromosome</t>
  </si>
  <si>
    <t xml:space="preserve">Streptomyces sp. ETH9427</t>
  </si>
  <si>
    <t xml:space="preserve">1e-15</t>
  </si>
  <si>
    <t xml:space="preserve">Streptomyces flavofungini strain TRM90047 chromosome, complete genome</t>
  </si>
  <si>
    <t xml:space="preserve">Streptomyces flavofungini</t>
  </si>
  <si>
    <t xml:space="preserve">Mycobacterium tuberculosis strain 2.2 chromosome</t>
  </si>
  <si>
    <t xml:space="preserve">Mycobacterium tuberculosis</t>
  </si>
  <si>
    <t xml:space="preserve">2e-14</t>
  </si>
  <si>
    <t xml:space="preserve">Microbulbifer sp. YPW1 chromosome, complete genome</t>
  </si>
  <si>
    <t xml:space="preserve">Microbulbifer sp. YPW1</t>
  </si>
  <si>
    <t xml:space="preserve">6e-14</t>
  </si>
  <si>
    <t xml:space="preserve">Bradyrhizobium diazoefficiens XF14 DNA, complete genome</t>
  </si>
  <si>
    <t xml:space="preserve">Bradyrhizobium diazoefficiens</t>
  </si>
  <si>
    <t xml:space="preserve">Bradyrhizobium diazoefficiens XF10 DNA, complete genome</t>
  </si>
  <si>
    <t xml:space="preserve">Bradyrhizobium diazoefficiens XF4 DNA, complete genome</t>
  </si>
  <si>
    <t xml:space="preserve">Bradyrhizobium diazoefficiens XF1 DNA, complete genome</t>
  </si>
  <si>
    <t xml:space="preserve">Mycobacterium tuberculosis complex sp. N0157 chromosome, complete genome</t>
  </si>
  <si>
    <t xml:space="preserve">Mycobacterium tuberculosis complex sp. N0157</t>
  </si>
  <si>
    <t xml:space="preserve">2e-13</t>
  </si>
  <si>
    <t xml:space="preserve">Mycobacterium tuberculosis complex sp. N0155 chromosome, complete genome</t>
  </si>
  <si>
    <t xml:space="preserve">Mycobacterium tuberculosis complex sp. N0155</t>
  </si>
  <si>
    <t xml:space="preserve">Mycobacterium tuberculosis complex sp. N0153 chromosome, complete genome</t>
  </si>
  <si>
    <t xml:space="preserve">Mycobacterium tuberculosis complex sp. N0153</t>
  </si>
  <si>
    <t xml:space="preserve">Mycobacterium tuberculosis complex sp. N0145 chromosome, complete genome</t>
  </si>
  <si>
    <t xml:space="preserve">Mycobacterium tuberculosis complex sp. N0145</t>
  </si>
  <si>
    <t xml:space="preserve">Mycobacterium tuberculosis complex sp. N0052 chromosome, complete genome</t>
  </si>
  <si>
    <t xml:space="preserve">Mycobacterium tuberculosis complex sp. N0052</t>
  </si>
  <si>
    <t xml:space="preserve">Mycobacterium tuberculosis strain 5521 chromosome, complete genome</t>
  </si>
  <si>
    <t xml:space="preserve">Mycobacterium tuberculosis strain 25421 chromosome, complete genome</t>
  </si>
  <si>
    <t xml:space="preserve">Mycobacterium tuberculosis strain 17221 chromosome, complete genome</t>
  </si>
  <si>
    <t xml:space="preserve">Mycobacterium tuberculosis strain 3320 chromosome, complete genome</t>
  </si>
  <si>
    <t xml:space="preserve">Mycobacterium tuberculosis strain 6721 chromosome, complete genome</t>
  </si>
  <si>
    <t xml:space="preserve">Mycobacterium tuberculosis strain BLR 4299 2019 chromosome, complete genome</t>
  </si>
  <si>
    <t xml:space="preserve">Mycobacterium tuberculosis strain 02-R1179 chromosome, complete genome</t>
  </si>
  <si>
    <t xml:space="preserve">Mycobacterium tuberculosis strain M0003941-3 chromosome, complete genome</t>
  </si>
  <si>
    <t xml:space="preserve">Mycobacterium tuberculosis strain 01-R1134 chromosome, complete genome</t>
  </si>
  <si>
    <t xml:space="preserve">Mycobacterium tuberculosis strain I0003758-5 chromosome, complete genome</t>
  </si>
  <si>
    <t xml:space="preserve">Mycobacterium tuberculosis strain I0003270-1 chromosome, complete genome</t>
  </si>
  <si>
    <t xml:space="preserve">Mycobacterium tuberculosis strain 02-R1896 chromosome, complete genome</t>
  </si>
  <si>
    <t xml:space="preserve">Mycobacterium tuberculosis strain 02-R1708 chromosome, complete genome</t>
  </si>
  <si>
    <t xml:space="preserve">Mycobacterium tuberculosis strain 02-R0894 chromosome, complete genome</t>
  </si>
  <si>
    <t xml:space="preserve">Mycobacterium tuberculosis strain 01-R1430 chromosome, complete genome</t>
  </si>
  <si>
    <t xml:space="preserve">Mycobacterium tuberculosis strain I0003165-3 chromosome, complete genome</t>
  </si>
  <si>
    <t xml:space="preserve">Mycobacterium tuberculosis strain I0004290-8 chromosome, complete genome</t>
  </si>
  <si>
    <t xml:space="preserve">Mycobacterium tuberculosis strain I0004240-3 chromosome, complete genome</t>
  </si>
  <si>
    <t xml:space="preserve">Mycobacterium tuberculosis variant bovis strain OLF-AH-2022-TB-0122 chromosome, complete genome</t>
  </si>
  <si>
    <t xml:space="preserve">Mycobacterium tuberculosis variant bovis</t>
  </si>
  <si>
    <t xml:space="preserve">Mycobacterium tuberculosis variant bovis BCG strain Moreau PL chromosome, complete genome</t>
  </si>
  <si>
    <t xml:space="preserve">Mycobacterium tuberculosis variant bovis BCG</t>
  </si>
  <si>
    <t xml:space="preserve">Mycobacterium tuberculosis variant bovis strain Mb2487 chromosome, complete genome</t>
  </si>
  <si>
    <t xml:space="preserve">Mycobacterium tuberculosis variant bovis strain Mb2269 chromosome, complete genome</t>
  </si>
  <si>
    <t xml:space="preserve">Mycobacterium tuberculosis variant bovis strain Mb0820 chromosome, complete genome</t>
  </si>
  <si>
    <t xml:space="preserve">Mycobacterium tuberculosis variant bovis strain Mb3114 chromosome, complete genome</t>
  </si>
  <si>
    <t xml:space="preserve">Mycobacterium tuberculosis variant bovis strain Mb3602 chromosome, complete genome</t>
  </si>
  <si>
    <t xml:space="preserve">Mycobacterium tuberculosis variant bovis strain Mb1855 chromosome, complete genome</t>
  </si>
  <si>
    <t xml:space="preserve">Mycobacterium tuberculosis variant bovis strain Mb1101 chromosome, complete genome</t>
  </si>
  <si>
    <t xml:space="preserve">Mycobacterium tuberculosis variant bovis strain Mb2377 chromosome, complete genome</t>
  </si>
  <si>
    <t xml:space="preserve">Mycobacterium tuberculosis variant bovis strain Mb0531 chromosome, complete genome</t>
  </si>
  <si>
    <t xml:space="preserve">Mycobacterium tuberculosis variant bovis strain Mb0486 chromosome, complete genome</t>
  </si>
  <si>
    <t xml:space="preserve">Mycobacterium tuberculosis strain BLR 9248 2019 chromosome, complete genome</t>
  </si>
  <si>
    <t xml:space="preserve">Mycobacterium tuberculosis variant bovis strain 2018/0565 chromosome, complete genome</t>
  </si>
  <si>
    <t xml:space="preserve">Mycobacterium tuberculosis variant bovis strain 2016/0386 chromosome, complete genome</t>
  </si>
  <si>
    <t xml:space="preserve">Mycobacterium tuberculosis strain H37Rv-1 chromosome, complete genome</t>
  </si>
  <si>
    <t xml:space="preserve">Mycobacterium tuberculosis strain BLR-31d chromosome, complete genome</t>
  </si>
  <si>
    <t xml:space="preserve">Mycobacterium tuberculosis variant bovis strain BCG delta BCG1419c mutant chromosome</t>
  </si>
  <si>
    <t xml:space="preserve">Mycobacterium tuberculosis variant bovis strain BCG Pasteur ATCC 35734 chromosome</t>
  </si>
  <si>
    <t xml:space="preserve">Mycobacterium tuberculosis strain SGF0702019 chromosome, complete genome</t>
  </si>
  <si>
    <t xml:space="preserve">Mycobacterium tuberculosis strain SGF0472017 chromosome, complete genome</t>
  </si>
  <si>
    <t xml:space="preserve">Mycobacterium tuberculosis strain SGF0422017 chromosome, complete genome</t>
  </si>
  <si>
    <t xml:space="preserve">Mycobacterium tuberculosis strain SGF0232017 chromosome, complete genome</t>
  </si>
  <si>
    <t xml:space="preserve">Mycobacterium tuberculosis strain N0157 chromosome, complete genome</t>
  </si>
  <si>
    <t xml:space="preserve">Mycobacterium tuberculosis strain N0031 chromosome, complete genome</t>
  </si>
  <si>
    <t xml:space="preserve">Mycobacterium tuberculosis strain N0004 chromosome, complete genome</t>
  </si>
  <si>
    <t xml:space="preserve">Mycobacterium tuberculosis strain N1274 chromosome, complete genome</t>
  </si>
  <si>
    <t xml:space="preserve">Mycobacterium tuberculosis strain N0054 chromosome, complete genome</t>
  </si>
  <si>
    <t xml:space="preserve">Mycobacterium tuberculosis strain N1216 chromosome, complete genome</t>
  </si>
  <si>
    <t xml:space="preserve">Mycobacterium tuberculosis strain N0136 chromosome, complete genome</t>
  </si>
  <si>
    <t xml:space="preserve">Mycobacterium tuberculosis strain N1283 chromosome, complete genome</t>
  </si>
  <si>
    <t xml:space="preserve">Mycobacterium tuberculosis strain N1176 chromosome, complete genome</t>
  </si>
  <si>
    <t xml:space="preserve">Mycobacterium tuberculosis strain N1272 chromosome, complete genome</t>
  </si>
  <si>
    <t xml:space="preserve">Mycobacterium tuberculosis strain N1268 chromosome, complete genome</t>
  </si>
  <si>
    <t xml:space="preserve">Mycobacterium tuberculosis strain N1201 chromosome, complete genome</t>
  </si>
  <si>
    <t xml:space="preserve">Mycobacterium tuberculosis strain N0091 chromosome, complete genome</t>
  </si>
  <si>
    <t xml:space="preserve">Mycobacterium tuberculosis strain N1202 chromosome, complete genome</t>
  </si>
  <si>
    <t xml:space="preserve">Mycobacterium tuberculosis strain N3913 chromosome, complete genome</t>
  </si>
  <si>
    <t xml:space="preserve">Table S4i: BLASTn Analysis of Phage S28Φ1</t>
  </si>
  <si>
    <t xml:space="preserve">4e-171</t>
  </si>
  <si>
    <t xml:space="preserve">6e-75</t>
  </si>
  <si>
    <t xml:space="preserve">2e-70</t>
  </si>
  <si>
    <t xml:space="preserve">5e-66</t>
  </si>
  <si>
    <t xml:space="preserve">4e-32</t>
  </si>
  <si>
    <t xml:space="preserve">Stenotrophomonas phage BUCT603B1, complete genome</t>
  </si>
  <si>
    <t xml:space="preserve">Stenotrophomonas phage BUCT603B1</t>
  </si>
  <si>
    <t xml:space="preserve">5e-21</t>
  </si>
  <si>
    <t xml:space="preserve">Xanthomonas phage XAJ24, complete genome</t>
  </si>
  <si>
    <t xml:space="preserve">Xanthomonas phage XAJ24</t>
  </si>
  <si>
    <t xml:space="preserve">Ralstonia phage RsoP1IDN, complete genome</t>
  </si>
  <si>
    <t xml:space="preserve">Ralstonia phage RsoP1IDN</t>
  </si>
  <si>
    <t xml:space="preserve">7e-15</t>
  </si>
  <si>
    <t xml:space="preserve">4e-07</t>
  </si>
  <si>
    <t xml:space="preserve">uncultured Caudovirales phage genome assembly</t>
  </si>
  <si>
    <t xml:space="preserve">uncultured Caudovirales phage</t>
  </si>
  <si>
    <t xml:space="preserve">9e-04</t>
  </si>
  <si>
    <t xml:space="preserve">Table S4j: BLASTn Analysis of Phage S28Φ2</t>
  </si>
  <si>
    <t xml:space="preserve">Table S4k: BLASTn Analysis of Phage SBP1</t>
  </si>
  <si>
    <t xml:space="preserve">2e-179</t>
  </si>
  <si>
    <t xml:space="preserve">2e-174</t>
  </si>
  <si>
    <t xml:space="preserve">1e-82</t>
  </si>
  <si>
    <t xml:space="preserve">Enterobacteria phage J8-65, complete genome</t>
  </si>
  <si>
    <t xml:space="preserve">Escherichia phage J8-65</t>
  </si>
  <si>
    <t xml:space="preserve">3e-13</t>
  </si>
  <si>
    <t xml:space="preserve">Escherichia phage smaasur, complete genome</t>
  </si>
  <si>
    <t xml:space="preserve">Escherichia phage smaasur</t>
  </si>
  <si>
    <t xml:space="preserve">1e-11</t>
  </si>
  <si>
    <t xml:space="preserve">Escherichia phage usur, complete genome</t>
  </si>
  <si>
    <t xml:space="preserve">Escherichia phage usur</t>
  </si>
  <si>
    <t xml:space="preserve">Escherichia phage forsur, complete genome</t>
  </si>
  <si>
    <t xml:space="preserve">Escherichia phage forsur</t>
  </si>
  <si>
    <t xml:space="preserve">Escherichia phage megetsur, complete genome</t>
  </si>
  <si>
    <t xml:space="preserve">Escherichia phage megetsur</t>
  </si>
  <si>
    <t xml:space="preserve">7e-10</t>
  </si>
  <si>
    <t xml:space="preserve">Escherichia phage mellemsur, complete genome</t>
  </si>
  <si>
    <t xml:space="preserve">Escherichia phage mellemsur</t>
  </si>
  <si>
    <t xml:space="preserve">Kosakonia virus Kc261, complete genome</t>
  </si>
  <si>
    <t xml:space="preserve">Kosakonia virus Kc261</t>
  </si>
  <si>
    <t xml:space="preserve">Table S4l: BLASTn Analysis of Phage SBP2Φ1</t>
  </si>
  <si>
    <t xml:space="preserve">1e-67</t>
  </si>
  <si>
    <t xml:space="preserve">Table S4m: BLASTn Analysis of Phage SBP4Φ1</t>
  </si>
  <si>
    <t xml:space="preserve">9e-168</t>
  </si>
  <si>
    <t xml:space="preserve">4e-12</t>
  </si>
  <si>
    <t xml:space="preserve">Table S4n: BLASTn Analysis of Phage SBP3.1Φ1</t>
  </si>
  <si>
    <t xml:space="preserve">Table S4o: BLASTn Analysis of Phage SBP3.2Φ1</t>
  </si>
  <si>
    <t xml:space="preserve">Table S4p: BLASTn Analysis of Phage SBP5Φ1</t>
  </si>
  <si>
    <t xml:space="preserve">9e-09</t>
  </si>
  <si>
    <t xml:space="preserve">Table S4q: BLASTn Analysis of Phage SBP6Φ1</t>
  </si>
  <si>
    <t xml:space="preserve">Table S4r: BLASTn Analysis of Phage SBP7Φ1</t>
  </si>
  <si>
    <t xml:space="preserve">2e-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6" hidden="false" customHeight="false" outlineLevel="0" collapsed="false">
      <c r="A3" s="2" t="s">
        <v>10</v>
      </c>
      <c r="B3" s="2" t="s">
        <v>11</v>
      </c>
      <c r="C3" s="2" t="n">
        <v>5784</v>
      </c>
      <c r="D3" s="2" t="n">
        <v>13027</v>
      </c>
      <c r="E3" s="3" t="n">
        <v>0.3</v>
      </c>
      <c r="F3" s="2" t="n">
        <v>0</v>
      </c>
      <c r="G3" s="2" t="n">
        <v>81.78</v>
      </c>
      <c r="H3" s="2" t="n">
        <v>20392</v>
      </c>
      <c r="I3" s="2" t="str">
        <f aca="false">HYPERLINK("https://www.ncbi.nlm.nih.gov/nucleotide/MN855797.1?report=genbank&amp;log$=nucltop&amp;blast_rank=1&amp;RID=D2JJTKDV01N","MN855797.1")</f>
        <v>MN855797.1</v>
      </c>
    </row>
    <row r="4" customFormat="false" ht="16" hidden="false" customHeight="false" outlineLevel="0" collapsed="false">
      <c r="A4" s="2" t="s">
        <v>12</v>
      </c>
      <c r="B4" s="2" t="s">
        <v>13</v>
      </c>
      <c r="C4" s="2" t="n">
        <v>4569</v>
      </c>
      <c r="D4" s="2" t="n">
        <v>17677</v>
      </c>
      <c r="E4" s="3" t="n">
        <v>0.33</v>
      </c>
      <c r="F4" s="2" t="n">
        <v>0</v>
      </c>
      <c r="G4" s="2" t="n">
        <v>82.39</v>
      </c>
      <c r="H4" s="2" t="n">
        <v>48624</v>
      </c>
      <c r="I4" s="2" t="str">
        <f aca="false">HYPERLINK("https://www.ncbi.nlm.nih.gov/nucleotide/MH029512.1?report=genbank&amp;log$=nucltop&amp;blast_rank=2&amp;RID=D2JJTKDV01N","MH029512.1")</f>
        <v>MH029512.1</v>
      </c>
    </row>
    <row r="5" customFormat="false" ht="16" hidden="false" customHeight="false" outlineLevel="0" collapsed="false">
      <c r="A5" s="2" t="s">
        <v>14</v>
      </c>
      <c r="B5" s="2" t="s">
        <v>11</v>
      </c>
      <c r="C5" s="2" t="n">
        <v>4362</v>
      </c>
      <c r="D5" s="2" t="n">
        <v>4631</v>
      </c>
      <c r="E5" s="3" t="n">
        <v>0.12</v>
      </c>
      <c r="F5" s="2" t="n">
        <v>0</v>
      </c>
      <c r="G5" s="2" t="n">
        <v>79.86</v>
      </c>
      <c r="H5" s="2" t="n">
        <v>13366</v>
      </c>
      <c r="I5" s="2" t="str">
        <f aca="false">HYPERLINK("https://www.ncbi.nlm.nih.gov/nucleotide/MN855816.1?report=genbank&amp;log$=nucltop&amp;blast_rank=3&amp;RID=D2JJTKDV01N","MN855816.1")</f>
        <v>MN855816.1</v>
      </c>
    </row>
    <row r="6" customFormat="false" ht="16" hidden="false" customHeight="false" outlineLevel="0" collapsed="false">
      <c r="A6" s="2" t="s">
        <v>15</v>
      </c>
      <c r="B6" s="2" t="s">
        <v>11</v>
      </c>
      <c r="C6" s="2" t="n">
        <v>2928</v>
      </c>
      <c r="D6" s="2" t="n">
        <v>2928</v>
      </c>
      <c r="E6" s="3" t="n">
        <v>0.08</v>
      </c>
      <c r="F6" s="2" t="n">
        <v>0</v>
      </c>
      <c r="G6" s="2" t="n">
        <v>79.19</v>
      </c>
      <c r="H6" s="2" t="n">
        <v>9774</v>
      </c>
      <c r="I6" s="2" t="str">
        <f aca="false">HYPERLINK("https://www.ncbi.nlm.nih.gov/nucleotide/MN855843.1?report=genbank&amp;log$=nucltop&amp;blast_rank=4&amp;RID=D2JJTKDV01N","MN855843.1")</f>
        <v>MN855843.1</v>
      </c>
    </row>
    <row r="7" customFormat="false" ht="16" hidden="false" customHeight="false" outlineLevel="0" collapsed="false">
      <c r="A7" s="2" t="s">
        <v>16</v>
      </c>
      <c r="B7" s="2" t="s">
        <v>17</v>
      </c>
      <c r="C7" s="2" t="n">
        <v>2817</v>
      </c>
      <c r="D7" s="2" t="n">
        <v>24757</v>
      </c>
      <c r="E7" s="3" t="n">
        <v>0.45</v>
      </c>
      <c r="F7" s="2" t="n">
        <v>0</v>
      </c>
      <c r="G7" s="2" t="n">
        <v>87.02</v>
      </c>
      <c r="H7" s="2" t="n">
        <v>48301</v>
      </c>
      <c r="I7" s="2" t="str">
        <f aca="false">HYPERLINK("https://www.ncbi.nlm.nih.gov/nucleotide/OM638088.1?report=genbank&amp;log$=nucltop&amp;blast_rank=5&amp;RID=D2JJTKDV01N","OM638088.1")</f>
        <v>OM638088.1</v>
      </c>
    </row>
    <row r="8" customFormat="false" ht="16" hidden="false" customHeight="false" outlineLevel="0" collapsed="false">
      <c r="A8" s="2" t="s">
        <v>18</v>
      </c>
      <c r="B8" s="2" t="s">
        <v>11</v>
      </c>
      <c r="C8" s="2" t="n">
        <v>2383</v>
      </c>
      <c r="D8" s="2" t="n">
        <v>4660</v>
      </c>
      <c r="E8" s="3" t="n">
        <v>0.08</v>
      </c>
      <c r="F8" s="2" t="n">
        <v>0</v>
      </c>
      <c r="G8" s="2" t="n">
        <v>87.69</v>
      </c>
      <c r="H8" s="2" t="n">
        <v>8593</v>
      </c>
      <c r="I8" s="2" t="str">
        <f aca="false">HYPERLINK("https://www.ncbi.nlm.nih.gov/nucleotide/MN855857.1?report=genbank&amp;log$=nucltop&amp;blast_rank=6&amp;RID=D2JJTKDV01N","MN855857.1")</f>
        <v>MN855857.1</v>
      </c>
    </row>
    <row r="9" customFormat="false" ht="16" hidden="false" customHeight="false" outlineLevel="0" collapsed="false">
      <c r="A9" s="2" t="s">
        <v>19</v>
      </c>
      <c r="B9" s="2" t="s">
        <v>20</v>
      </c>
      <c r="C9" s="2" t="n">
        <v>780</v>
      </c>
      <c r="D9" s="2" t="n">
        <v>780</v>
      </c>
      <c r="E9" s="3" t="n">
        <v>0.02</v>
      </c>
      <c r="F9" s="2" t="n">
        <v>0</v>
      </c>
      <c r="G9" s="2" t="n">
        <v>77.83</v>
      </c>
      <c r="H9" s="2" t="n">
        <v>5882212</v>
      </c>
      <c r="I9" s="2" t="str">
        <f aca="false">HYPERLINK("https://www.ncbi.nlm.nih.gov/nucleotide/CP027733.1?report=genbank&amp;log$=nucltop&amp;blast_rank=7&amp;RID=D2JJTKDV01N","CP027733.1")</f>
        <v>CP027733.1</v>
      </c>
    </row>
    <row r="10" customFormat="false" ht="16" hidden="false" customHeight="false" outlineLevel="0" collapsed="false">
      <c r="A10" s="2" t="s">
        <v>21</v>
      </c>
      <c r="B10" s="2" t="s">
        <v>22</v>
      </c>
      <c r="C10" s="2" t="n">
        <v>769</v>
      </c>
      <c r="D10" s="2" t="n">
        <v>769</v>
      </c>
      <c r="E10" s="3" t="n">
        <v>0.02</v>
      </c>
      <c r="F10" s="2" t="n">
        <v>0</v>
      </c>
      <c r="G10" s="2" t="n">
        <v>77.62</v>
      </c>
      <c r="H10" s="2" t="n">
        <v>6326501</v>
      </c>
      <c r="I10" s="2" t="str">
        <f aca="false">HYPERLINK("https://www.ncbi.nlm.nih.gov/nucleotide/CP045767.1?report=genbank&amp;log$=nucltop&amp;blast_rank=8&amp;RID=D2JJTKDV01N","CP045767.1")</f>
        <v>CP045767.1</v>
      </c>
    </row>
    <row r="11" customFormat="false" ht="16" hidden="false" customHeight="false" outlineLevel="0" collapsed="false">
      <c r="A11" s="2" t="s">
        <v>23</v>
      </c>
      <c r="B11" s="2" t="s">
        <v>11</v>
      </c>
      <c r="C11" s="2" t="n">
        <v>743</v>
      </c>
      <c r="D11" s="2" t="n">
        <v>2749</v>
      </c>
      <c r="E11" s="3" t="n">
        <v>0.04</v>
      </c>
      <c r="F11" s="2" t="n">
        <v>0</v>
      </c>
      <c r="G11" s="2" t="n">
        <v>84.55</v>
      </c>
      <c r="H11" s="2" t="n">
        <v>6029</v>
      </c>
      <c r="I11" s="2" t="str">
        <f aca="false">HYPERLINK("https://www.ncbi.nlm.nih.gov/nucleotide/MN855911.1?report=genbank&amp;log$=nucltop&amp;blast_rank=9&amp;RID=D2JJTKDV01N","MN855911.1")</f>
        <v>MN855911.1</v>
      </c>
    </row>
    <row r="12" customFormat="false" ht="16" hidden="false" customHeight="false" outlineLevel="0" collapsed="false">
      <c r="A12" s="2" t="s">
        <v>24</v>
      </c>
      <c r="B12" s="2" t="s">
        <v>11</v>
      </c>
      <c r="C12" s="2" t="n">
        <v>730</v>
      </c>
      <c r="D12" s="2" t="n">
        <v>1389</v>
      </c>
      <c r="E12" s="3" t="n">
        <v>0.02</v>
      </c>
      <c r="F12" s="2" t="n">
        <v>0</v>
      </c>
      <c r="G12" s="2" t="n">
        <v>81.26</v>
      </c>
      <c r="H12" s="2" t="n">
        <v>5939</v>
      </c>
      <c r="I12" s="2" t="str">
        <f aca="false">HYPERLINK("https://www.ncbi.nlm.nih.gov/nucleotide/MN855918.1?report=genbank&amp;log$=nucltop&amp;blast_rank=10&amp;RID=D2JJTKDV01N","MN855918.1")</f>
        <v>MN855918.1</v>
      </c>
    </row>
    <row r="13" customFormat="false" ht="16" hidden="false" customHeight="false" outlineLevel="0" collapsed="false">
      <c r="A13" s="2" t="s">
        <v>25</v>
      </c>
      <c r="B13" s="2" t="s">
        <v>26</v>
      </c>
      <c r="C13" s="2" t="n">
        <v>728</v>
      </c>
      <c r="D13" s="2" t="n">
        <v>728</v>
      </c>
      <c r="E13" s="3" t="n">
        <v>0.02</v>
      </c>
      <c r="F13" s="2" t="n">
        <v>0</v>
      </c>
      <c r="G13" s="2" t="n">
        <v>77.14</v>
      </c>
      <c r="H13" s="2" t="n">
        <v>7371963</v>
      </c>
      <c r="I13" s="2" t="str">
        <f aca="false">HYPERLINK("https://www.ncbi.nlm.nih.gov/nucleotide/CP034537.1?report=genbank&amp;log$=nucltop&amp;blast_rank=11&amp;RID=D2JJTKDV01N","CP034537.1")</f>
        <v>CP034537.1</v>
      </c>
    </row>
    <row r="14" customFormat="false" ht="16" hidden="false" customHeight="false" outlineLevel="0" collapsed="false">
      <c r="A14" s="2" t="s">
        <v>27</v>
      </c>
      <c r="B14" s="2" t="s">
        <v>28</v>
      </c>
      <c r="C14" s="2" t="n">
        <v>630</v>
      </c>
      <c r="D14" s="2" t="n">
        <v>630</v>
      </c>
      <c r="E14" s="3" t="n">
        <v>0.02</v>
      </c>
      <c r="F14" s="2" t="s">
        <v>29</v>
      </c>
      <c r="G14" s="2" t="n">
        <v>75.66</v>
      </c>
      <c r="H14" s="2" t="n">
        <v>6722208</v>
      </c>
      <c r="I14" s="2" t="str">
        <f aca="false">HYPERLINK("https://www.ncbi.nlm.nih.gov/nucleotide/CP089063.2?report=genbank&amp;log$=nucltop&amp;blast_rank=12&amp;RID=D2JJTKDV01N","CP089063.2")</f>
        <v>CP089063.2</v>
      </c>
    </row>
    <row r="15" customFormat="false" ht="16" hidden="false" customHeight="false" outlineLevel="0" collapsed="false">
      <c r="A15" s="2" t="s">
        <v>30</v>
      </c>
      <c r="B15" s="2" t="s">
        <v>28</v>
      </c>
      <c r="C15" s="2" t="n">
        <v>625</v>
      </c>
      <c r="D15" s="2" t="n">
        <v>625</v>
      </c>
      <c r="E15" s="3" t="n">
        <v>0.02</v>
      </c>
      <c r="F15" s="2" t="s">
        <v>31</v>
      </c>
      <c r="G15" s="2" t="n">
        <v>75.44</v>
      </c>
      <c r="H15" s="2" t="n">
        <v>6763191</v>
      </c>
      <c r="I15" s="2" t="str">
        <f aca="false">HYPERLINK("https://www.ncbi.nlm.nih.gov/nucleotide/CP054789.1?report=genbank&amp;log$=nucltop&amp;blast_rank=13&amp;RID=D2JJTKDV01N","CP054789.1")</f>
        <v>CP054789.1</v>
      </c>
    </row>
    <row r="16" customFormat="false" ht="16" hidden="false" customHeight="false" outlineLevel="0" collapsed="false">
      <c r="A16" s="2" t="s">
        <v>32</v>
      </c>
      <c r="B16" s="2" t="s">
        <v>28</v>
      </c>
      <c r="C16" s="2" t="n">
        <v>608</v>
      </c>
      <c r="D16" s="2" t="n">
        <v>608</v>
      </c>
      <c r="E16" s="3" t="n">
        <v>0.02</v>
      </c>
      <c r="F16" s="2" t="s">
        <v>33</v>
      </c>
      <c r="G16" s="2" t="n">
        <v>75.21</v>
      </c>
      <c r="H16" s="2" t="n">
        <v>7170259</v>
      </c>
      <c r="I16" s="2" t="str">
        <f aca="false">HYPERLINK("https://www.ncbi.nlm.nih.gov/nucleotide/CP093013.1?report=genbank&amp;log$=nucltop&amp;blast_rank=14&amp;RID=D2JJTKDV01N","CP093013.1")</f>
        <v>CP093013.1</v>
      </c>
    </row>
    <row r="17" customFormat="false" ht="16" hidden="false" customHeight="false" outlineLevel="0" collapsed="false">
      <c r="A17" s="2" t="s">
        <v>34</v>
      </c>
      <c r="B17" s="2" t="s">
        <v>28</v>
      </c>
      <c r="C17" s="2" t="n">
        <v>597</v>
      </c>
      <c r="D17" s="2" t="n">
        <v>597</v>
      </c>
      <c r="E17" s="3" t="n">
        <v>0.02</v>
      </c>
      <c r="F17" s="2" t="s">
        <v>35</v>
      </c>
      <c r="G17" s="2" t="n">
        <v>75.06</v>
      </c>
      <c r="H17" s="2" t="n">
        <v>6385154</v>
      </c>
      <c r="I17" s="2" t="str">
        <f aca="false">HYPERLINK("https://www.ncbi.nlm.nih.gov/nucleotide/CP080405.1?report=genbank&amp;log$=nucltop&amp;blast_rank=15&amp;RID=D2JJTKDV01N","CP080405.1")</f>
        <v>CP080405.1</v>
      </c>
    </row>
    <row r="18" customFormat="false" ht="16" hidden="false" customHeight="false" outlineLevel="0" collapsed="false">
      <c r="A18" s="2" t="s">
        <v>36</v>
      </c>
      <c r="B18" s="2" t="s">
        <v>28</v>
      </c>
      <c r="C18" s="2" t="n">
        <v>592</v>
      </c>
      <c r="D18" s="2" t="n">
        <v>592</v>
      </c>
      <c r="E18" s="3" t="n">
        <v>0.02</v>
      </c>
      <c r="F18" s="2" t="s">
        <v>37</v>
      </c>
      <c r="G18" s="2" t="n">
        <v>75.02</v>
      </c>
      <c r="H18" s="2" t="n">
        <v>6364446</v>
      </c>
      <c r="I18" s="2" t="str">
        <f aca="false">HYPERLINK("https://www.ncbi.nlm.nih.gov/nucleotide/CP101540.1?report=genbank&amp;log$=nucltop&amp;blast_rank=16&amp;RID=D2JJTKDV01N","CP101540.1")</f>
        <v>CP101540.1</v>
      </c>
    </row>
    <row r="19" customFormat="false" ht="16" hidden="false" customHeight="false" outlineLevel="0" collapsed="false">
      <c r="A19" s="2" t="s">
        <v>38</v>
      </c>
      <c r="B19" s="2" t="s">
        <v>39</v>
      </c>
      <c r="C19" s="2" t="n">
        <v>555</v>
      </c>
      <c r="D19" s="2" t="n">
        <v>2379</v>
      </c>
      <c r="E19" s="3" t="n">
        <v>0.05</v>
      </c>
      <c r="F19" s="2" t="s">
        <v>40</v>
      </c>
      <c r="G19" s="2" t="n">
        <v>77.49</v>
      </c>
      <c r="H19" s="2" t="n">
        <v>10438</v>
      </c>
      <c r="I19" s="2" t="str">
        <f aca="false">HYPERLINK("https://www.ncbi.nlm.nih.gov/nucleotide/MN855838.1?report=genbank&amp;log$=nucltop&amp;blast_rank=17&amp;RID=D2JJTKDV01N","MN855838.1")</f>
        <v>MN855838.1</v>
      </c>
    </row>
    <row r="20" customFormat="false" ht="16" hidden="false" customHeight="false" outlineLevel="0" collapsed="false">
      <c r="A20" s="2" t="s">
        <v>41</v>
      </c>
      <c r="B20" s="2" t="s">
        <v>11</v>
      </c>
      <c r="C20" s="2" t="n">
        <v>532</v>
      </c>
      <c r="D20" s="2" t="n">
        <v>879</v>
      </c>
      <c r="E20" s="3" t="n">
        <v>0.02</v>
      </c>
      <c r="F20" s="2" t="s">
        <v>42</v>
      </c>
      <c r="G20" s="2" t="n">
        <v>84.75</v>
      </c>
      <c r="H20" s="2" t="n">
        <v>10140</v>
      </c>
      <c r="I20" s="2" t="str">
        <f aca="false">HYPERLINK("https://www.ncbi.nlm.nih.gov/nucleotide/MN855841.1?report=genbank&amp;log$=nucltop&amp;blast_rank=18&amp;RID=D2JJTKDV01N","MN855841.1")</f>
        <v>MN855841.1</v>
      </c>
    </row>
    <row r="21" customFormat="false" ht="16" hidden="false" customHeight="false" outlineLevel="0" collapsed="false">
      <c r="A21" s="2" t="s">
        <v>43</v>
      </c>
      <c r="B21" s="2" t="s">
        <v>11</v>
      </c>
      <c r="C21" s="2" t="n">
        <v>292</v>
      </c>
      <c r="D21" s="2" t="n">
        <v>509</v>
      </c>
      <c r="E21" s="3" t="n">
        <v>0</v>
      </c>
      <c r="F21" s="2" t="s">
        <v>44</v>
      </c>
      <c r="G21" s="2" t="n">
        <v>87.7</v>
      </c>
      <c r="H21" s="2" t="n">
        <v>6545</v>
      </c>
      <c r="I21" s="2" t="str">
        <f aca="false">HYPERLINK("https://www.ncbi.nlm.nih.gov/nucleotide/MN855891.1?report=genbank&amp;log$=nucltop&amp;blast_rank=19&amp;RID=D2JJTKDV01N","MN855891.1")</f>
        <v>MN855891.1</v>
      </c>
    </row>
    <row r="22" customFormat="false" ht="16" hidden="false" customHeight="false" outlineLevel="0" collapsed="false">
      <c r="A22" s="2" t="s">
        <v>45</v>
      </c>
      <c r="B22" s="2" t="s">
        <v>11</v>
      </c>
      <c r="C22" s="2" t="n">
        <v>289</v>
      </c>
      <c r="D22" s="2" t="n">
        <v>441</v>
      </c>
      <c r="E22" s="3" t="n">
        <v>0</v>
      </c>
      <c r="F22" s="2" t="s">
        <v>46</v>
      </c>
      <c r="G22" s="2" t="n">
        <v>88.61</v>
      </c>
      <c r="H22" s="2" t="n">
        <v>7605</v>
      </c>
      <c r="I22" s="2" t="str">
        <f aca="false">HYPERLINK("https://www.ncbi.nlm.nih.gov/nucleotide/MN855873.1?report=genbank&amp;log$=nucltop&amp;blast_rank=20&amp;RID=D2JJTKDV01N","MN855873.1")</f>
        <v>MN855873.1</v>
      </c>
    </row>
    <row r="23" customFormat="false" ht="16" hidden="false" customHeight="false" outlineLevel="0" collapsed="false">
      <c r="A23" s="2" t="s">
        <v>47</v>
      </c>
      <c r="B23" s="2" t="s">
        <v>48</v>
      </c>
      <c r="C23" s="2" t="n">
        <v>254</v>
      </c>
      <c r="D23" s="2" t="n">
        <v>701</v>
      </c>
      <c r="E23" s="3" t="n">
        <v>0</v>
      </c>
      <c r="F23" s="2" t="s">
        <v>49</v>
      </c>
      <c r="G23" s="2" t="n">
        <v>93.06</v>
      </c>
      <c r="H23" s="2" t="n">
        <v>4928653</v>
      </c>
      <c r="I23" s="2" t="str">
        <f aca="false">HYPERLINK("https://www.ncbi.nlm.nih.gov/nucleotide/CP049956.1?report=genbank&amp;log$=nucltop&amp;blast_rank=21&amp;RID=D2JJTKDV01N","CP049956.1")</f>
        <v>CP049956.1</v>
      </c>
    </row>
    <row r="24" customFormat="false" ht="16" hidden="false" customHeight="false" outlineLevel="0" collapsed="false">
      <c r="A24" s="2" t="s">
        <v>50</v>
      </c>
      <c r="B24" s="2" t="s">
        <v>48</v>
      </c>
      <c r="C24" s="2" t="n">
        <v>213</v>
      </c>
      <c r="D24" s="2" t="n">
        <v>329</v>
      </c>
      <c r="E24" s="3" t="n">
        <v>0</v>
      </c>
      <c r="F24" s="2" t="s">
        <v>51</v>
      </c>
      <c r="G24" s="2" t="n">
        <v>86.98</v>
      </c>
      <c r="H24" s="2" t="n">
        <v>4817124</v>
      </c>
      <c r="I24" s="2" t="str">
        <f aca="false">HYPERLINK("https://www.ncbi.nlm.nih.gov/nucleotide/CP080573.1?report=genbank&amp;log$=nucltop&amp;blast_rank=22&amp;RID=D2JJTKDV01N","CP080573.1")</f>
        <v>CP080573.1</v>
      </c>
    </row>
    <row r="25" customFormat="false" ht="16" hidden="false" customHeight="false" outlineLevel="0" collapsed="false">
      <c r="A25" s="2" t="s">
        <v>52</v>
      </c>
      <c r="B25" s="2" t="s">
        <v>53</v>
      </c>
      <c r="C25" s="2" t="n">
        <v>159</v>
      </c>
      <c r="D25" s="2" t="n">
        <v>501</v>
      </c>
      <c r="E25" s="3" t="n">
        <v>0</v>
      </c>
      <c r="F25" s="2" t="s">
        <v>54</v>
      </c>
      <c r="G25" s="2" t="n">
        <v>100</v>
      </c>
      <c r="H25" s="2" t="n">
        <v>4512703</v>
      </c>
      <c r="I25" s="2" t="str">
        <f aca="false">HYPERLINK("https://www.ncbi.nlm.nih.gov/nucleotide/CP021768.1?report=genbank&amp;log$=nucltop&amp;blast_rank=23&amp;RID=D2JJTKDV01N","CP021768.1")</f>
        <v>CP021768.1</v>
      </c>
    </row>
    <row r="26" customFormat="false" ht="16" hidden="false" customHeight="false" outlineLevel="0" collapsed="false">
      <c r="A26" s="2" t="s">
        <v>55</v>
      </c>
      <c r="B26" s="2" t="s">
        <v>48</v>
      </c>
      <c r="C26" s="2" t="n">
        <v>143</v>
      </c>
      <c r="D26" s="2" t="n">
        <v>509</v>
      </c>
      <c r="E26" s="3" t="n">
        <v>0</v>
      </c>
      <c r="F26" s="2" t="s">
        <v>56</v>
      </c>
      <c r="G26" s="2" t="n">
        <v>98.75</v>
      </c>
      <c r="H26" s="2" t="n">
        <v>5086181</v>
      </c>
      <c r="I26" s="2" t="str">
        <f aca="false">HYPERLINK("https://www.ncbi.nlm.nih.gov/nucleotide/CP031058.1?report=genbank&amp;log$=nucltop&amp;blast_rank=24&amp;RID=D2JJTKDV01N","CP031058.1")</f>
        <v>CP031058.1</v>
      </c>
    </row>
    <row r="27" customFormat="false" ht="16" hidden="false" customHeight="false" outlineLevel="0" collapsed="false">
      <c r="A27" s="2" t="s">
        <v>57</v>
      </c>
      <c r="B27" s="2" t="s">
        <v>58</v>
      </c>
      <c r="C27" s="2" t="n">
        <v>139</v>
      </c>
      <c r="D27" s="2" t="n">
        <v>255</v>
      </c>
      <c r="E27" s="3" t="n">
        <v>0</v>
      </c>
      <c r="F27" s="2" t="s">
        <v>59</v>
      </c>
      <c r="G27" s="2" t="n">
        <v>95.45</v>
      </c>
      <c r="H27" s="2" t="n">
        <v>4544477</v>
      </c>
      <c r="I27" s="2" t="str">
        <f aca="false">HYPERLINK("https://www.ncbi.nlm.nih.gov/nucleotide/CP002986.1?report=genbank&amp;log$=nucltop&amp;blast_rank=25&amp;RID=D2JJTKDV01N","CP002986.1")</f>
        <v>CP002986.1</v>
      </c>
    </row>
    <row r="28" customFormat="false" ht="16" hidden="false" customHeight="false" outlineLevel="0" collapsed="false">
      <c r="A28" s="2" t="s">
        <v>60</v>
      </c>
      <c r="B28" s="2" t="s">
        <v>48</v>
      </c>
      <c r="C28" s="2" t="n">
        <v>137</v>
      </c>
      <c r="D28" s="2" t="n">
        <v>466</v>
      </c>
      <c r="E28" s="3" t="n">
        <v>0</v>
      </c>
      <c r="F28" s="2" t="s">
        <v>61</v>
      </c>
      <c r="G28" s="2" t="n">
        <v>96.39</v>
      </c>
      <c r="H28" s="2" t="n">
        <v>4542908</v>
      </c>
      <c r="I28" s="2" t="str">
        <f aca="false">HYPERLINK("https://www.ncbi.nlm.nih.gov/nucleotide/CP118547.1?report=genbank&amp;log$=nucltop&amp;blast_rank=26&amp;RID=D2JJTKDV01N","CP118547.1")</f>
        <v>CP118547.1</v>
      </c>
    </row>
    <row r="29" customFormat="false" ht="16" hidden="false" customHeight="false" outlineLevel="0" collapsed="false">
      <c r="A29" s="2" t="s">
        <v>62</v>
      </c>
      <c r="B29" s="2" t="s">
        <v>48</v>
      </c>
      <c r="C29" s="2" t="n">
        <v>134</v>
      </c>
      <c r="D29" s="2" t="n">
        <v>328</v>
      </c>
      <c r="E29" s="3" t="n">
        <v>0</v>
      </c>
      <c r="F29" s="2" t="s">
        <v>63</v>
      </c>
      <c r="G29" s="2" t="n">
        <v>98.67</v>
      </c>
      <c r="H29" s="2" t="n">
        <v>4577568</v>
      </c>
      <c r="I29" s="2" t="str">
        <f aca="false">HYPERLINK("https://www.ncbi.nlm.nih.gov/nucleotide/CP033829.1?report=genbank&amp;log$=nucltop&amp;blast_rank=27&amp;RID=D2JJTKDV01N","CP033829.1")</f>
        <v>CP033829.1</v>
      </c>
    </row>
    <row r="30" customFormat="false" ht="16" hidden="false" customHeight="false" outlineLevel="0" collapsed="false">
      <c r="A30" s="2" t="s">
        <v>64</v>
      </c>
      <c r="B30" s="2" t="s">
        <v>48</v>
      </c>
      <c r="C30" s="2" t="n">
        <v>128</v>
      </c>
      <c r="D30" s="2" t="n">
        <v>244</v>
      </c>
      <c r="E30" s="3" t="n">
        <v>0</v>
      </c>
      <c r="F30" s="2" t="s">
        <v>65</v>
      </c>
      <c r="G30" s="2" t="n">
        <v>100</v>
      </c>
      <c r="H30" s="2" t="n">
        <v>4592627</v>
      </c>
      <c r="I30" s="2" t="str">
        <f aca="false">HYPERLINK("https://www.ncbi.nlm.nih.gov/nucleotide/LR134301.1?report=genbank&amp;log$=nucltop&amp;blast_rank=28&amp;RID=D2JJTKDV01N","LR134301.1")</f>
        <v>LR134301.1</v>
      </c>
    </row>
    <row r="31" customFormat="false" ht="16" hidden="false" customHeight="false" outlineLevel="0" collapsed="false">
      <c r="A31" s="2" t="s">
        <v>66</v>
      </c>
      <c r="B31" s="2" t="s">
        <v>48</v>
      </c>
      <c r="C31" s="2" t="n">
        <v>128</v>
      </c>
      <c r="D31" s="2" t="n">
        <v>326</v>
      </c>
      <c r="E31" s="3" t="n">
        <v>0</v>
      </c>
      <c r="F31" s="2" t="s">
        <v>65</v>
      </c>
      <c r="G31" s="2" t="n">
        <v>97.33</v>
      </c>
      <c r="H31" s="2" t="n">
        <v>4661352</v>
      </c>
      <c r="I31" s="2" t="str">
        <f aca="false">HYPERLINK("https://www.ncbi.nlm.nih.gov/nucleotide/LS483406.1?report=genbank&amp;log$=nucltop&amp;blast_rank=29&amp;RID=D2JJTKDV01N","LS483406.1")</f>
        <v>LS483406.1</v>
      </c>
    </row>
    <row r="32" customFormat="false" ht="16" hidden="false" customHeight="false" outlineLevel="0" collapsed="false">
      <c r="A32" s="2" t="s">
        <v>67</v>
      </c>
      <c r="B32" s="2" t="s">
        <v>68</v>
      </c>
      <c r="C32" s="2" t="n">
        <v>122</v>
      </c>
      <c r="D32" s="2" t="n">
        <v>122</v>
      </c>
      <c r="E32" s="3" t="n">
        <v>0</v>
      </c>
      <c r="F32" s="2" t="s">
        <v>69</v>
      </c>
      <c r="G32" s="2" t="n">
        <v>89.69</v>
      </c>
      <c r="H32" s="2" t="n">
        <v>4908514</v>
      </c>
      <c r="I32" s="2" t="str">
        <f aca="false">HYPERLINK("https://www.ncbi.nlm.nih.gov/nucleotide/CP099533.1?report=genbank&amp;log$=nucltop&amp;blast_rank=30&amp;RID=D2JJTKDV01N","CP099533.1")</f>
        <v>CP099533.1</v>
      </c>
    </row>
    <row r="33" customFormat="false" ht="16" hidden="false" customHeight="false" outlineLevel="0" collapsed="false">
      <c r="A33" s="2" t="s">
        <v>70</v>
      </c>
      <c r="B33" s="2" t="s">
        <v>68</v>
      </c>
      <c r="C33" s="2" t="n">
        <v>122</v>
      </c>
      <c r="D33" s="2" t="n">
        <v>122</v>
      </c>
      <c r="E33" s="3" t="n">
        <v>0</v>
      </c>
      <c r="F33" s="2" t="s">
        <v>69</v>
      </c>
      <c r="G33" s="2" t="n">
        <v>89.69</v>
      </c>
      <c r="H33" s="2" t="n">
        <v>4837212</v>
      </c>
      <c r="I33" s="2" t="str">
        <f aca="false">HYPERLINK("https://www.ncbi.nlm.nih.gov/nucleotide/CP099532.1?report=genbank&amp;log$=nucltop&amp;blast_rank=31&amp;RID=D2JJTKDV01N","CP099532.1")</f>
        <v>CP099532.1</v>
      </c>
    </row>
    <row r="34" customFormat="false" ht="16" hidden="false" customHeight="false" outlineLevel="0" collapsed="false">
      <c r="A34" s="2" t="s">
        <v>71</v>
      </c>
      <c r="B34" s="2" t="s">
        <v>72</v>
      </c>
      <c r="C34" s="2" t="n">
        <v>122</v>
      </c>
      <c r="D34" s="2" t="n">
        <v>238</v>
      </c>
      <c r="E34" s="3" t="n">
        <v>0</v>
      </c>
      <c r="F34" s="2" t="s">
        <v>69</v>
      </c>
      <c r="G34" s="2" t="n">
        <v>98.55</v>
      </c>
      <c r="H34" s="2" t="n">
        <v>4769156</v>
      </c>
      <c r="I34" s="2" t="str">
        <f aca="false">HYPERLINK("https://www.ncbi.nlm.nih.gov/nucleotide/HE798556.1?report=genbank&amp;log$=nucltop&amp;blast_rank=32&amp;RID=D2JJTKDV01N","HE798556.1")</f>
        <v>HE798556.1</v>
      </c>
    </row>
    <row r="35" customFormat="false" ht="16" hidden="false" customHeight="false" outlineLevel="0" collapsed="false">
      <c r="A35" s="2" t="s">
        <v>73</v>
      </c>
      <c r="B35" s="2" t="s">
        <v>48</v>
      </c>
      <c r="C35" s="2" t="n">
        <v>121</v>
      </c>
      <c r="D35" s="2" t="n">
        <v>121</v>
      </c>
      <c r="E35" s="3" t="n">
        <v>0</v>
      </c>
      <c r="F35" s="2" t="s">
        <v>74</v>
      </c>
      <c r="G35" s="2" t="n">
        <v>89.69</v>
      </c>
      <c r="H35" s="2" t="n">
        <v>4121962</v>
      </c>
      <c r="I35" s="2" t="str">
        <f aca="false">HYPERLINK("https://www.ncbi.nlm.nih.gov/nucleotide/CP120400.1?report=genbank&amp;log$=nucltop&amp;blast_rank=33&amp;RID=D2JJTKDV01N","CP120400.1")</f>
        <v>CP120400.1</v>
      </c>
    </row>
    <row r="36" customFormat="false" ht="16" hidden="false" customHeight="false" outlineLevel="0" collapsed="false">
      <c r="A36" s="2" t="s">
        <v>75</v>
      </c>
      <c r="B36" s="2" t="s">
        <v>48</v>
      </c>
      <c r="C36" s="2" t="n">
        <v>121</v>
      </c>
      <c r="D36" s="2" t="n">
        <v>214</v>
      </c>
      <c r="E36" s="3" t="n">
        <v>0</v>
      </c>
      <c r="F36" s="2" t="s">
        <v>74</v>
      </c>
      <c r="G36" s="2" t="n">
        <v>89.58</v>
      </c>
      <c r="H36" s="2" t="n">
        <v>4804002</v>
      </c>
      <c r="I36" s="2" t="str">
        <f aca="false">HYPERLINK("https://www.ncbi.nlm.nih.gov/nucleotide/CP011010.1?report=genbank&amp;log$=nucltop&amp;blast_rank=34&amp;RID=D2JJTKDV01N","CP011010.1")</f>
        <v>CP011010.1</v>
      </c>
    </row>
    <row r="37" customFormat="false" ht="16" hidden="false" customHeight="false" outlineLevel="0" collapsed="false">
      <c r="A37" s="2" t="s">
        <v>76</v>
      </c>
      <c r="B37" s="2" t="s">
        <v>11</v>
      </c>
      <c r="C37" s="2" t="n">
        <v>121</v>
      </c>
      <c r="D37" s="2" t="n">
        <v>207</v>
      </c>
      <c r="E37" s="3" t="n">
        <v>0</v>
      </c>
      <c r="F37" s="2" t="s">
        <v>74</v>
      </c>
      <c r="G37" s="2" t="n">
        <v>96</v>
      </c>
      <c r="H37" s="2" t="n">
        <v>43747</v>
      </c>
      <c r="I37" s="2" t="str">
        <f aca="false">HYPERLINK("https://www.ncbi.nlm.nih.gov/nucleotide/BK020633.1?report=genbank&amp;log$=nucltop&amp;blast_rank=35&amp;RID=D2JJTKDV01N","BK020633.1")</f>
        <v>BK020633.1</v>
      </c>
    </row>
    <row r="38" customFormat="false" ht="16" hidden="false" customHeight="false" outlineLevel="0" collapsed="false">
      <c r="A38" s="2" t="s">
        <v>77</v>
      </c>
      <c r="B38" s="2" t="s">
        <v>48</v>
      </c>
      <c r="C38" s="2" t="n">
        <v>117</v>
      </c>
      <c r="D38" s="2" t="n">
        <v>348</v>
      </c>
      <c r="E38" s="3" t="n">
        <v>0</v>
      </c>
      <c r="F38" s="2" t="s">
        <v>78</v>
      </c>
      <c r="G38" s="2" t="n">
        <v>94.67</v>
      </c>
      <c r="H38" s="2" t="n">
        <v>4785515</v>
      </c>
      <c r="I38" s="2" t="str">
        <f aca="false">HYPERLINK("https://www.ncbi.nlm.nih.gov/nucleotide/CP051467.1?report=genbank&amp;log$=nucltop&amp;blast_rank=36&amp;RID=D2JJTKDV01N","CP051467.1")</f>
        <v>CP051467.1</v>
      </c>
    </row>
    <row r="39" customFormat="false" ht="16" hidden="false" customHeight="false" outlineLevel="0" collapsed="false">
      <c r="A39" s="2" t="s">
        <v>79</v>
      </c>
      <c r="B39" s="2" t="s">
        <v>48</v>
      </c>
      <c r="C39" s="2" t="n">
        <v>117</v>
      </c>
      <c r="D39" s="2" t="n">
        <v>117</v>
      </c>
      <c r="E39" s="3" t="n">
        <v>0</v>
      </c>
      <c r="F39" s="2" t="s">
        <v>78</v>
      </c>
      <c r="G39" s="2" t="n">
        <v>93.59</v>
      </c>
      <c r="H39" s="2" t="n">
        <v>4554224</v>
      </c>
      <c r="I39" s="2" t="str">
        <f aca="false">HYPERLINK("https://www.ncbi.nlm.nih.gov/nucleotide/CP037858.1?report=genbank&amp;log$=nucltop&amp;blast_rank=37&amp;RID=D2JJTKDV01N","CP037858.1")</f>
        <v>CP037858.1</v>
      </c>
    </row>
    <row r="40" customFormat="false" ht="16" hidden="false" customHeight="false" outlineLevel="0" collapsed="false">
      <c r="A40" s="2" t="s">
        <v>80</v>
      </c>
      <c r="B40" s="2" t="s">
        <v>81</v>
      </c>
      <c r="C40" s="2" t="n">
        <v>117</v>
      </c>
      <c r="D40" s="2" t="n">
        <v>117</v>
      </c>
      <c r="E40" s="3" t="n">
        <v>0</v>
      </c>
      <c r="F40" s="2" t="s">
        <v>78</v>
      </c>
      <c r="G40" s="2" t="n">
        <v>93.59</v>
      </c>
      <c r="H40" s="2" t="n">
        <v>4698328</v>
      </c>
      <c r="I40" s="2" t="str">
        <f aca="false">HYPERLINK("https://www.ncbi.nlm.nih.gov/nucleotide/CP026002.1?report=genbank&amp;log$=nucltop&amp;blast_rank=38&amp;RID=D2JJTKDV01N","CP026002.1")</f>
        <v>CP026002.1</v>
      </c>
    </row>
    <row r="41" customFormat="false" ht="16" hidden="false" customHeight="false" outlineLevel="0" collapsed="false">
      <c r="A41" s="2" t="s">
        <v>82</v>
      </c>
      <c r="B41" s="2" t="s">
        <v>48</v>
      </c>
      <c r="C41" s="2" t="n">
        <v>117</v>
      </c>
      <c r="D41" s="2" t="n">
        <v>117</v>
      </c>
      <c r="E41" s="3" t="n">
        <v>0</v>
      </c>
      <c r="F41" s="2" t="s">
        <v>78</v>
      </c>
      <c r="G41" s="2" t="n">
        <v>93.59</v>
      </c>
      <c r="H41" s="2" t="n">
        <v>4932325</v>
      </c>
      <c r="I41" s="2" t="str">
        <f aca="false">HYPERLINK("https://www.ncbi.nlm.nih.gov/nucleotide/CP027562.1?report=genbank&amp;log$=nucltop&amp;blast_rank=39&amp;RID=D2JJTKDV01N","CP027562.1")</f>
        <v>CP027562.1</v>
      </c>
    </row>
    <row r="42" customFormat="false" ht="16" hidden="false" customHeight="false" outlineLevel="0" collapsed="false">
      <c r="A42" s="2" t="s">
        <v>83</v>
      </c>
      <c r="B42" s="2" t="s">
        <v>48</v>
      </c>
      <c r="C42" s="2" t="n">
        <v>117</v>
      </c>
      <c r="D42" s="2" t="n">
        <v>117</v>
      </c>
      <c r="E42" s="3" t="n">
        <v>0</v>
      </c>
      <c r="F42" s="2" t="s">
        <v>78</v>
      </c>
      <c r="G42" s="2" t="n">
        <v>93.59</v>
      </c>
      <c r="H42" s="2" t="n">
        <v>4668743</v>
      </c>
      <c r="I42" s="2" t="str">
        <f aca="false">HYPERLINK("https://www.ncbi.nlm.nih.gov/nucleotide/CP015612.1?report=genbank&amp;log$=nucltop&amp;blast_rank=40&amp;RID=D2JJTKDV01N","CP015612.1")</f>
        <v>CP015612.1</v>
      </c>
    </row>
    <row r="43" customFormat="false" ht="16" hidden="false" customHeight="false" outlineLevel="0" collapsed="false">
      <c r="A43" s="2" t="s">
        <v>84</v>
      </c>
      <c r="B43" s="2" t="s">
        <v>85</v>
      </c>
      <c r="C43" s="2" t="n">
        <v>117</v>
      </c>
      <c r="D43" s="2" t="n">
        <v>117</v>
      </c>
      <c r="E43" s="3" t="n">
        <v>0</v>
      </c>
      <c r="F43" s="2" t="s">
        <v>78</v>
      </c>
      <c r="G43" s="2" t="n">
        <v>93.59</v>
      </c>
      <c r="H43" s="2" t="n">
        <v>4541729</v>
      </c>
      <c r="I43" s="2" t="str">
        <f aca="false">HYPERLINK("https://www.ncbi.nlm.nih.gov/nucleotide/CP016756.1?report=genbank&amp;log$=nucltop&amp;blast_rank=41&amp;RID=D2JJTKDV01N","CP016756.1")</f>
        <v>CP016756.1</v>
      </c>
    </row>
    <row r="44" customFormat="false" ht="16" hidden="false" customHeight="false" outlineLevel="0" collapsed="false">
      <c r="A44" s="2" t="s">
        <v>86</v>
      </c>
      <c r="B44" s="2" t="s">
        <v>87</v>
      </c>
      <c r="C44" s="2" t="n">
        <v>117</v>
      </c>
      <c r="D44" s="2" t="n">
        <v>117</v>
      </c>
      <c r="E44" s="3" t="n">
        <v>0</v>
      </c>
      <c r="F44" s="2" t="s">
        <v>78</v>
      </c>
      <c r="G44" s="2" t="n">
        <v>93.59</v>
      </c>
      <c r="H44" s="2" t="n">
        <v>4681496</v>
      </c>
      <c r="I44" s="2" t="str">
        <f aca="false">HYPERLINK("https://www.ncbi.nlm.nih.gov/nucleotide/CP130832.1?report=genbank&amp;log$=nucltop&amp;blast_rank=42&amp;RID=D2JJTKDV01N","CP130832.1")</f>
        <v>CP130832.1</v>
      </c>
    </row>
    <row r="45" customFormat="false" ht="16" hidden="false" customHeight="false" outlineLevel="0" collapsed="false">
      <c r="A45" s="2" t="s">
        <v>88</v>
      </c>
      <c r="B45" s="2" t="s">
        <v>89</v>
      </c>
      <c r="C45" s="2" t="n">
        <v>117</v>
      </c>
      <c r="D45" s="2" t="n">
        <v>117</v>
      </c>
      <c r="E45" s="3" t="n">
        <v>0</v>
      </c>
      <c r="F45" s="2" t="s">
        <v>78</v>
      </c>
      <c r="G45" s="2" t="n">
        <v>93.59</v>
      </c>
      <c r="H45" s="2" t="n">
        <v>4541594</v>
      </c>
      <c r="I45" s="2" t="str">
        <f aca="false">HYPERLINK("https://www.ncbi.nlm.nih.gov/nucleotide/CP014274.1?report=genbank&amp;log$=nucltop&amp;blast_rank=43&amp;RID=D2JJTKDV01N","CP014274.1")</f>
        <v>CP014274.1</v>
      </c>
    </row>
    <row r="46" customFormat="false" ht="16" hidden="false" customHeight="false" outlineLevel="0" collapsed="false">
      <c r="A46" s="2" t="s">
        <v>90</v>
      </c>
      <c r="B46" s="2" t="s">
        <v>68</v>
      </c>
      <c r="C46" s="2" t="n">
        <v>117</v>
      </c>
      <c r="D46" s="2" t="n">
        <v>117</v>
      </c>
      <c r="E46" s="3" t="n">
        <v>0</v>
      </c>
      <c r="F46" s="2" t="s">
        <v>78</v>
      </c>
      <c r="G46" s="2" t="n">
        <v>88.78</v>
      </c>
      <c r="H46" s="2" t="n">
        <v>4897696</v>
      </c>
      <c r="I46" s="2" t="str">
        <f aca="false">HYPERLINK("https://www.ncbi.nlm.nih.gov/nucleotide/CP099534.1?report=genbank&amp;log$=nucltop&amp;blast_rank=44&amp;RID=D2JJTKDV01N","CP099534.1")</f>
        <v>CP099534.1</v>
      </c>
    </row>
    <row r="47" customFormat="false" ht="16" hidden="false" customHeight="false" outlineLevel="0" collapsed="false">
      <c r="A47" s="2" t="s">
        <v>91</v>
      </c>
      <c r="B47" s="2" t="s">
        <v>68</v>
      </c>
      <c r="C47" s="2" t="n">
        <v>117</v>
      </c>
      <c r="D47" s="2" t="n">
        <v>117</v>
      </c>
      <c r="E47" s="3" t="n">
        <v>0</v>
      </c>
      <c r="F47" s="2" t="s">
        <v>78</v>
      </c>
      <c r="G47" s="2" t="n">
        <v>88.78</v>
      </c>
      <c r="H47" s="2" t="n">
        <v>4497453</v>
      </c>
      <c r="I47" s="2" t="str">
        <f aca="false">HYPERLINK("https://www.ncbi.nlm.nih.gov/nucleotide/CP010409.1?report=genbank&amp;log$=nucltop&amp;blast_rank=45&amp;RID=D2JJTKDV01N","CP010409.1")</f>
        <v>CP010409.1</v>
      </c>
    </row>
    <row r="48" customFormat="false" ht="16" hidden="false" customHeight="false" outlineLevel="0" collapsed="false">
      <c r="A48" s="2" t="s">
        <v>92</v>
      </c>
      <c r="B48" s="2" t="s">
        <v>48</v>
      </c>
      <c r="C48" s="2" t="n">
        <v>117</v>
      </c>
      <c r="D48" s="2" t="n">
        <v>117</v>
      </c>
      <c r="E48" s="3" t="n">
        <v>0</v>
      </c>
      <c r="F48" s="2" t="s">
        <v>78</v>
      </c>
      <c r="G48" s="2" t="n">
        <v>93.59</v>
      </c>
      <c r="H48" s="2" t="n">
        <v>4913676</v>
      </c>
      <c r="I48" s="2" t="str">
        <f aca="false">HYPERLINK("https://www.ncbi.nlm.nih.gov/nucleotide/CP090418.1?report=genbank&amp;log$=nucltop&amp;blast_rank=46&amp;RID=D2JJTKDV01N","CP090418.1")</f>
        <v>CP090418.1</v>
      </c>
    </row>
    <row r="49" customFormat="false" ht="16" hidden="false" customHeight="false" outlineLevel="0" collapsed="false">
      <c r="A49" s="2" t="s">
        <v>93</v>
      </c>
      <c r="B49" s="2" t="s">
        <v>94</v>
      </c>
      <c r="C49" s="2" t="n">
        <v>115</v>
      </c>
      <c r="D49" s="2" t="n">
        <v>227</v>
      </c>
      <c r="E49" s="3" t="n">
        <v>0</v>
      </c>
      <c r="F49" s="2" t="s">
        <v>95</v>
      </c>
      <c r="G49" s="2" t="n">
        <v>93.51</v>
      </c>
      <c r="H49" s="2" t="n">
        <v>4686432</v>
      </c>
      <c r="I49" s="2" t="str">
        <f aca="false">HYPERLINK("https://www.ncbi.nlm.nih.gov/nucleotide/CP130831.1?report=genbank&amp;log$=nucltop&amp;blast_rank=47&amp;RID=D2JJTKDV01N","CP130831.1")</f>
        <v>CP130831.1</v>
      </c>
    </row>
    <row r="50" customFormat="false" ht="16" hidden="false" customHeight="false" outlineLevel="0" collapsed="false">
      <c r="A50" s="2" t="s">
        <v>96</v>
      </c>
      <c r="B50" s="2" t="s">
        <v>97</v>
      </c>
      <c r="C50" s="2" t="n">
        <v>115</v>
      </c>
      <c r="D50" s="2" t="n">
        <v>115</v>
      </c>
      <c r="E50" s="3" t="n">
        <v>0</v>
      </c>
      <c r="F50" s="2" t="s">
        <v>95</v>
      </c>
      <c r="G50" s="2" t="n">
        <v>88.54</v>
      </c>
      <c r="H50" s="2" t="n">
        <v>4530360</v>
      </c>
      <c r="I50" s="2" t="str">
        <f aca="false">HYPERLINK("https://www.ncbi.nlm.nih.gov/nucleotide/CP128404.1?report=genbank&amp;log$=nucltop&amp;blast_rank=48&amp;RID=D2JJTKDV01N","CP128404.1")</f>
        <v>CP128404.1</v>
      </c>
    </row>
    <row r="51" customFormat="false" ht="16" hidden="false" customHeight="false" outlineLevel="0" collapsed="false">
      <c r="A51" s="2" t="s">
        <v>98</v>
      </c>
      <c r="B51" s="2" t="s">
        <v>48</v>
      </c>
      <c r="C51" s="2" t="n">
        <v>115</v>
      </c>
      <c r="D51" s="2" t="n">
        <v>115</v>
      </c>
      <c r="E51" s="3" t="n">
        <v>0</v>
      </c>
      <c r="F51" s="2" t="s">
        <v>95</v>
      </c>
      <c r="G51" s="2" t="n">
        <v>88.54</v>
      </c>
      <c r="H51" s="2" t="n">
        <v>4492202</v>
      </c>
      <c r="I51" s="2" t="str">
        <f aca="false">HYPERLINK("https://www.ncbi.nlm.nih.gov/nucleotide/CP128182.1?report=genbank&amp;log$=nucltop&amp;blast_rank=49&amp;RID=D2JJTKDV01N","CP128182.1")</f>
        <v>CP128182.1</v>
      </c>
    </row>
    <row r="52" customFormat="false" ht="16" hidden="false" customHeight="false" outlineLevel="0" collapsed="false">
      <c r="A52" s="2" t="s">
        <v>99</v>
      </c>
      <c r="B52" s="2" t="s">
        <v>100</v>
      </c>
      <c r="C52" s="2" t="n">
        <v>115</v>
      </c>
      <c r="D52" s="2" t="n">
        <v>115</v>
      </c>
      <c r="E52" s="3" t="n">
        <v>0</v>
      </c>
      <c r="F52" s="2" t="s">
        <v>95</v>
      </c>
      <c r="G52" s="2" t="n">
        <v>93.51</v>
      </c>
      <c r="H52" s="2" t="n">
        <v>4738577</v>
      </c>
      <c r="I52" s="2" t="str">
        <f aca="false">HYPERLINK("https://www.ncbi.nlm.nih.gov/nucleotide/CP127406.1?report=genbank&amp;log$=nucltop&amp;blast_rank=50&amp;RID=D2JJTKDV01N","CP127406.1")</f>
        <v>CP127406.1</v>
      </c>
    </row>
    <row r="53" customFormat="false" ht="16" hidden="false" customHeight="false" outlineLevel="0" collapsed="false">
      <c r="A53" s="2" t="s">
        <v>101</v>
      </c>
      <c r="B53" s="2" t="s">
        <v>102</v>
      </c>
      <c r="C53" s="2" t="n">
        <v>115</v>
      </c>
      <c r="D53" s="2" t="n">
        <v>115</v>
      </c>
      <c r="E53" s="3" t="n">
        <v>0</v>
      </c>
      <c r="F53" s="2" t="s">
        <v>95</v>
      </c>
      <c r="G53" s="2" t="n">
        <v>93.51</v>
      </c>
      <c r="H53" s="2" t="n">
        <v>4738657</v>
      </c>
      <c r="I53" s="2" t="str">
        <f aca="false">HYPERLINK("https://www.ncbi.nlm.nih.gov/nucleotide/CP127404.1?report=genbank&amp;log$=nucltop&amp;blast_rank=51&amp;RID=D2JJTKDV01N","CP127404.1")</f>
        <v>CP127404.1</v>
      </c>
    </row>
    <row r="54" customFormat="false" ht="16" hidden="false" customHeight="false" outlineLevel="0" collapsed="false">
      <c r="A54" s="2" t="s">
        <v>103</v>
      </c>
      <c r="B54" s="2" t="s">
        <v>104</v>
      </c>
      <c r="C54" s="2" t="n">
        <v>115</v>
      </c>
      <c r="D54" s="2" t="n">
        <v>115</v>
      </c>
      <c r="E54" s="3" t="n">
        <v>0</v>
      </c>
      <c r="F54" s="2" t="s">
        <v>95</v>
      </c>
      <c r="G54" s="2" t="n">
        <v>93.51</v>
      </c>
      <c r="H54" s="2" t="n">
        <v>4738653</v>
      </c>
      <c r="I54" s="2" t="str">
        <f aca="false">HYPERLINK("https://www.ncbi.nlm.nih.gov/nucleotide/CP127405.1?report=genbank&amp;log$=nucltop&amp;blast_rank=52&amp;RID=D2JJTKDV01N","CP127405.1")</f>
        <v>CP127405.1</v>
      </c>
    </row>
    <row r="55" customFormat="false" ht="16" hidden="false" customHeight="false" outlineLevel="0" collapsed="false">
      <c r="A55" s="2" t="s">
        <v>105</v>
      </c>
      <c r="B55" s="2" t="s">
        <v>106</v>
      </c>
      <c r="C55" s="2" t="n">
        <v>115</v>
      </c>
      <c r="D55" s="2" t="n">
        <v>115</v>
      </c>
      <c r="E55" s="3" t="n">
        <v>0</v>
      </c>
      <c r="F55" s="2" t="s">
        <v>95</v>
      </c>
      <c r="G55" s="2" t="n">
        <v>93.51</v>
      </c>
      <c r="H55" s="2" t="n">
        <v>4738654</v>
      </c>
      <c r="I55" s="2" t="str">
        <f aca="false">HYPERLINK("https://www.ncbi.nlm.nih.gov/nucleotide/CP127403.1?report=genbank&amp;log$=nucltop&amp;blast_rank=53&amp;RID=D2JJTKDV01N","CP127403.1")</f>
        <v>CP127403.1</v>
      </c>
    </row>
    <row r="56" customFormat="false" ht="16" hidden="false" customHeight="false" outlineLevel="0" collapsed="false">
      <c r="A56" s="2" t="s">
        <v>107</v>
      </c>
      <c r="B56" s="2" t="s">
        <v>108</v>
      </c>
      <c r="C56" s="2" t="n">
        <v>115</v>
      </c>
      <c r="D56" s="2" t="n">
        <v>300</v>
      </c>
      <c r="E56" s="3" t="n">
        <v>0</v>
      </c>
      <c r="F56" s="2" t="s">
        <v>95</v>
      </c>
      <c r="G56" s="2" t="n">
        <v>93.51</v>
      </c>
      <c r="H56" s="2" t="n">
        <v>4602113</v>
      </c>
      <c r="I56" s="2" t="str">
        <f aca="false">HYPERLINK("https://www.ncbi.nlm.nih.gov/nucleotide/CP127408.1?report=genbank&amp;log$=nucltop&amp;blast_rank=54&amp;RID=D2JJTKDV01N","CP127408.1")</f>
        <v>CP127408.1</v>
      </c>
    </row>
    <row r="57" customFormat="false" ht="16" hidden="false" customHeight="false" outlineLevel="0" collapsed="false">
      <c r="A57" s="2" t="s">
        <v>109</v>
      </c>
      <c r="B57" s="2" t="s">
        <v>110</v>
      </c>
      <c r="C57" s="2" t="n">
        <v>115</v>
      </c>
      <c r="D57" s="2" t="n">
        <v>229</v>
      </c>
      <c r="E57" s="3" t="n">
        <v>0</v>
      </c>
      <c r="F57" s="2" t="s">
        <v>95</v>
      </c>
      <c r="G57" s="2" t="n">
        <v>93.51</v>
      </c>
      <c r="H57" s="2" t="n">
        <v>4440463</v>
      </c>
      <c r="I57" s="2" t="str">
        <f aca="false">HYPERLINK("https://www.ncbi.nlm.nih.gov/nucleotide/CP127407.1?report=genbank&amp;log$=nucltop&amp;blast_rank=55&amp;RID=D2JJTKDV01N","CP127407.1")</f>
        <v>CP127407.1</v>
      </c>
    </row>
    <row r="58" customFormat="false" ht="16" hidden="false" customHeight="false" outlineLevel="0" collapsed="false">
      <c r="A58" s="2" t="s">
        <v>111</v>
      </c>
      <c r="B58" s="2" t="s">
        <v>112</v>
      </c>
      <c r="C58" s="2" t="n">
        <v>115</v>
      </c>
      <c r="D58" s="2" t="n">
        <v>115</v>
      </c>
      <c r="E58" s="3" t="n">
        <v>0</v>
      </c>
      <c r="F58" s="2" t="s">
        <v>95</v>
      </c>
      <c r="G58" s="2" t="n">
        <v>93.51</v>
      </c>
      <c r="H58" s="2" t="n">
        <v>4684666</v>
      </c>
      <c r="I58" s="2" t="str">
        <f aca="false">HYPERLINK("https://www.ncbi.nlm.nih.gov/nucleotide/CP124546.1?report=genbank&amp;log$=nucltop&amp;blast_rank=56&amp;RID=D2JJTKDV01N","CP124546.1")</f>
        <v>CP124546.1</v>
      </c>
    </row>
    <row r="59" customFormat="false" ht="16" hidden="false" customHeight="false" outlineLevel="0" collapsed="false">
      <c r="A59" s="2" t="s">
        <v>113</v>
      </c>
      <c r="B59" s="2" t="s">
        <v>114</v>
      </c>
      <c r="C59" s="2" t="n">
        <v>115</v>
      </c>
      <c r="D59" s="2" t="n">
        <v>115</v>
      </c>
      <c r="E59" s="3" t="n">
        <v>0</v>
      </c>
      <c r="F59" s="2" t="s">
        <v>95</v>
      </c>
      <c r="G59" s="2" t="n">
        <v>93.51</v>
      </c>
      <c r="H59" s="2" t="n">
        <v>4486416</v>
      </c>
      <c r="I59" s="2" t="str">
        <f aca="false">HYPERLINK("https://www.ncbi.nlm.nih.gov/nucleotide/CP061011.1?report=genbank&amp;log$=nucltop&amp;blast_rank=57&amp;RID=D2JJTKDV01N","CP061011.1")</f>
        <v>CP061011.1</v>
      </c>
    </row>
    <row r="60" customFormat="false" ht="16" hidden="false" customHeight="false" outlineLevel="0" collapsed="false">
      <c r="A60" s="2" t="s">
        <v>115</v>
      </c>
      <c r="B60" s="2" t="s">
        <v>116</v>
      </c>
      <c r="C60" s="2" t="n">
        <v>115</v>
      </c>
      <c r="D60" s="2" t="n">
        <v>115</v>
      </c>
      <c r="E60" s="3" t="n">
        <v>0</v>
      </c>
      <c r="F60" s="2" t="s">
        <v>95</v>
      </c>
      <c r="G60" s="2" t="n">
        <v>88.54</v>
      </c>
      <c r="H60" s="2" t="n">
        <v>4819725</v>
      </c>
      <c r="I60" s="2" t="str">
        <f aca="false">HYPERLINK("https://www.ncbi.nlm.nih.gov/nucleotide/CP082270.1?report=genbank&amp;log$=nucltop&amp;blast_rank=58&amp;RID=D2JJTKDV01N","CP082270.1")</f>
        <v>CP082270.1</v>
      </c>
    </row>
    <row r="61" customFormat="false" ht="16" hidden="false" customHeight="false" outlineLevel="0" collapsed="false">
      <c r="A61" s="2" t="s">
        <v>117</v>
      </c>
      <c r="B61" s="2" t="s">
        <v>48</v>
      </c>
      <c r="C61" s="2" t="n">
        <v>115</v>
      </c>
      <c r="D61" s="2" t="n">
        <v>115</v>
      </c>
      <c r="E61" s="3" t="n">
        <v>0</v>
      </c>
      <c r="F61" s="2" t="s">
        <v>95</v>
      </c>
      <c r="G61" s="2" t="n">
        <v>88.54</v>
      </c>
      <c r="H61" s="2" t="n">
        <v>4666431</v>
      </c>
      <c r="I61" s="2" t="str">
        <f aca="false">HYPERLINK("https://www.ncbi.nlm.nih.gov/nucleotide/CP088957.1?report=genbank&amp;log$=nucltop&amp;blast_rank=59&amp;RID=D2JJTKDV01N","CP088957.1")</f>
        <v>CP088957.1</v>
      </c>
    </row>
    <row r="62" customFormat="false" ht="16" hidden="false" customHeight="false" outlineLevel="0" collapsed="false">
      <c r="A62" s="2" t="s">
        <v>118</v>
      </c>
      <c r="B62" s="2" t="s">
        <v>119</v>
      </c>
      <c r="C62" s="2" t="n">
        <v>115</v>
      </c>
      <c r="D62" s="2" t="n">
        <v>115</v>
      </c>
      <c r="E62" s="3" t="n">
        <v>0</v>
      </c>
      <c r="F62" s="2" t="s">
        <v>95</v>
      </c>
      <c r="G62" s="2" t="n">
        <v>88.54</v>
      </c>
      <c r="H62" s="2" t="n">
        <v>4836070</v>
      </c>
      <c r="I62" s="2" t="str">
        <f aca="false">HYPERLINK("https://www.ncbi.nlm.nih.gov/nucleotide/CP109812.1?report=genbank&amp;log$=nucltop&amp;blast_rank=60&amp;RID=D2JJTKDV01N","CP109812.1")</f>
        <v>CP109812.1</v>
      </c>
    </row>
    <row r="63" customFormat="false" ht="16" hidden="false" customHeight="false" outlineLevel="0" collapsed="false">
      <c r="A63" s="2" t="s">
        <v>120</v>
      </c>
      <c r="B63" s="2" t="s">
        <v>48</v>
      </c>
      <c r="C63" s="2" t="n">
        <v>115</v>
      </c>
      <c r="D63" s="2" t="n">
        <v>115</v>
      </c>
      <c r="E63" s="3" t="n">
        <v>0</v>
      </c>
      <c r="F63" s="2" t="s">
        <v>95</v>
      </c>
      <c r="G63" s="2" t="n">
        <v>93.51</v>
      </c>
      <c r="H63" s="2" t="n">
        <v>4517685</v>
      </c>
      <c r="I63" s="2" t="str">
        <f aca="false">HYPERLINK("https://www.ncbi.nlm.nih.gov/nucleotide/CP101622.1?report=genbank&amp;log$=nucltop&amp;blast_rank=61&amp;RID=D2JJTKDV01N","CP101622.1")</f>
        <v>CP101622.1</v>
      </c>
    </row>
    <row r="64" customFormat="false" ht="16" hidden="false" customHeight="false" outlineLevel="0" collapsed="false">
      <c r="A64" s="2" t="s">
        <v>121</v>
      </c>
      <c r="B64" s="2" t="s">
        <v>48</v>
      </c>
      <c r="C64" s="2" t="n">
        <v>115</v>
      </c>
      <c r="D64" s="2" t="n">
        <v>115</v>
      </c>
      <c r="E64" s="3" t="n">
        <v>0</v>
      </c>
      <c r="F64" s="2" t="s">
        <v>95</v>
      </c>
      <c r="G64" s="2" t="n">
        <v>88.66</v>
      </c>
      <c r="H64" s="2" t="n">
        <v>4120518</v>
      </c>
      <c r="I64" s="2" t="str">
        <f aca="false">HYPERLINK("https://www.ncbi.nlm.nih.gov/nucleotide/CP106759.1?report=genbank&amp;log$=nucltop&amp;blast_rank=62&amp;RID=D2JJTKDV01N","CP106759.1")</f>
        <v>CP106759.1</v>
      </c>
    </row>
    <row r="65" customFormat="false" ht="16" hidden="false" customHeight="false" outlineLevel="0" collapsed="false">
      <c r="A65" s="2" t="s">
        <v>122</v>
      </c>
      <c r="B65" s="2" t="s">
        <v>48</v>
      </c>
      <c r="C65" s="2" t="n">
        <v>115</v>
      </c>
      <c r="D65" s="2" t="n">
        <v>209</v>
      </c>
      <c r="E65" s="3" t="n">
        <v>0</v>
      </c>
      <c r="F65" s="2" t="s">
        <v>95</v>
      </c>
      <c r="G65" s="2" t="n">
        <v>93.51</v>
      </c>
      <c r="H65" s="2" t="n">
        <v>4959065</v>
      </c>
      <c r="I65" s="2" t="str">
        <f aca="false">HYPERLINK("https://www.ncbi.nlm.nih.gov/nucleotide/CP104863.1?report=genbank&amp;log$=nucltop&amp;blast_rank=63&amp;RID=D2JJTKDV01N","CP104863.1")</f>
        <v>CP104863.1</v>
      </c>
    </row>
    <row r="66" customFormat="false" ht="16" hidden="false" customHeight="false" outlineLevel="0" collapsed="false">
      <c r="A66" s="2" t="s">
        <v>123</v>
      </c>
      <c r="B66" s="2" t="s">
        <v>48</v>
      </c>
      <c r="C66" s="2" t="n">
        <v>115</v>
      </c>
      <c r="D66" s="2" t="n">
        <v>115</v>
      </c>
      <c r="E66" s="3" t="n">
        <v>0</v>
      </c>
      <c r="F66" s="2" t="s">
        <v>95</v>
      </c>
      <c r="G66" s="2" t="n">
        <v>88.54</v>
      </c>
      <c r="H66" s="2" t="n">
        <v>4514347</v>
      </c>
      <c r="I66" s="2" t="str">
        <f aca="false">HYPERLINK("https://www.ncbi.nlm.nih.gov/nucleotide/CP104292.1?report=genbank&amp;log$=nucltop&amp;blast_rank=64&amp;RID=D2JJTKDV01N","CP104292.1")</f>
        <v>CP104292.1</v>
      </c>
    </row>
    <row r="67" customFormat="false" ht="16" hidden="false" customHeight="false" outlineLevel="0" collapsed="false">
      <c r="A67" s="2" t="s">
        <v>124</v>
      </c>
      <c r="B67" s="2" t="s">
        <v>48</v>
      </c>
      <c r="C67" s="2" t="n">
        <v>115</v>
      </c>
      <c r="D67" s="2" t="n">
        <v>115</v>
      </c>
      <c r="E67" s="3" t="n">
        <v>0</v>
      </c>
      <c r="F67" s="2" t="s">
        <v>95</v>
      </c>
      <c r="G67" s="2" t="n">
        <v>88.54</v>
      </c>
      <c r="H67" s="2" t="n">
        <v>4531306</v>
      </c>
      <c r="I67" s="2" t="str">
        <f aca="false">HYPERLINK("https://www.ncbi.nlm.nih.gov/nucleotide/CP104290.1?report=genbank&amp;log$=nucltop&amp;blast_rank=65&amp;RID=D2JJTKDV01N","CP104290.1")</f>
        <v>CP104290.1</v>
      </c>
    </row>
    <row r="68" customFormat="false" ht="16" hidden="false" customHeight="false" outlineLevel="0" collapsed="false">
      <c r="A68" s="2" t="s">
        <v>125</v>
      </c>
      <c r="B68" s="2" t="s">
        <v>48</v>
      </c>
      <c r="C68" s="2" t="n">
        <v>115</v>
      </c>
      <c r="D68" s="2" t="n">
        <v>115</v>
      </c>
      <c r="E68" s="3" t="n">
        <v>0</v>
      </c>
      <c r="F68" s="2" t="s">
        <v>95</v>
      </c>
      <c r="G68" s="2" t="n">
        <v>88.54</v>
      </c>
      <c r="H68" s="2" t="n">
        <v>4670277</v>
      </c>
      <c r="I68" s="2" t="str">
        <f aca="false">HYPERLINK("https://www.ncbi.nlm.nih.gov/nucleotide/CP104286.1?report=genbank&amp;log$=nucltop&amp;blast_rank=66&amp;RID=D2JJTKDV01N","CP104286.1")</f>
        <v>CP104286.1</v>
      </c>
    </row>
    <row r="69" customFormat="false" ht="16" hidden="false" customHeight="false" outlineLevel="0" collapsed="false">
      <c r="A69" s="2" t="s">
        <v>126</v>
      </c>
      <c r="B69" s="2" t="s">
        <v>48</v>
      </c>
      <c r="C69" s="2" t="n">
        <v>115</v>
      </c>
      <c r="D69" s="2" t="n">
        <v>220</v>
      </c>
      <c r="E69" s="3" t="n">
        <v>0</v>
      </c>
      <c r="F69" s="2" t="s">
        <v>95</v>
      </c>
      <c r="G69" s="2" t="n">
        <v>88.54</v>
      </c>
      <c r="H69" s="2" t="n">
        <v>4410708</v>
      </c>
      <c r="I69" s="2" t="str">
        <f aca="false">HYPERLINK("https://www.ncbi.nlm.nih.gov/nucleotide/CP104287.1?report=genbank&amp;log$=nucltop&amp;blast_rank=67&amp;RID=D2JJTKDV01N","CP104287.1")</f>
        <v>CP104287.1</v>
      </c>
    </row>
    <row r="70" customFormat="false" ht="16" hidden="false" customHeight="false" outlineLevel="0" collapsed="false">
      <c r="A70" s="2" t="s">
        <v>127</v>
      </c>
      <c r="B70" s="2" t="s">
        <v>48</v>
      </c>
      <c r="C70" s="2" t="n">
        <v>115</v>
      </c>
      <c r="D70" s="2" t="n">
        <v>115</v>
      </c>
      <c r="E70" s="3" t="n">
        <v>0</v>
      </c>
      <c r="F70" s="2" t="s">
        <v>95</v>
      </c>
      <c r="G70" s="2" t="n">
        <v>88.54</v>
      </c>
      <c r="H70" s="2" t="n">
        <v>4584972</v>
      </c>
      <c r="I70" s="2" t="str">
        <f aca="false">HYPERLINK("https://www.ncbi.nlm.nih.gov/nucleotide/CP104288.1?report=genbank&amp;log$=nucltop&amp;blast_rank=68&amp;RID=D2JJTKDV01N","CP104288.1")</f>
        <v>CP104288.1</v>
      </c>
    </row>
    <row r="71" customFormat="false" ht="16" hidden="false" customHeight="false" outlineLevel="0" collapsed="false">
      <c r="A71" s="2" t="s">
        <v>128</v>
      </c>
      <c r="B71" s="2" t="s">
        <v>48</v>
      </c>
      <c r="C71" s="2" t="n">
        <v>115</v>
      </c>
      <c r="D71" s="2" t="n">
        <v>205</v>
      </c>
      <c r="E71" s="3" t="n">
        <v>0</v>
      </c>
      <c r="F71" s="2" t="s">
        <v>95</v>
      </c>
      <c r="G71" s="2" t="n">
        <v>88.54</v>
      </c>
      <c r="H71" s="2" t="n">
        <v>4435369</v>
      </c>
      <c r="I71" s="2" t="str">
        <f aca="false">HYPERLINK("https://www.ncbi.nlm.nih.gov/nucleotide/CP104289.1?report=genbank&amp;log$=nucltop&amp;blast_rank=69&amp;RID=D2JJTKDV01N","CP104289.1")</f>
        <v>CP104289.1</v>
      </c>
    </row>
    <row r="72" customFormat="false" ht="16" hidden="false" customHeight="false" outlineLevel="0" collapsed="false">
      <c r="A72" s="2" t="s">
        <v>129</v>
      </c>
      <c r="B72" s="2" t="s">
        <v>48</v>
      </c>
      <c r="C72" s="2" t="n">
        <v>115</v>
      </c>
      <c r="D72" s="2" t="n">
        <v>190</v>
      </c>
      <c r="E72" s="3" t="n">
        <v>0</v>
      </c>
      <c r="F72" s="2" t="s">
        <v>95</v>
      </c>
      <c r="G72" s="2" t="n">
        <v>93.51</v>
      </c>
      <c r="H72" s="2" t="n">
        <v>4508936</v>
      </c>
      <c r="I72" s="2" t="str">
        <f aca="false">HYPERLINK("https://www.ncbi.nlm.nih.gov/nucleotide/CP104169.1?report=genbank&amp;log$=nucltop&amp;blast_rank=70&amp;RID=D2JJTKDV01N","CP104169.1")</f>
        <v>CP104169.1</v>
      </c>
    </row>
    <row r="73" customFormat="false" ht="16" hidden="false" customHeight="false" outlineLevel="0" collapsed="false">
      <c r="A73" s="2" t="s">
        <v>130</v>
      </c>
      <c r="B73" s="2" t="s">
        <v>48</v>
      </c>
      <c r="C73" s="2" t="n">
        <v>115</v>
      </c>
      <c r="D73" s="2" t="n">
        <v>115</v>
      </c>
      <c r="E73" s="3" t="n">
        <v>0</v>
      </c>
      <c r="F73" s="2" t="s">
        <v>95</v>
      </c>
      <c r="G73" s="2" t="n">
        <v>93.51</v>
      </c>
      <c r="H73" s="2" t="n">
        <v>4880425</v>
      </c>
      <c r="I73" s="2" t="str">
        <f aca="false">HYPERLINK("https://www.ncbi.nlm.nih.gov/nucleotide/CP102942.1?report=genbank&amp;log$=nucltop&amp;blast_rank=71&amp;RID=D2JJTKDV01N","CP102942.1")</f>
        <v>CP102942.1</v>
      </c>
    </row>
    <row r="74" customFormat="false" ht="16" hidden="false" customHeight="false" outlineLevel="0" collapsed="false">
      <c r="A74" s="2" t="s">
        <v>131</v>
      </c>
      <c r="B74" s="2" t="s">
        <v>132</v>
      </c>
      <c r="C74" s="2" t="n">
        <v>115</v>
      </c>
      <c r="D74" s="2" t="n">
        <v>221</v>
      </c>
      <c r="E74" s="3" t="n">
        <v>0</v>
      </c>
      <c r="F74" s="2" t="s">
        <v>95</v>
      </c>
      <c r="G74" s="2" t="n">
        <v>93.51</v>
      </c>
      <c r="H74" s="2" t="n">
        <v>4930936</v>
      </c>
      <c r="I74" s="2" t="str">
        <f aca="false">HYPERLINK("https://www.ncbi.nlm.nih.gov/nucleotide/CP102248.1?report=genbank&amp;log$=nucltop&amp;blast_rank=72&amp;RID=D2JJTKDV01N","CP102248.1")</f>
        <v>CP102248.1</v>
      </c>
    </row>
    <row r="75" customFormat="false" ht="16" hidden="false" customHeight="false" outlineLevel="0" collapsed="false">
      <c r="A75" s="2" t="s">
        <v>133</v>
      </c>
      <c r="B75" s="2" t="s">
        <v>48</v>
      </c>
      <c r="C75" s="2" t="n">
        <v>115</v>
      </c>
      <c r="D75" s="2" t="n">
        <v>115</v>
      </c>
      <c r="E75" s="3" t="n">
        <v>0</v>
      </c>
      <c r="F75" s="2" t="s">
        <v>95</v>
      </c>
      <c r="G75" s="2" t="n">
        <v>93.51</v>
      </c>
      <c r="H75" s="2" t="n">
        <v>4830983</v>
      </c>
      <c r="I75" s="2" t="str">
        <f aca="false">HYPERLINK("https://www.ncbi.nlm.nih.gov/nucleotide/CP098483.1?report=genbank&amp;log$=nucltop&amp;blast_rank=73&amp;RID=D2JJTKDV01N","CP098483.1")</f>
        <v>CP098483.1</v>
      </c>
    </row>
    <row r="76" customFormat="false" ht="16" hidden="false" customHeight="false" outlineLevel="0" collapsed="false">
      <c r="A76" s="2" t="s">
        <v>134</v>
      </c>
      <c r="B76" s="2" t="s">
        <v>48</v>
      </c>
      <c r="C76" s="2" t="n">
        <v>115</v>
      </c>
      <c r="D76" s="2" t="n">
        <v>196</v>
      </c>
      <c r="E76" s="3" t="n">
        <v>0</v>
      </c>
      <c r="F76" s="2" t="s">
        <v>95</v>
      </c>
      <c r="G76" s="2" t="n">
        <v>93.51</v>
      </c>
      <c r="H76" s="2" t="n">
        <v>4791742</v>
      </c>
      <c r="I76" s="2" t="str">
        <f aca="false">HYPERLINK("https://www.ncbi.nlm.nih.gov/nucleotide/CP090423.1?report=genbank&amp;log$=nucltop&amp;blast_rank=74&amp;RID=D2JJTKDV01N","CP090423.1")</f>
        <v>CP090423.1</v>
      </c>
    </row>
    <row r="77" customFormat="false" ht="16" hidden="false" customHeight="false" outlineLevel="0" collapsed="false">
      <c r="A77" s="2" t="s">
        <v>135</v>
      </c>
      <c r="B77" s="2" t="s">
        <v>136</v>
      </c>
      <c r="C77" s="2" t="n">
        <v>115</v>
      </c>
      <c r="D77" s="2" t="n">
        <v>115</v>
      </c>
      <c r="E77" s="3" t="n">
        <v>0</v>
      </c>
      <c r="F77" s="2" t="s">
        <v>95</v>
      </c>
      <c r="G77" s="2" t="n">
        <v>93.51</v>
      </c>
      <c r="H77" s="2" t="n">
        <v>4961805</v>
      </c>
      <c r="I77" s="2" t="str">
        <f aca="false">HYPERLINK("https://www.ncbi.nlm.nih.gov/nucleotide/CP096975.1?report=genbank&amp;log$=nucltop&amp;blast_rank=75&amp;RID=D2JJTKDV01N","CP096975.1")</f>
        <v>CP096975.1</v>
      </c>
    </row>
    <row r="78" customFormat="false" ht="16" hidden="false" customHeight="false" outlineLevel="0" collapsed="false">
      <c r="A78" s="2" t="s">
        <v>137</v>
      </c>
      <c r="B78" s="2" t="s">
        <v>48</v>
      </c>
      <c r="C78" s="2" t="n">
        <v>115</v>
      </c>
      <c r="D78" s="2" t="n">
        <v>203</v>
      </c>
      <c r="E78" s="3" t="n">
        <v>0</v>
      </c>
      <c r="F78" s="2" t="s">
        <v>95</v>
      </c>
      <c r="G78" s="2" t="n">
        <v>88.54</v>
      </c>
      <c r="H78" s="2" t="n">
        <v>4574660</v>
      </c>
      <c r="I78" s="2" t="str">
        <f aca="false">HYPERLINK("https://www.ncbi.nlm.nih.gov/nucleotide/CP091781.1?report=genbank&amp;log$=nucltop&amp;blast_rank=76&amp;RID=D2JJTKDV01N","CP091781.1")</f>
        <v>CP091781.1</v>
      </c>
    </row>
    <row r="79" customFormat="false" ht="16" hidden="false" customHeight="false" outlineLevel="0" collapsed="false">
      <c r="A79" s="2" t="s">
        <v>138</v>
      </c>
      <c r="B79" s="2" t="s">
        <v>48</v>
      </c>
      <c r="C79" s="2" t="n">
        <v>115</v>
      </c>
      <c r="D79" s="2" t="n">
        <v>115</v>
      </c>
      <c r="E79" s="3" t="n">
        <v>0</v>
      </c>
      <c r="F79" s="2" t="s">
        <v>95</v>
      </c>
      <c r="G79" s="2" t="n">
        <v>88.54</v>
      </c>
      <c r="H79" s="2" t="n">
        <v>4391471</v>
      </c>
      <c r="I79" s="2" t="str">
        <f aca="false">HYPERLINK("https://www.ncbi.nlm.nih.gov/nucleotide/CP071784.1?report=genbank&amp;log$=nucltop&amp;blast_rank=77&amp;RID=D2JJTKDV01N","CP071784.1")</f>
        <v>CP071784.1</v>
      </c>
    </row>
    <row r="80" customFormat="false" ht="16" hidden="false" customHeight="false" outlineLevel="0" collapsed="false">
      <c r="A80" s="2" t="s">
        <v>139</v>
      </c>
      <c r="B80" s="2" t="s">
        <v>48</v>
      </c>
      <c r="C80" s="2" t="n">
        <v>115</v>
      </c>
      <c r="D80" s="2" t="n">
        <v>190</v>
      </c>
      <c r="E80" s="3" t="n">
        <v>0</v>
      </c>
      <c r="F80" s="2" t="s">
        <v>95</v>
      </c>
      <c r="G80" s="2" t="n">
        <v>88.54</v>
      </c>
      <c r="H80" s="2" t="n">
        <v>4613698</v>
      </c>
      <c r="I80" s="2" t="str">
        <f aca="false">HYPERLINK("https://www.ncbi.nlm.nih.gov/nucleotide/CP088242.1?report=genbank&amp;log$=nucltop&amp;blast_rank=78&amp;RID=D2JJTKDV01N","CP088242.1")</f>
        <v>CP088242.1</v>
      </c>
    </row>
    <row r="81" customFormat="false" ht="16" hidden="false" customHeight="false" outlineLevel="0" collapsed="false">
      <c r="A81" s="2" t="s">
        <v>140</v>
      </c>
      <c r="B81" s="2" t="s">
        <v>48</v>
      </c>
      <c r="C81" s="2" t="n">
        <v>115</v>
      </c>
      <c r="D81" s="2" t="n">
        <v>115</v>
      </c>
      <c r="E81" s="3" t="n">
        <v>0</v>
      </c>
      <c r="F81" s="2" t="s">
        <v>95</v>
      </c>
      <c r="G81" s="2" t="n">
        <v>93.51</v>
      </c>
      <c r="H81" s="2" t="n">
        <v>4702572</v>
      </c>
      <c r="I81" s="2" t="str">
        <f aca="false">HYPERLINK("https://www.ncbi.nlm.nih.gov/nucleotide/CP088241.1?report=genbank&amp;log$=nucltop&amp;blast_rank=79&amp;RID=D2JJTKDV01N","CP088241.1")</f>
        <v>CP088241.1</v>
      </c>
    </row>
    <row r="82" customFormat="false" ht="16" hidden="false" customHeight="false" outlineLevel="0" collapsed="false">
      <c r="A82" s="2" t="s">
        <v>141</v>
      </c>
      <c r="B82" s="2" t="s">
        <v>48</v>
      </c>
      <c r="C82" s="2" t="n">
        <v>115</v>
      </c>
      <c r="D82" s="2" t="n">
        <v>190</v>
      </c>
      <c r="E82" s="3" t="n">
        <v>0</v>
      </c>
      <c r="F82" s="2" t="s">
        <v>95</v>
      </c>
      <c r="G82" s="2" t="n">
        <v>88.54</v>
      </c>
      <c r="H82" s="2" t="n">
        <v>4612229</v>
      </c>
      <c r="I82" s="2" t="str">
        <f aca="false">HYPERLINK("https://www.ncbi.nlm.nih.gov/nucleotide/CP088243.1?report=genbank&amp;log$=nucltop&amp;blast_rank=80&amp;RID=D2JJTKDV01N","CP088243.1")</f>
        <v>CP088243.1</v>
      </c>
    </row>
    <row r="83" customFormat="false" ht="16" hidden="false" customHeight="false" outlineLevel="0" collapsed="false">
      <c r="A83" s="2" t="s">
        <v>142</v>
      </c>
      <c r="B83" s="2" t="s">
        <v>48</v>
      </c>
      <c r="C83" s="2" t="n">
        <v>115</v>
      </c>
      <c r="D83" s="2" t="n">
        <v>115</v>
      </c>
      <c r="E83" s="3" t="n">
        <v>0</v>
      </c>
      <c r="F83" s="2" t="s">
        <v>95</v>
      </c>
      <c r="G83" s="2" t="n">
        <v>88.54</v>
      </c>
      <c r="H83" s="2" t="n">
        <v>4533092</v>
      </c>
      <c r="I83" s="2" t="str">
        <f aca="false">HYPERLINK("https://www.ncbi.nlm.nih.gov/nucleotide/CP088240.1?report=genbank&amp;log$=nucltop&amp;blast_rank=81&amp;RID=D2JJTKDV01N","CP088240.1")</f>
        <v>CP088240.1</v>
      </c>
    </row>
    <row r="84" customFormat="false" ht="16" hidden="false" customHeight="false" outlineLevel="0" collapsed="false">
      <c r="A84" s="2" t="s">
        <v>143</v>
      </c>
      <c r="B84" s="2" t="s">
        <v>144</v>
      </c>
      <c r="C84" s="2" t="n">
        <v>115</v>
      </c>
      <c r="D84" s="2" t="n">
        <v>185</v>
      </c>
      <c r="E84" s="3" t="n">
        <v>0</v>
      </c>
      <c r="F84" s="2" t="s">
        <v>95</v>
      </c>
      <c r="G84" s="2" t="n">
        <v>93.51</v>
      </c>
      <c r="H84" s="2" t="n">
        <v>4444096</v>
      </c>
      <c r="I84" s="2" t="str">
        <f aca="false">HYPERLINK("https://www.ncbi.nlm.nih.gov/nucleotide/CP086598.1?report=genbank&amp;log$=nucltop&amp;blast_rank=82&amp;RID=D2JJTKDV01N","CP086598.1")</f>
        <v>CP086598.1</v>
      </c>
    </row>
    <row r="85" customFormat="false" ht="16" hidden="false" customHeight="false" outlineLevel="0" collapsed="false">
      <c r="A85" s="2" t="s">
        <v>145</v>
      </c>
      <c r="B85" s="2" t="s">
        <v>48</v>
      </c>
      <c r="C85" s="2" t="n">
        <v>115</v>
      </c>
      <c r="D85" s="2" t="n">
        <v>115</v>
      </c>
      <c r="E85" s="3" t="n">
        <v>0</v>
      </c>
      <c r="F85" s="2" t="s">
        <v>95</v>
      </c>
      <c r="G85" s="2" t="n">
        <v>93.51</v>
      </c>
      <c r="H85" s="2" t="n">
        <v>4837108</v>
      </c>
      <c r="I85" s="2" t="str">
        <f aca="false">HYPERLINK("https://www.ncbi.nlm.nih.gov/nucleotide/OU943334.1?report=genbank&amp;log$=nucltop&amp;blast_rank=83&amp;RID=D2JJTKDV01N","OU943334.1")</f>
        <v>OU943334.1</v>
      </c>
    </row>
    <row r="86" customFormat="false" ht="16" hidden="false" customHeight="false" outlineLevel="0" collapsed="false">
      <c r="A86" s="2" t="s">
        <v>146</v>
      </c>
      <c r="B86" s="2" t="s">
        <v>48</v>
      </c>
      <c r="C86" s="2" t="n">
        <v>115</v>
      </c>
      <c r="D86" s="2" t="n">
        <v>227</v>
      </c>
      <c r="E86" s="3" t="n">
        <v>0</v>
      </c>
      <c r="F86" s="2" t="s">
        <v>95</v>
      </c>
      <c r="G86" s="2" t="n">
        <v>93.51</v>
      </c>
      <c r="H86" s="2" t="n">
        <v>4635432</v>
      </c>
      <c r="I86" s="2" t="str">
        <f aca="false">HYPERLINK("https://www.ncbi.nlm.nih.gov/nucleotide/CP060259.1?report=genbank&amp;log$=nucltop&amp;blast_rank=84&amp;RID=D2JJTKDV01N","CP060259.1")</f>
        <v>CP060259.1</v>
      </c>
    </row>
    <row r="87" customFormat="false" ht="16" hidden="false" customHeight="false" outlineLevel="0" collapsed="false">
      <c r="A87" s="2" t="s">
        <v>147</v>
      </c>
      <c r="B87" s="2" t="s">
        <v>48</v>
      </c>
      <c r="C87" s="2" t="n">
        <v>115</v>
      </c>
      <c r="D87" s="2" t="n">
        <v>197</v>
      </c>
      <c r="E87" s="3" t="n">
        <v>0</v>
      </c>
      <c r="F87" s="2" t="s">
        <v>95</v>
      </c>
      <c r="G87" s="2" t="n">
        <v>88.54</v>
      </c>
      <c r="H87" s="2" t="n">
        <v>4630138</v>
      </c>
      <c r="I87" s="2" t="str">
        <f aca="false">HYPERLINK("https://www.ncbi.nlm.nih.gov/nucleotide/CP083454.1?report=genbank&amp;log$=nucltop&amp;blast_rank=85&amp;RID=D2JJTKDV01N","CP083454.1")</f>
        <v>CP083454.1</v>
      </c>
    </row>
    <row r="88" customFormat="false" ht="16" hidden="false" customHeight="false" outlineLevel="0" collapsed="false">
      <c r="A88" s="2" t="s">
        <v>148</v>
      </c>
      <c r="B88" s="2" t="s">
        <v>149</v>
      </c>
      <c r="C88" s="2" t="n">
        <v>115</v>
      </c>
      <c r="D88" s="2" t="n">
        <v>115</v>
      </c>
      <c r="E88" s="3" t="n">
        <v>0</v>
      </c>
      <c r="F88" s="2" t="s">
        <v>95</v>
      </c>
      <c r="G88" s="2" t="n">
        <v>93.51</v>
      </c>
      <c r="H88" s="2" t="n">
        <v>4455911</v>
      </c>
      <c r="I88" s="2" t="str">
        <f aca="false">HYPERLINK("https://www.ncbi.nlm.nih.gov/nucleotide/CP081826.1?report=genbank&amp;log$=nucltop&amp;blast_rank=86&amp;RID=D2JJTKDV01N","CP081826.1")</f>
        <v>CP081826.1</v>
      </c>
    </row>
    <row r="89" customFormat="false" ht="16" hidden="false" customHeight="false" outlineLevel="0" collapsed="false">
      <c r="A89" s="2" t="s">
        <v>150</v>
      </c>
      <c r="B89" s="2" t="s">
        <v>112</v>
      </c>
      <c r="C89" s="2" t="n">
        <v>115</v>
      </c>
      <c r="D89" s="2" t="n">
        <v>115</v>
      </c>
      <c r="E89" s="3" t="n">
        <v>0</v>
      </c>
      <c r="F89" s="2" t="s">
        <v>95</v>
      </c>
      <c r="G89" s="2" t="n">
        <v>93.51</v>
      </c>
      <c r="H89" s="2" t="n">
        <v>4615841</v>
      </c>
      <c r="I89" s="2" t="str">
        <f aca="false">HYPERLINK("https://www.ncbi.nlm.nih.gov/nucleotide/CP079106.1?report=genbank&amp;log$=nucltop&amp;blast_rank=87&amp;RID=D2JJTKDV01N","CP079106.1")</f>
        <v>CP079106.1</v>
      </c>
    </row>
    <row r="90" customFormat="false" ht="16" hidden="false" customHeight="false" outlineLevel="0" collapsed="false">
      <c r="A90" s="2" t="s">
        <v>151</v>
      </c>
      <c r="B90" s="2" t="s">
        <v>48</v>
      </c>
      <c r="C90" s="2" t="n">
        <v>115</v>
      </c>
      <c r="D90" s="2" t="n">
        <v>197</v>
      </c>
      <c r="E90" s="3" t="n">
        <v>0</v>
      </c>
      <c r="F90" s="2" t="s">
        <v>95</v>
      </c>
      <c r="G90" s="2" t="n">
        <v>88.54</v>
      </c>
      <c r="H90" s="2" t="n">
        <v>4516998</v>
      </c>
      <c r="I90" s="2" t="str">
        <f aca="false">HYPERLINK("https://www.ncbi.nlm.nih.gov/nucleotide/CP078102.1?report=genbank&amp;log$=nucltop&amp;blast_rank=88&amp;RID=D2JJTKDV01N","CP078102.1")</f>
        <v>CP078102.1</v>
      </c>
    </row>
    <row r="91" customFormat="false" ht="16" hidden="false" customHeight="false" outlineLevel="0" collapsed="false">
      <c r="A91" s="2" t="s">
        <v>152</v>
      </c>
      <c r="B91" s="2" t="s">
        <v>48</v>
      </c>
      <c r="C91" s="2" t="n">
        <v>115</v>
      </c>
      <c r="D91" s="2" t="n">
        <v>115</v>
      </c>
      <c r="E91" s="3" t="n">
        <v>0</v>
      </c>
      <c r="F91" s="2" t="s">
        <v>95</v>
      </c>
      <c r="G91" s="2" t="n">
        <v>88.54</v>
      </c>
      <c r="H91" s="2" t="n">
        <v>4458565</v>
      </c>
      <c r="I91" s="2" t="str">
        <f aca="false">HYPERLINK("https://www.ncbi.nlm.nih.gov/nucleotide/CP077679.1?report=genbank&amp;log$=nucltop&amp;blast_rank=89&amp;RID=D2JJTKDV01N","CP077679.1")</f>
        <v>CP077679.1</v>
      </c>
    </row>
    <row r="92" customFormat="false" ht="16" hidden="false" customHeight="false" outlineLevel="0" collapsed="false">
      <c r="A92" s="2" t="s">
        <v>153</v>
      </c>
      <c r="B92" s="2" t="s">
        <v>114</v>
      </c>
      <c r="C92" s="2" t="n">
        <v>115</v>
      </c>
      <c r="D92" s="2" t="n">
        <v>214</v>
      </c>
      <c r="E92" s="3" t="n">
        <v>0</v>
      </c>
      <c r="F92" s="2" t="s">
        <v>95</v>
      </c>
      <c r="G92" s="2" t="n">
        <v>88.54</v>
      </c>
      <c r="H92" s="2" t="n">
        <v>4615174</v>
      </c>
      <c r="I92" s="2" t="str">
        <f aca="false">HYPERLINK("https://www.ncbi.nlm.nih.gov/nucleotide/AP024684.1?report=genbank&amp;log$=nucltop&amp;blast_rank=90&amp;RID=D2JJTKDV01N","AP024684.1")</f>
        <v>AP024684.1</v>
      </c>
    </row>
    <row r="93" customFormat="false" ht="16" hidden="false" customHeight="false" outlineLevel="0" collapsed="false">
      <c r="A93" s="2" t="s">
        <v>154</v>
      </c>
      <c r="B93" s="2" t="s">
        <v>48</v>
      </c>
      <c r="C93" s="2" t="n">
        <v>115</v>
      </c>
      <c r="D93" s="2" t="n">
        <v>115</v>
      </c>
      <c r="E93" s="3" t="n">
        <v>0</v>
      </c>
      <c r="F93" s="2" t="s">
        <v>95</v>
      </c>
      <c r="G93" s="2" t="n">
        <v>88.54</v>
      </c>
      <c r="H93" s="2" t="n">
        <v>4682909</v>
      </c>
      <c r="I93" s="2" t="str">
        <f aca="false">HYPERLINK("https://www.ncbi.nlm.nih.gov/nucleotide/CP067993.1?report=genbank&amp;log$=nucltop&amp;blast_rank=91&amp;RID=D2JJTKDV01N","CP067993.1")</f>
        <v>CP067993.1</v>
      </c>
    </row>
    <row r="94" customFormat="false" ht="16" hidden="false" customHeight="false" outlineLevel="0" collapsed="false">
      <c r="A94" s="2" t="s">
        <v>155</v>
      </c>
      <c r="B94" s="2" t="s">
        <v>48</v>
      </c>
      <c r="C94" s="2" t="n">
        <v>115</v>
      </c>
      <c r="D94" s="2" t="n">
        <v>115</v>
      </c>
      <c r="E94" s="3" t="n">
        <v>0</v>
      </c>
      <c r="F94" s="2" t="s">
        <v>95</v>
      </c>
      <c r="G94" s="2" t="n">
        <v>88.54</v>
      </c>
      <c r="H94" s="2" t="n">
        <v>5004265</v>
      </c>
      <c r="I94" s="2" t="str">
        <f aca="false">HYPERLINK("https://www.ncbi.nlm.nih.gov/nucleotide/CP065965.1?report=genbank&amp;log$=nucltop&amp;blast_rank=92&amp;RID=D2JJTKDV01N","CP065965.1")</f>
        <v>CP065965.1</v>
      </c>
    </row>
    <row r="95" customFormat="false" ht="16" hidden="false" customHeight="false" outlineLevel="0" collapsed="false">
      <c r="A95" s="2" t="s">
        <v>156</v>
      </c>
      <c r="B95" s="2" t="s">
        <v>48</v>
      </c>
      <c r="C95" s="2" t="n">
        <v>115</v>
      </c>
      <c r="D95" s="2" t="n">
        <v>115</v>
      </c>
      <c r="E95" s="3" t="n">
        <v>0</v>
      </c>
      <c r="F95" s="2" t="s">
        <v>95</v>
      </c>
      <c r="G95" s="2" t="n">
        <v>93.51</v>
      </c>
      <c r="H95" s="2" t="n">
        <v>4815503</v>
      </c>
      <c r="I95" s="2" t="str">
        <f aca="false">HYPERLINK("https://www.ncbi.nlm.nih.gov/nucleotide/CP056088.1?report=genbank&amp;log$=nucltop&amp;blast_rank=93&amp;RID=D2JJTKDV01N","CP056088.1")</f>
        <v>CP056088.1</v>
      </c>
    </row>
    <row r="96" customFormat="false" ht="16" hidden="false" customHeight="false" outlineLevel="0" collapsed="false">
      <c r="A96" s="2" t="s">
        <v>157</v>
      </c>
      <c r="B96" s="2" t="s">
        <v>48</v>
      </c>
      <c r="C96" s="2" t="n">
        <v>115</v>
      </c>
      <c r="D96" s="2" t="n">
        <v>115</v>
      </c>
      <c r="E96" s="3" t="n">
        <v>0</v>
      </c>
      <c r="F96" s="2" t="s">
        <v>95</v>
      </c>
      <c r="G96" s="2" t="n">
        <v>88.54</v>
      </c>
      <c r="H96" s="2" t="n">
        <v>4483650</v>
      </c>
      <c r="I96" s="2" t="str">
        <f aca="false">HYPERLINK("https://www.ncbi.nlm.nih.gov/nucleotide/CP060021.1?report=genbank&amp;log$=nucltop&amp;blast_rank=94&amp;RID=D2JJTKDV01N","CP060021.1")</f>
        <v>CP060021.1</v>
      </c>
    </row>
    <row r="97" customFormat="false" ht="16" hidden="false" customHeight="false" outlineLevel="0" collapsed="false">
      <c r="A97" s="2" t="s">
        <v>158</v>
      </c>
      <c r="B97" s="2" t="s">
        <v>48</v>
      </c>
      <c r="C97" s="2" t="n">
        <v>115</v>
      </c>
      <c r="D97" s="2" t="n">
        <v>227</v>
      </c>
      <c r="E97" s="3" t="n">
        <v>0</v>
      </c>
      <c r="F97" s="2" t="s">
        <v>95</v>
      </c>
      <c r="G97" s="2" t="n">
        <v>88.54</v>
      </c>
      <c r="H97" s="2" t="n">
        <v>4854229</v>
      </c>
      <c r="I97" s="2" t="str">
        <f aca="false">HYPERLINK("https://www.ncbi.nlm.nih.gov/nucleotide/CP060022.1?report=genbank&amp;log$=nucltop&amp;blast_rank=95&amp;RID=D2JJTKDV01N","CP060022.1")</f>
        <v>CP060022.1</v>
      </c>
    </row>
    <row r="98" customFormat="false" ht="16" hidden="false" customHeight="false" outlineLevel="0" collapsed="false">
      <c r="A98" s="2" t="s">
        <v>159</v>
      </c>
      <c r="B98" s="2" t="s">
        <v>48</v>
      </c>
      <c r="C98" s="2" t="n">
        <v>115</v>
      </c>
      <c r="D98" s="2" t="n">
        <v>227</v>
      </c>
      <c r="E98" s="3" t="n">
        <v>0</v>
      </c>
      <c r="F98" s="2" t="s">
        <v>95</v>
      </c>
      <c r="G98" s="2" t="n">
        <v>88.54</v>
      </c>
      <c r="H98" s="2" t="n">
        <v>4855254</v>
      </c>
      <c r="I98" s="2" t="str">
        <f aca="false">HYPERLINK("https://www.ncbi.nlm.nih.gov/nucleotide/CP060023.1?report=genbank&amp;log$=nucltop&amp;blast_rank=96&amp;RID=D2JJTKDV01N","CP060023.1")</f>
        <v>CP060023.1</v>
      </c>
    </row>
    <row r="99" customFormat="false" ht="16" hidden="false" customHeight="false" outlineLevel="0" collapsed="false">
      <c r="A99" s="2" t="s">
        <v>160</v>
      </c>
      <c r="B99" s="2" t="s">
        <v>48</v>
      </c>
      <c r="C99" s="2" t="n">
        <v>115</v>
      </c>
      <c r="D99" s="2" t="n">
        <v>115</v>
      </c>
      <c r="E99" s="3" t="n">
        <v>0</v>
      </c>
      <c r="F99" s="2" t="s">
        <v>95</v>
      </c>
      <c r="G99" s="2" t="n">
        <v>93.51</v>
      </c>
      <c r="H99" s="2" t="n">
        <v>4785831</v>
      </c>
      <c r="I99" s="2" t="str">
        <f aca="false">HYPERLINK("https://www.ncbi.nlm.nih.gov/nucleotide/CP060024.1?report=genbank&amp;log$=nucltop&amp;blast_rank=97&amp;RID=D2JJTKDV01N","CP060024.1")</f>
        <v>CP060024.1</v>
      </c>
    </row>
    <row r="100" customFormat="false" ht="16" hidden="false" customHeight="false" outlineLevel="0" collapsed="false">
      <c r="A100" s="2" t="s">
        <v>161</v>
      </c>
      <c r="B100" s="2" t="s">
        <v>48</v>
      </c>
      <c r="C100" s="2" t="n">
        <v>115</v>
      </c>
      <c r="D100" s="2" t="n">
        <v>115</v>
      </c>
      <c r="E100" s="3" t="n">
        <v>0</v>
      </c>
      <c r="F100" s="2" t="s">
        <v>95</v>
      </c>
      <c r="G100" s="2" t="n">
        <v>93.51</v>
      </c>
      <c r="H100" s="2" t="n">
        <v>4666115</v>
      </c>
      <c r="I100" s="2" t="str">
        <f aca="false">HYPERLINK("https://www.ncbi.nlm.nih.gov/nucleotide/CP060025.1?report=genbank&amp;log$=nucltop&amp;blast_rank=98&amp;RID=D2JJTKDV01N","CP060025.1")</f>
        <v>CP060025.1</v>
      </c>
    </row>
    <row r="101" customFormat="false" ht="16" hidden="false" customHeight="false" outlineLevel="0" collapsed="false">
      <c r="A101" s="2" t="s">
        <v>162</v>
      </c>
      <c r="B101" s="2" t="s">
        <v>48</v>
      </c>
      <c r="C101" s="2" t="n">
        <v>115</v>
      </c>
      <c r="D101" s="2" t="n">
        <v>320</v>
      </c>
      <c r="E101" s="3" t="n">
        <v>0</v>
      </c>
      <c r="F101" s="2" t="s">
        <v>95</v>
      </c>
      <c r="G101" s="2" t="n">
        <v>93.51</v>
      </c>
      <c r="H101" s="2" t="n">
        <v>5062159</v>
      </c>
      <c r="I101" s="2" t="str">
        <f aca="false">HYPERLINK("https://www.ncbi.nlm.nih.gov/nucleotide/CP060026.1?report=genbank&amp;log$=nucltop&amp;blast_rank=99&amp;RID=D2JJTKDV01N","CP060026.1")</f>
        <v>CP060026.1</v>
      </c>
    </row>
    <row r="102" customFormat="false" ht="16" hidden="false" customHeight="false" outlineLevel="0" collapsed="false">
      <c r="A102" s="2" t="s">
        <v>163</v>
      </c>
      <c r="B102" s="2" t="s">
        <v>48</v>
      </c>
      <c r="C102" s="2" t="n">
        <v>115</v>
      </c>
      <c r="D102" s="2" t="n">
        <v>115</v>
      </c>
      <c r="E102" s="3" t="n">
        <v>0</v>
      </c>
      <c r="F102" s="2" t="s">
        <v>95</v>
      </c>
      <c r="G102" s="2" t="n">
        <v>88.54</v>
      </c>
      <c r="H102" s="2" t="n">
        <v>4652546</v>
      </c>
      <c r="I102" s="2" t="str">
        <f aca="false">HYPERLINK("https://www.ncbi.nlm.nih.gov/nucleotide/CP060027.1?report=genbank&amp;log$=nucltop&amp;blast_rank=100&amp;RID=D2JJTKDV01N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62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5</v>
      </c>
      <c r="B3" s="4" t="s">
        <v>176</v>
      </c>
      <c r="C3" s="4" t="n">
        <v>30947</v>
      </c>
      <c r="D3" s="4" t="n">
        <v>69283</v>
      </c>
      <c r="E3" s="5" t="n">
        <v>0.97</v>
      </c>
      <c r="F3" s="4" t="n">
        <v>0</v>
      </c>
      <c r="G3" s="4" t="n">
        <v>98.06</v>
      </c>
      <c r="H3" s="4" t="n">
        <v>42612</v>
      </c>
      <c r="I3" s="4" t="str">
        <f aca="false">HYPERLINK("https://www.ncbi.nlm.nih.gov/nucleotide/MK903280.1?report=genbank&amp;log$=nucltop&amp;blast_rank=1&amp;RID=D2ZRDG5D013","MK903280.1")</f>
        <v>MK903280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19669</v>
      </c>
      <c r="D4" s="4" t="n">
        <v>66965</v>
      </c>
      <c r="E4" s="5" t="n">
        <v>0.94</v>
      </c>
      <c r="F4" s="4" t="n">
        <v>0</v>
      </c>
      <c r="G4" s="4" t="n">
        <v>96.06</v>
      </c>
      <c r="H4" s="4" t="n">
        <v>42532</v>
      </c>
      <c r="I4" s="4" t="str">
        <f aca="false">HYPERLINK("https://www.ncbi.nlm.nih.gov/nucleotide/MZ326858.1?report=genbank&amp;log$=nucltop&amp;blast_rank=2&amp;RID=D2ZRDG5D013","MZ326858.1")</f>
        <v>MZ326858.1</v>
      </c>
    </row>
    <row r="5" customFormat="false" ht="16" hidden="false" customHeight="false" outlineLevel="0" collapsed="false">
      <c r="A5" s="4" t="s">
        <v>171</v>
      </c>
      <c r="B5" s="4" t="s">
        <v>172</v>
      </c>
      <c r="C5" s="4" t="n">
        <v>15812</v>
      </c>
      <c r="D5" s="4" t="n">
        <v>50501</v>
      </c>
      <c r="E5" s="5" t="n">
        <v>0.87</v>
      </c>
      <c r="F5" s="4" t="n">
        <v>0</v>
      </c>
      <c r="G5" s="4" t="n">
        <v>90.1</v>
      </c>
      <c r="H5" s="4" t="n">
        <v>42593</v>
      </c>
      <c r="I5" s="4" t="str">
        <f aca="false">HYPERLINK("https://www.ncbi.nlm.nih.gov/nucleotide/MZ326854.1?report=genbank&amp;log$=nucltop&amp;blast_rank=3&amp;RID=D2ZRDG5D013","MZ326854.1")</f>
        <v>MZ326854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15232</v>
      </c>
      <c r="D6" s="4" t="n">
        <v>50667</v>
      </c>
      <c r="E6" s="5" t="n">
        <v>0.89</v>
      </c>
      <c r="F6" s="4" t="n">
        <v>0</v>
      </c>
      <c r="G6" s="4" t="n">
        <v>89.21</v>
      </c>
      <c r="H6" s="4" t="n">
        <v>42931</v>
      </c>
      <c r="I6" s="4" t="str">
        <f aca="false">HYPERLINK("https://www.ncbi.nlm.nih.gov/nucleotide/OK018136.1?report=genbank&amp;log$=nucltop&amp;blast_rank=4&amp;RID=D2ZRDG5D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594</v>
      </c>
      <c r="D7" s="4" t="n">
        <v>15606</v>
      </c>
      <c r="E7" s="5" t="n">
        <v>0.59</v>
      </c>
      <c r="F7" s="4" t="n">
        <v>0</v>
      </c>
      <c r="G7" s="4" t="n">
        <v>77.45</v>
      </c>
      <c r="H7" s="4" t="n">
        <v>42825</v>
      </c>
      <c r="I7" s="4" t="str">
        <f aca="false">HYPERLINK("https://www.ncbi.nlm.nih.gov/nucleotide/MT951568.1?report=genbank&amp;log$=nucltop&amp;blast_rank=5&amp;RID=D2ZRDG5D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41</v>
      </c>
      <c r="D8" s="4" t="n">
        <v>13073</v>
      </c>
      <c r="E8" s="5" t="n">
        <v>0.51</v>
      </c>
      <c r="F8" s="4" t="n">
        <v>0</v>
      </c>
      <c r="G8" s="4" t="n">
        <v>76.67</v>
      </c>
      <c r="H8" s="4" t="n">
        <v>43869</v>
      </c>
      <c r="I8" s="4" t="str">
        <f aca="false">HYPERLINK("https://www.ncbi.nlm.nih.gov/nucleotide/NC_022982.1?report=genbank&amp;log$=nucltop&amp;blast_rank=6&amp;RID=D2ZRDG5D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41</v>
      </c>
      <c r="D9" s="4" t="n">
        <v>13073</v>
      </c>
      <c r="E9" s="5" t="n">
        <v>0.51</v>
      </c>
      <c r="F9" s="4" t="n">
        <v>0</v>
      </c>
      <c r="G9" s="4" t="n">
        <v>76.67</v>
      </c>
      <c r="H9" s="4" t="n">
        <v>43869</v>
      </c>
      <c r="I9" s="4" t="str">
        <f aca="false">HYPERLINK("https://www.ncbi.nlm.nih.gov/nucleotide/KF626666.1?report=genbank&amp;log$=nucltop&amp;blast_rank=7&amp;RID=D2ZRDG5D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939</v>
      </c>
      <c r="D10" s="4" t="n">
        <v>10414</v>
      </c>
      <c r="E10" s="5" t="n">
        <v>0.43</v>
      </c>
      <c r="F10" s="4" t="n">
        <v>0</v>
      </c>
      <c r="G10" s="4" t="n">
        <v>77.13</v>
      </c>
      <c r="H10" s="4" t="n">
        <v>43170</v>
      </c>
      <c r="I10" s="4" t="str">
        <f aca="false">HYPERLINK("https://www.ncbi.nlm.nih.gov/nucleotide/OR209256.1?report=genbank&amp;log$=nucltop&amp;blast_rank=8&amp;RID=D2ZRDG5D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33</v>
      </c>
      <c r="D11" s="4" t="n">
        <v>10319</v>
      </c>
      <c r="E11" s="5" t="n">
        <v>0.44</v>
      </c>
      <c r="F11" s="4" t="n">
        <v>0</v>
      </c>
      <c r="G11" s="4" t="n">
        <v>76.75</v>
      </c>
      <c r="H11" s="4" t="n">
        <v>43221</v>
      </c>
      <c r="I11" s="4" t="str">
        <f aca="false">HYPERLINK("https://www.ncbi.nlm.nih.gov/nucleotide/OM735688.1?report=genbank&amp;log$=nucltop&amp;blast_rank=9&amp;RID=D2ZRDG5D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33</v>
      </c>
      <c r="D12" s="4" t="n">
        <v>10319</v>
      </c>
      <c r="E12" s="5" t="n">
        <v>0.44</v>
      </c>
      <c r="F12" s="4" t="n">
        <v>0</v>
      </c>
      <c r="G12" s="4" t="n">
        <v>76.75</v>
      </c>
      <c r="H12" s="4" t="n">
        <v>43214</v>
      </c>
      <c r="I12" s="4" t="str">
        <f aca="false">HYPERLINK("https://www.ncbi.nlm.nih.gov/nucleotide/OM735686.1?report=genbank&amp;log$=nucltop&amp;blast_rank=10&amp;RID=D2ZRDG5D013","OM735686.1")</f>
        <v>OM735686.1</v>
      </c>
    </row>
    <row r="13" customFormat="false" ht="16" hidden="false" customHeight="false" outlineLevel="0" collapsed="false">
      <c r="A13" s="4" t="s">
        <v>191</v>
      </c>
      <c r="B13" s="4" t="s">
        <v>192</v>
      </c>
      <c r="C13" s="4" t="n">
        <v>1736</v>
      </c>
      <c r="D13" s="4" t="n">
        <v>6099</v>
      </c>
      <c r="E13" s="5" t="n">
        <v>0.26</v>
      </c>
      <c r="F13" s="4" t="n">
        <v>0</v>
      </c>
      <c r="G13" s="4" t="n">
        <v>80.4</v>
      </c>
      <c r="H13" s="4" t="n">
        <v>43145</v>
      </c>
      <c r="I13" s="4" t="str">
        <f aca="false">HYPERLINK("https://www.ncbi.nlm.nih.gov/nucleotide/MW960043.1?report=genbank&amp;log$=nucltop&amp;blast_rank=11&amp;RID=D2ZRDG5D013","MW960043.1")</f>
        <v>MW960043.1</v>
      </c>
    </row>
    <row r="14" customFormat="false" ht="16" hidden="false" customHeight="false" outlineLevel="0" collapsed="false">
      <c r="A14" s="4" t="s">
        <v>189</v>
      </c>
      <c r="B14" s="4" t="s">
        <v>190</v>
      </c>
      <c r="C14" s="4" t="n">
        <v>1714</v>
      </c>
      <c r="D14" s="4" t="n">
        <v>8546</v>
      </c>
      <c r="E14" s="5" t="n">
        <v>0.36</v>
      </c>
      <c r="F14" s="4" t="n">
        <v>0</v>
      </c>
      <c r="G14" s="4" t="n">
        <v>79.96</v>
      </c>
      <c r="H14" s="4" t="n">
        <v>43707</v>
      </c>
      <c r="I14" s="4" t="str">
        <f aca="false">HYPERLINK("https://www.ncbi.nlm.nih.gov/nucleotide/OK490494.1?report=genbank&amp;log$=nucltop&amp;blast_rank=12&amp;RID=D2ZRDG5D013","OK490494.1")</f>
        <v>OK490494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670</v>
      </c>
      <c r="D15" s="4" t="n">
        <v>9427</v>
      </c>
      <c r="E15" s="5" t="n">
        <v>0.39</v>
      </c>
      <c r="F15" s="4" t="n">
        <v>0</v>
      </c>
      <c r="G15" s="4" t="n">
        <v>79.61</v>
      </c>
      <c r="H15" s="4" t="n">
        <v>43581</v>
      </c>
      <c r="I15" s="4" t="str">
        <f aca="false">HYPERLINK("https://www.ncbi.nlm.nih.gov/nucleotide/MW831865.1?report=genbank&amp;log$=nucltop&amp;blast_rank=13&amp;RID=D2ZRDG5D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284</v>
      </c>
      <c r="E16" s="5" t="n">
        <v>0.05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2ZRDG5D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699</v>
      </c>
      <c r="D17" s="4" t="n">
        <v>1905</v>
      </c>
      <c r="E17" s="5" t="n">
        <v>0.08</v>
      </c>
      <c r="F17" s="4" t="n">
        <v>0</v>
      </c>
      <c r="G17" s="4" t="n">
        <v>82.52</v>
      </c>
      <c r="H17" s="4" t="n">
        <v>42857</v>
      </c>
      <c r="I17" s="4" t="str">
        <f aca="false">HYPERLINK("https://www.ncbi.nlm.nih.gov/nucleotide/ON911539.2?report=genbank&amp;log$=nucltop&amp;blast_rank=15&amp;RID=D2ZRDG5D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86</v>
      </c>
      <c r="D18" s="4" t="n">
        <v>1070</v>
      </c>
      <c r="E18" s="5" t="n">
        <v>0.03</v>
      </c>
      <c r="F18" s="4" t="n">
        <v>0</v>
      </c>
      <c r="G18" s="4" t="n">
        <v>81.56</v>
      </c>
      <c r="H18" s="4" t="n">
        <v>44597</v>
      </c>
      <c r="I18" s="4" t="str">
        <f aca="false">HYPERLINK("https://www.ncbi.nlm.nih.gov/nucleotide/NC_047840.1?report=genbank&amp;log$=nucltop&amp;blast_rank=16&amp;RID=D2ZRDG5D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1120</v>
      </c>
      <c r="E19" s="5" t="n">
        <v>0.04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2ZRDG5D013","NC_022987.1")</f>
        <v>NC_022987.1</v>
      </c>
    </row>
    <row r="20" customFormat="false" ht="16" hidden="false" customHeight="false" outlineLevel="0" collapsed="false">
      <c r="A20" s="4" t="s">
        <v>203</v>
      </c>
      <c r="B20" s="4" t="s">
        <v>204</v>
      </c>
      <c r="C20" s="4" t="n">
        <v>671</v>
      </c>
      <c r="D20" s="4" t="n">
        <v>671</v>
      </c>
      <c r="E20" s="5" t="n">
        <v>0.01</v>
      </c>
      <c r="F20" s="4" t="n">
        <v>0</v>
      </c>
      <c r="G20" s="4" t="n">
        <v>81.67</v>
      </c>
      <c r="H20" s="4" t="n">
        <v>44616</v>
      </c>
      <c r="I20" s="4" t="str">
        <f aca="false">HYPERLINK("https://www.ncbi.nlm.nih.gov/nucleotide/OP583591.1?report=genbank&amp;log$=nucltop&amp;blast_rank=18&amp;RID=D2ZRDG5D013","OP583591.1")</f>
        <v>OP583591.1</v>
      </c>
    </row>
    <row r="21" customFormat="false" ht="16" hidden="false" customHeight="false" outlineLevel="0" collapsed="false">
      <c r="A21" s="4" t="s">
        <v>207</v>
      </c>
      <c r="B21" s="4" t="s">
        <v>208</v>
      </c>
      <c r="C21" s="4" t="n">
        <v>665</v>
      </c>
      <c r="D21" s="4" t="n">
        <v>665</v>
      </c>
      <c r="E21" s="5" t="n">
        <v>0.01</v>
      </c>
      <c r="F21" s="4" t="n">
        <v>0</v>
      </c>
      <c r="G21" s="4" t="n">
        <v>81.55</v>
      </c>
      <c r="H21" s="4" t="n">
        <v>45224</v>
      </c>
      <c r="I21" s="4" t="str">
        <f aca="false">HYPERLINK("https://www.ncbi.nlm.nih.gov/nucleotide/OP583595.1?report=genbank&amp;log$=nucltop&amp;blast_rank=19&amp;RID=D2ZRDG5D013","OP583595.1")</f>
        <v>OP583595.1</v>
      </c>
    </row>
    <row r="22" customFormat="false" ht="16" hidden="false" customHeight="false" outlineLevel="0" collapsed="false">
      <c r="A22" s="4" t="s">
        <v>209</v>
      </c>
      <c r="B22" s="4" t="s">
        <v>210</v>
      </c>
      <c r="C22" s="4" t="n">
        <v>665</v>
      </c>
      <c r="D22" s="4" t="n">
        <v>665</v>
      </c>
      <c r="E22" s="5" t="n">
        <v>0.01</v>
      </c>
      <c r="F22" s="4" t="n">
        <v>0</v>
      </c>
      <c r="G22" s="4" t="n">
        <v>81.55</v>
      </c>
      <c r="H22" s="4" t="n">
        <v>42522</v>
      </c>
      <c r="I22" s="4" t="str">
        <f aca="false">HYPERLINK("https://www.ncbi.nlm.nih.gov/nucleotide/OP583593.1?report=genbank&amp;log$=nucltop&amp;blast_rank=20&amp;RID=D2ZRDG5D013","OP583593.1")</f>
        <v>OP583593.1</v>
      </c>
    </row>
    <row r="23" customFormat="false" ht="16" hidden="false" customHeight="false" outlineLevel="0" collapsed="false">
      <c r="A23" s="4" t="s">
        <v>211</v>
      </c>
      <c r="B23" s="4" t="s">
        <v>212</v>
      </c>
      <c r="C23" s="4" t="n">
        <v>665</v>
      </c>
      <c r="D23" s="4" t="n">
        <v>665</v>
      </c>
      <c r="E23" s="5" t="n">
        <v>0.01</v>
      </c>
      <c r="F23" s="4" t="n">
        <v>0</v>
      </c>
      <c r="G23" s="4" t="n">
        <v>81.55</v>
      </c>
      <c r="H23" s="4" t="n">
        <v>45223</v>
      </c>
      <c r="I23" s="4" t="str">
        <f aca="false">HYPERLINK("https://www.ncbi.nlm.nih.gov/nucleotide/OP583592.1?report=genbank&amp;log$=nucltop&amp;blast_rank=21&amp;RID=D2ZRDG5D013","OP583592.1")</f>
        <v>OP583592.1</v>
      </c>
    </row>
    <row r="24" customFormat="false" ht="16" hidden="false" customHeight="false" outlineLevel="0" collapsed="false">
      <c r="A24" s="4" t="s">
        <v>205</v>
      </c>
      <c r="B24" s="4" t="s">
        <v>206</v>
      </c>
      <c r="C24" s="4" t="n">
        <v>665</v>
      </c>
      <c r="D24" s="4" t="n">
        <v>1596</v>
      </c>
      <c r="E24" s="5" t="n">
        <v>0.07</v>
      </c>
      <c r="F24" s="4" t="n">
        <v>0</v>
      </c>
      <c r="G24" s="4" t="n">
        <v>81.77</v>
      </c>
      <c r="H24" s="4" t="n">
        <v>43240</v>
      </c>
      <c r="I24" s="4" t="str">
        <f aca="false">HYPERLINK("https://www.ncbi.nlm.nih.gov/nucleotide/ON932083.1?report=genbank&amp;log$=nucltop&amp;blast_rank=22&amp;RID=D2ZRDG5D013","ON932083.1")</f>
        <v>ON932083.1</v>
      </c>
    </row>
    <row r="25" customFormat="false" ht="16" hidden="false" customHeight="false" outlineLevel="0" collapsed="false">
      <c r="A25" s="4" t="s">
        <v>217</v>
      </c>
      <c r="B25" s="4" t="s">
        <v>218</v>
      </c>
      <c r="C25" s="4" t="n">
        <v>660</v>
      </c>
      <c r="D25" s="4" t="n">
        <v>1352</v>
      </c>
      <c r="E25" s="5" t="n">
        <v>0.06</v>
      </c>
      <c r="F25" s="4" t="n">
        <v>0</v>
      </c>
      <c r="G25" s="4" t="n">
        <v>81.48</v>
      </c>
      <c r="H25" s="4" t="n">
        <v>44062</v>
      </c>
      <c r="I25" s="4" t="str">
        <f aca="false">HYPERLINK("https://www.ncbi.nlm.nih.gov/nucleotide/MN478375.1?report=genbank&amp;log$=nucltop&amp;blast_rank=23&amp;RID=D2ZRDG5D013","MN478375.1")</f>
        <v>MN478375.1</v>
      </c>
    </row>
    <row r="26" customFormat="false" ht="16" hidden="false" customHeight="false" outlineLevel="0" collapsed="false">
      <c r="A26" s="4" t="s">
        <v>213</v>
      </c>
      <c r="B26" s="4" t="s">
        <v>214</v>
      </c>
      <c r="C26" s="4" t="n">
        <v>660</v>
      </c>
      <c r="D26" s="4" t="n">
        <v>934</v>
      </c>
      <c r="E26" s="5" t="n">
        <v>0.03</v>
      </c>
      <c r="F26" s="4" t="n">
        <v>0</v>
      </c>
      <c r="G26" s="4" t="n">
        <v>81.48</v>
      </c>
      <c r="H26" s="4" t="n">
        <v>45281</v>
      </c>
      <c r="I26" s="4" t="str">
        <f aca="false">HYPERLINK("https://www.ncbi.nlm.nih.gov/nucleotide/OK275495.1?report=genbank&amp;log$=nucltop&amp;blast_rank=24&amp;RID=D2ZRDG5D013","OK275495.1")</f>
        <v>OK275495.1</v>
      </c>
    </row>
    <row r="27" customFormat="false" ht="16" hidden="false" customHeight="false" outlineLevel="0" collapsed="false">
      <c r="A27" s="4" t="s">
        <v>215</v>
      </c>
      <c r="B27" s="4" t="s">
        <v>216</v>
      </c>
      <c r="C27" s="4" t="n">
        <v>660</v>
      </c>
      <c r="D27" s="4" t="n">
        <v>998</v>
      </c>
      <c r="E27" s="5" t="n">
        <v>0.03</v>
      </c>
      <c r="F27" s="4" t="n">
        <v>0</v>
      </c>
      <c r="G27" s="4" t="n">
        <v>81.48</v>
      </c>
      <c r="H27" s="4" t="n">
        <v>44322</v>
      </c>
      <c r="I27" s="4" t="str">
        <f aca="false">HYPERLINK("https://www.ncbi.nlm.nih.gov/nucleotide/OK258138.1?report=genbank&amp;log$=nucltop&amp;blast_rank=25&amp;RID=D2ZRDG5D013","OK258138.1")</f>
        <v>OK258138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21</v>
      </c>
      <c r="D28" s="4" t="n">
        <v>1411</v>
      </c>
      <c r="E28" s="5" t="n">
        <v>0.07</v>
      </c>
      <c r="F28" s="4" t="s">
        <v>445</v>
      </c>
      <c r="G28" s="4" t="n">
        <v>80.68</v>
      </c>
      <c r="H28" s="4" t="n">
        <v>43007</v>
      </c>
      <c r="I28" s="4" t="str">
        <f aca="false">HYPERLINK("https://www.ncbi.nlm.nih.gov/nucleotide/ON932078.1?report=genbank&amp;log$=nucltop&amp;blast_rank=26&amp;RID=D2ZRDG5D013","ON932078.1")</f>
        <v>ON932078.1</v>
      </c>
    </row>
    <row r="29" customFormat="false" ht="16" hidden="false" customHeight="false" outlineLevel="0" collapsed="false">
      <c r="A29" s="4" t="s">
        <v>225</v>
      </c>
      <c r="B29" s="4" t="s">
        <v>226</v>
      </c>
      <c r="C29" s="4" t="n">
        <v>302</v>
      </c>
      <c r="D29" s="4" t="n">
        <v>371</v>
      </c>
      <c r="E29" s="5" t="n">
        <v>0.01</v>
      </c>
      <c r="F29" s="4" t="s">
        <v>446</v>
      </c>
      <c r="G29" s="4" t="n">
        <v>73.94</v>
      </c>
      <c r="H29" s="4" t="n">
        <v>44448</v>
      </c>
      <c r="I29" s="4" t="str">
        <f aca="false">HYPERLINK("https://www.ncbi.nlm.nih.gov/nucleotide/MK903278.1?report=genbank&amp;log$=nucltop&amp;blast_rank=27&amp;RID=D2ZRDG5D013","MK903278.1")</f>
        <v>MK903278.1</v>
      </c>
    </row>
    <row r="30" customFormat="false" ht="16" hidden="false" customHeight="false" outlineLevel="0" collapsed="false">
      <c r="A30" s="4" t="s">
        <v>228</v>
      </c>
      <c r="B30" s="4" t="s">
        <v>229</v>
      </c>
      <c r="C30" s="4" t="n">
        <v>287</v>
      </c>
      <c r="D30" s="4" t="n">
        <v>369</v>
      </c>
      <c r="E30" s="5" t="n">
        <v>0.02</v>
      </c>
      <c r="F30" s="4" t="s">
        <v>447</v>
      </c>
      <c r="G30" s="4" t="n">
        <v>73.65</v>
      </c>
      <c r="H30" s="4" t="n">
        <v>43713</v>
      </c>
      <c r="I30" s="4" t="str">
        <f aca="false">HYPERLINK("https://www.ncbi.nlm.nih.gov/nucleotide/ON960072.2?report=genbank&amp;log$=nucltop&amp;blast_rank=28&amp;RID=D2ZRDG5D013","ON960072.2")</f>
        <v>ON960072.2</v>
      </c>
    </row>
    <row r="31" customFormat="false" ht="16" hidden="false" customHeight="false" outlineLevel="0" collapsed="false">
      <c r="A31" s="4" t="s">
        <v>231</v>
      </c>
      <c r="B31" s="4" t="s">
        <v>232</v>
      </c>
      <c r="C31" s="4" t="n">
        <v>272</v>
      </c>
      <c r="D31" s="4" t="n">
        <v>272</v>
      </c>
      <c r="E31" s="5" t="n">
        <v>0.01</v>
      </c>
      <c r="F31" s="4" t="s">
        <v>448</v>
      </c>
      <c r="G31" s="4" t="n">
        <v>73.05</v>
      </c>
      <c r="H31" s="4" t="n">
        <v>44262</v>
      </c>
      <c r="I31" s="4" t="str">
        <f aca="false">HYPERLINK("https://www.ncbi.nlm.nih.gov/nucleotide/NC_030937.1?report=genbank&amp;log$=nucltop&amp;blast_rank=29&amp;RID=D2ZRDG5D013","NC_030937.1")</f>
        <v>NC_030937.1</v>
      </c>
    </row>
    <row r="32" customFormat="false" ht="16" hidden="false" customHeight="false" outlineLevel="0" collapsed="false">
      <c r="A32" s="4" t="s">
        <v>234</v>
      </c>
      <c r="B32" s="4" t="s">
        <v>235</v>
      </c>
      <c r="C32" s="4" t="n">
        <v>272</v>
      </c>
      <c r="D32" s="4" t="n">
        <v>340</v>
      </c>
      <c r="E32" s="5" t="n">
        <v>0.02</v>
      </c>
      <c r="F32" s="4" t="s">
        <v>448</v>
      </c>
      <c r="G32" s="4" t="n">
        <v>73.05</v>
      </c>
      <c r="H32" s="4" t="n">
        <v>43851</v>
      </c>
      <c r="I32" s="4" t="str">
        <f aca="false">HYPERLINK("https://www.ncbi.nlm.nih.gov/nucleotide/NC_030928.1?report=genbank&amp;log$=nucltop&amp;blast_rank=30&amp;RID=D2ZRDG5D013","NC_030928.1")</f>
        <v>NC_030928.1</v>
      </c>
    </row>
    <row r="33" customFormat="false" ht="16" hidden="false" customHeight="false" outlineLevel="0" collapsed="false">
      <c r="A33" s="4" t="s">
        <v>239</v>
      </c>
      <c r="B33" s="4" t="s">
        <v>240</v>
      </c>
      <c r="C33" s="4" t="n">
        <v>159</v>
      </c>
      <c r="D33" s="4" t="n">
        <v>245</v>
      </c>
      <c r="E33" s="5" t="n">
        <v>0.01</v>
      </c>
      <c r="F33" s="4" t="s">
        <v>449</v>
      </c>
      <c r="G33" s="4" t="n">
        <v>77.52</v>
      </c>
      <c r="H33" s="4" t="n">
        <v>42307</v>
      </c>
      <c r="I33" s="4" t="str">
        <f aca="false">HYPERLINK("https://www.ncbi.nlm.nih.gov/nucleotide/LR778216.1?report=genbank&amp;log$=nucltop&amp;blast_rank=31&amp;RID=D2ZRDG5D013","LR778216.1")</f>
        <v>LR778216.1</v>
      </c>
    </row>
    <row r="34" customFormat="false" ht="16" hidden="false" customHeight="false" outlineLevel="0" collapsed="false">
      <c r="A34" s="4" t="s">
        <v>242</v>
      </c>
      <c r="B34" s="4" t="s">
        <v>243</v>
      </c>
      <c r="C34" s="4" t="n">
        <v>134</v>
      </c>
      <c r="D34" s="4" t="n">
        <v>134</v>
      </c>
      <c r="E34" s="5" t="n">
        <v>0</v>
      </c>
      <c r="F34" s="4" t="s">
        <v>244</v>
      </c>
      <c r="G34" s="4" t="n">
        <v>83.45</v>
      </c>
      <c r="H34" s="4" t="n">
        <v>4926881</v>
      </c>
      <c r="I34" s="4" t="str">
        <f aca="false">HYPERLINK("https://www.ncbi.nlm.nih.gov/nucleotide/CP080095.1?report=genbank&amp;log$=nucltop&amp;blast_rank=32&amp;RID=D2ZRDG5D013","CP080095.1")</f>
        <v>CP080095.1</v>
      </c>
    </row>
    <row r="35" customFormat="false" ht="16" hidden="false" customHeight="false" outlineLevel="0" collapsed="false">
      <c r="A35" s="4" t="s">
        <v>453</v>
      </c>
      <c r="B35" s="4" t="s">
        <v>454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76.75</v>
      </c>
      <c r="H35" s="4" t="n">
        <v>44862</v>
      </c>
      <c r="I35" s="4" t="str">
        <f aca="false">HYPERLINK("https://www.ncbi.nlm.nih.gov/nucleotide/NC_047762.1?report=genbank&amp;log$=nucltop&amp;blast_rank=33&amp;RID=D2ZRDG5D013","NC_047762.1")</f>
        <v>NC_047762.1</v>
      </c>
    </row>
    <row r="36" customFormat="false" ht="16" hidden="false" customHeight="false" outlineLevel="0" collapsed="false">
      <c r="A36" s="4" t="s">
        <v>455</v>
      </c>
      <c r="B36" s="4" t="s">
        <v>456</v>
      </c>
      <c r="C36" s="4" t="n">
        <v>102</v>
      </c>
      <c r="D36" s="4" t="n">
        <v>102</v>
      </c>
      <c r="E36" s="5" t="n">
        <v>0</v>
      </c>
      <c r="F36" s="4" t="s">
        <v>457</v>
      </c>
      <c r="G36" s="4" t="n">
        <v>91.89</v>
      </c>
      <c r="H36" s="4" t="n">
        <v>41135</v>
      </c>
      <c r="I36" s="4" t="str">
        <f aca="false">HYPERLINK("https://www.ncbi.nlm.nih.gov/nucleotide/NC_047930.1?report=genbank&amp;log$=nucltop&amp;blast_rank=34&amp;RID=D2ZRDG5D013","NC_047930.1")</f>
        <v>NC_047930.1</v>
      </c>
    </row>
    <row r="37" customFormat="false" ht="16" hidden="false" customHeight="false" outlineLevel="0" collapsed="false">
      <c r="A37" s="4" t="s">
        <v>248</v>
      </c>
      <c r="B37" s="4" t="s">
        <v>249</v>
      </c>
      <c r="C37" s="4" t="n">
        <v>76.8</v>
      </c>
      <c r="D37" s="4" t="n">
        <v>76.8</v>
      </c>
      <c r="E37" s="5" t="n">
        <v>0</v>
      </c>
      <c r="F37" s="4" t="s">
        <v>458</v>
      </c>
      <c r="G37" s="4" t="n">
        <v>88.71</v>
      </c>
      <c r="H37" s="4" t="n">
        <v>42727</v>
      </c>
      <c r="I37" s="4" t="str">
        <f aca="false">HYPERLINK("https://www.ncbi.nlm.nih.gov/nucleotide/MZ326863.1?report=genbank&amp;log$=nucltop&amp;blast_rank=35&amp;RID=D2ZRDG5D013","MZ326863.1")</f>
        <v>MZ326863.1</v>
      </c>
    </row>
    <row r="38" customFormat="false" ht="16" hidden="false" customHeight="false" outlineLevel="0" collapsed="false">
      <c r="A38" s="4" t="s">
        <v>251</v>
      </c>
      <c r="B38" s="4" t="s">
        <v>252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3.62</v>
      </c>
      <c r="H38" s="4" t="n">
        <v>4069152</v>
      </c>
      <c r="I38" s="4" t="str">
        <f aca="false">HYPERLINK("https://www.ncbi.nlm.nih.gov/nucleotide/CP013380.1?report=genbank&amp;log$=nucltop&amp;blast_rank=36&amp;RID=D2ZRDG5D013","CP013380.1")</f>
        <v>CP013380.1</v>
      </c>
    </row>
    <row r="39" customFormat="false" ht="16" hidden="false" customHeight="false" outlineLevel="0" collapsed="false">
      <c r="A39" s="4" t="s">
        <v>254</v>
      </c>
      <c r="B39" s="4" t="s">
        <v>255</v>
      </c>
      <c r="C39" s="4" t="n">
        <v>71.3</v>
      </c>
      <c r="D39" s="4" t="n">
        <v>71.3</v>
      </c>
      <c r="E39" s="5" t="n">
        <v>0</v>
      </c>
      <c r="F39" s="4" t="s">
        <v>250</v>
      </c>
      <c r="G39" s="4" t="n">
        <v>93.62</v>
      </c>
      <c r="H39" s="4" t="n">
        <v>4067533</v>
      </c>
      <c r="I39" s="4" t="str">
        <f aca="false">HYPERLINK("https://www.ncbi.nlm.nih.gov/nucleotide/CP009549.1?report=genbank&amp;log$=nucltop&amp;blast_rank=37&amp;RID=D2ZRDG5D013","CP009549.1")</f>
        <v>CP009549.1</v>
      </c>
    </row>
    <row r="40" customFormat="false" ht="16" hidden="false" customHeight="false" outlineLevel="0" collapsed="false">
      <c r="A40" s="4" t="s">
        <v>256</v>
      </c>
      <c r="B40" s="4" t="s">
        <v>257</v>
      </c>
      <c r="C40" s="4" t="n">
        <v>71.3</v>
      </c>
      <c r="D40" s="4" t="n">
        <v>71.3</v>
      </c>
      <c r="E40" s="5" t="n">
        <v>0</v>
      </c>
      <c r="F40" s="4" t="s">
        <v>250</v>
      </c>
      <c r="G40" s="4" t="n">
        <v>93.62</v>
      </c>
      <c r="H40" s="4" t="n">
        <v>4068027</v>
      </c>
      <c r="I40" s="4" t="str">
        <f aca="false">HYPERLINK("https://www.ncbi.nlm.nih.gov/nucleotide/CP065686.1?report=genbank&amp;log$=nucltop&amp;blast_rank=38&amp;RID=D2ZRDG5D013","CP065686.1")</f>
        <v>CP065686.1</v>
      </c>
    </row>
    <row r="41" customFormat="false" ht="16" hidden="false" customHeight="false" outlineLevel="0" collapsed="false">
      <c r="A41" s="4" t="s">
        <v>459</v>
      </c>
      <c r="B41" s="4" t="s">
        <v>460</v>
      </c>
      <c r="C41" s="4" t="n">
        <v>65.8</v>
      </c>
      <c r="D41" s="4" t="n">
        <v>65.8</v>
      </c>
      <c r="E41" s="5" t="n">
        <v>0</v>
      </c>
      <c r="F41" s="4" t="s">
        <v>461</v>
      </c>
      <c r="G41" s="4" t="n">
        <v>95.12</v>
      </c>
      <c r="H41" s="4" t="n">
        <v>44632</v>
      </c>
      <c r="I41" s="4" t="str">
        <f aca="false">HYPERLINK("https://www.ncbi.nlm.nih.gov/nucleotide/LR797821.1?report=genbank&amp;log$=nucltop&amp;blast_rank=39&amp;RID=D2ZRDG5D013","LR797821.1")</f>
        <v>LR797821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2ZRDG5D013","CP061080.1")</f>
        <v>CP061080.1</v>
      </c>
    </row>
    <row r="43" customFormat="false" ht="16" hidden="false" customHeight="false" outlineLevel="0" collapsed="false">
      <c r="A43" s="4" t="s">
        <v>260</v>
      </c>
      <c r="B43" s="4" t="s">
        <v>261</v>
      </c>
      <c r="C43" s="4" t="n">
        <v>62.1</v>
      </c>
      <c r="D43" s="4" t="n">
        <v>62.1</v>
      </c>
      <c r="E43" s="5" t="n">
        <v>0</v>
      </c>
      <c r="F43" s="4" t="n">
        <v>0.011</v>
      </c>
      <c r="G43" s="4" t="n">
        <v>95</v>
      </c>
      <c r="H43" s="4" t="n">
        <v>43446</v>
      </c>
      <c r="I43" s="4" t="str">
        <f aca="false">HYPERLINK("https://www.ncbi.nlm.nih.gov/nucleotide/NC_048168.1?report=genbank&amp;log$=nucltop&amp;blast_rank=41&amp;RID=D2ZRDG5D013","NC_048168.1")</f>
        <v>NC_048168.1</v>
      </c>
    </row>
    <row r="44" customFormat="false" ht="16" hidden="false" customHeight="false" outlineLevel="0" collapsed="false">
      <c r="A44" s="4" t="s">
        <v>262</v>
      </c>
      <c r="B44" s="4" t="s">
        <v>263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337</v>
      </c>
      <c r="I44" s="4" t="str">
        <f aca="false">HYPERLINK("https://www.ncbi.nlm.nih.gov/nucleotide/NC_047952.1?report=genbank&amp;log$=nucltop&amp;blast_rank=42&amp;RID=D2ZRDG5D013","NC_047952.1")</f>
        <v>NC_047952.1</v>
      </c>
    </row>
    <row r="45" customFormat="false" ht="16" hidden="false" customHeight="false" outlineLevel="0" collapsed="false">
      <c r="A45" s="4" t="s">
        <v>264</v>
      </c>
      <c r="B45" s="4" t="s">
        <v>265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3000</v>
      </c>
      <c r="I45" s="4" t="str">
        <f aca="false">HYPERLINK("https://www.ncbi.nlm.nih.gov/nucleotide/OQ412633.1?report=genbank&amp;log$=nucltop&amp;blast_rank=43&amp;RID=D2ZRDG5D013","OQ412633.1")</f>
        <v>OQ412633.1</v>
      </c>
    </row>
    <row r="46" customFormat="false" ht="16" hidden="false" customHeight="false" outlineLevel="0" collapsed="false">
      <c r="A46" s="4" t="s">
        <v>266</v>
      </c>
      <c r="B46" s="4" t="s">
        <v>267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2957</v>
      </c>
      <c r="I46" s="4" t="str">
        <f aca="false">HYPERLINK("https://www.ncbi.nlm.nih.gov/nucleotide/NC_022746.1?report=genbank&amp;log$=nucltop&amp;blast_rank=44&amp;RID=D2ZRDG5D013","NC_022746.1")</f>
        <v>NC_022746.1</v>
      </c>
    </row>
    <row r="47" customFormat="false" ht="16" hidden="false" customHeight="false" outlineLevel="0" collapsed="false">
      <c r="A47" s="4" t="s">
        <v>268</v>
      </c>
      <c r="B47" s="4" t="s">
        <v>269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1566</v>
      </c>
      <c r="I47" s="4" t="str">
        <f aca="false">HYPERLINK("https://www.ncbi.nlm.nih.gov/nucleotide/ON857935.1?report=genbank&amp;log$=nucltop&amp;blast_rank=45&amp;RID=D2ZRDG5D013","ON857935.1")</f>
        <v>ON857935.1</v>
      </c>
    </row>
    <row r="48" customFormat="false" ht="16" hidden="false" customHeight="false" outlineLevel="0" collapsed="false">
      <c r="A48" s="4" t="s">
        <v>270</v>
      </c>
      <c r="B48" s="4" t="s">
        <v>271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5261</v>
      </c>
      <c r="I48" s="4" t="str">
        <f aca="false">HYPERLINK("https://www.ncbi.nlm.nih.gov/nucleotide/ON857933.1?report=genbank&amp;log$=nucltop&amp;blast_rank=46&amp;RID=D2ZRDG5D013","ON857933.1")</f>
        <v>ON857933.1</v>
      </c>
    </row>
    <row r="49" customFormat="false" ht="16" hidden="false" customHeight="false" outlineLevel="0" collapsed="false">
      <c r="A49" s="4" t="s">
        <v>272</v>
      </c>
      <c r="B49" s="4" t="s">
        <v>273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0865</v>
      </c>
      <c r="I49" s="4" t="str">
        <f aca="false">HYPERLINK("https://www.ncbi.nlm.nih.gov/nucleotide/ON857928.1?report=genbank&amp;log$=nucltop&amp;blast_rank=47&amp;RID=D2ZRDG5D013","ON857928.1")</f>
        <v>ON857928.1</v>
      </c>
    </row>
    <row r="50" customFormat="false" ht="16" hidden="false" customHeight="false" outlineLevel="0" collapsed="false">
      <c r="A50" s="4" t="s">
        <v>274</v>
      </c>
      <c r="B50" s="4" t="s">
        <v>275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3171</v>
      </c>
      <c r="I50" s="4" t="str">
        <f aca="false">HYPERLINK("https://www.ncbi.nlm.nih.gov/nucleotide/ON857926.1?report=genbank&amp;log$=nucltop&amp;blast_rank=48&amp;RID=D2ZRDG5D013","ON857926.1")</f>
        <v>ON857926.1</v>
      </c>
    </row>
    <row r="51" customFormat="false" ht="16" hidden="false" customHeight="false" outlineLevel="0" collapsed="false">
      <c r="A51" s="4" t="s">
        <v>276</v>
      </c>
      <c r="B51" s="4" t="s">
        <v>277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291</v>
      </c>
      <c r="I51" s="4" t="str">
        <f aca="false">HYPERLINK("https://www.ncbi.nlm.nih.gov/nucleotide/OK539824.1?report=genbank&amp;log$=nucltop&amp;blast_rank=49&amp;RID=D2ZRDG5D013","OK539824.1")</f>
        <v>OK539824.1</v>
      </c>
    </row>
    <row r="52" customFormat="false" ht="16" hidden="false" customHeight="false" outlineLevel="0" collapsed="false">
      <c r="A52" s="4" t="s">
        <v>278</v>
      </c>
      <c r="B52" s="4" t="s">
        <v>279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3170</v>
      </c>
      <c r="I52" s="4" t="str">
        <f aca="false">HYPERLINK("https://www.ncbi.nlm.nih.gov/nucleotide/MZ687409.1?report=genbank&amp;log$=nucltop&amp;blast_rank=50&amp;RID=D2ZRDG5D013","MZ687409.1")</f>
        <v>MZ687409.1</v>
      </c>
    </row>
    <row r="53" customFormat="false" ht="16" hidden="false" customHeight="false" outlineLevel="0" collapsed="false">
      <c r="A53" s="4" t="s">
        <v>266</v>
      </c>
      <c r="B53" s="4" t="s">
        <v>267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2957</v>
      </c>
      <c r="I53" s="4" t="str">
        <f aca="false">HYPERLINK("https://www.ncbi.nlm.nih.gov/nucleotide/JX997978.1?report=genbank&amp;log$=nucltop&amp;blast_rank=51&amp;RID=D2ZRDG5D013","JX997978.1")</f>
        <v>JX997978.1</v>
      </c>
    </row>
    <row r="54" customFormat="false" ht="16" hidden="false" customHeight="false" outlineLevel="0" collapsed="false">
      <c r="A54" s="4" t="s">
        <v>280</v>
      </c>
      <c r="B54" s="4" t="s">
        <v>281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3005</v>
      </c>
      <c r="I54" s="4" t="str">
        <f aca="false">HYPERLINK("https://www.ncbi.nlm.nih.gov/nucleotide/MW406975.1?report=genbank&amp;log$=nucltop&amp;blast_rank=52&amp;RID=D2ZRDG5D013","MW406975.1")</f>
        <v>MW406975.1</v>
      </c>
    </row>
    <row r="55" customFormat="false" ht="16" hidden="false" customHeight="false" outlineLevel="0" collapsed="false">
      <c r="A55" s="4" t="s">
        <v>282</v>
      </c>
      <c r="B55" s="4" t="s">
        <v>283</v>
      </c>
      <c r="C55" s="4" t="n">
        <v>62.1</v>
      </c>
      <c r="D55" s="4" t="n">
        <v>62.1</v>
      </c>
      <c r="E55" s="5" t="n">
        <v>0</v>
      </c>
      <c r="F55" s="4" t="n">
        <v>0.011</v>
      </c>
      <c r="G55" s="4" t="n">
        <v>95</v>
      </c>
      <c r="H55" s="4" t="n">
        <v>40977</v>
      </c>
      <c r="I55" s="4" t="str">
        <f aca="false">HYPERLINK("https://www.ncbi.nlm.nih.gov/nucleotide/MW117144.1?report=genbank&amp;log$=nucltop&amp;blast_rank=53&amp;RID=D2ZRDG5D013","MW117144.1")</f>
        <v>MW117144.1</v>
      </c>
    </row>
    <row r="56" customFormat="false" ht="16" hidden="false" customHeight="false" outlineLevel="0" collapsed="false">
      <c r="A56" s="4" t="s">
        <v>284</v>
      </c>
      <c r="B56" s="4" t="s">
        <v>285</v>
      </c>
      <c r="C56" s="4" t="n">
        <v>60.2</v>
      </c>
      <c r="D56" s="4" t="n">
        <v>60.2</v>
      </c>
      <c r="E56" s="5" t="n">
        <v>0</v>
      </c>
      <c r="F56" s="4" t="n">
        <v>0.041</v>
      </c>
      <c r="G56" s="4" t="n">
        <v>94.74</v>
      </c>
      <c r="H56" s="4" t="n">
        <v>5241671</v>
      </c>
      <c r="I56" s="4" t="str">
        <f aca="false">HYPERLINK("https://www.ncbi.nlm.nih.gov/nucleotide/CP011807.3?report=genbank&amp;log$=nucltop&amp;blast_rank=54&amp;RID=D2ZRDG5D013","CP011807.3")</f>
        <v>CP011807.3</v>
      </c>
    </row>
    <row r="60" customFormat="false" ht="16" hidden="false" customHeight="false" outlineLevel="0" collapsed="false">
      <c r="A60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63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38889</v>
      </c>
      <c r="D3" s="4" t="n">
        <v>55444</v>
      </c>
      <c r="E3" s="5" t="n">
        <v>0.91</v>
      </c>
      <c r="F3" s="4" t="n">
        <v>0</v>
      </c>
      <c r="G3" s="4" t="n">
        <v>93.05</v>
      </c>
      <c r="H3" s="4" t="n">
        <v>42593</v>
      </c>
      <c r="I3" s="4" t="str">
        <f aca="false">HYPERLINK("https://www.ncbi.nlm.nih.gov/nucleotide/MZ326854.1?report=genbank&amp;log$=nucltop&amp;blast_rank=1&amp;RID=D3013PH7013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38012</v>
      </c>
      <c r="D4" s="4" t="n">
        <v>66244</v>
      </c>
      <c r="E4" s="5" t="n">
        <v>0.91</v>
      </c>
      <c r="F4" s="4" t="n">
        <v>0</v>
      </c>
      <c r="G4" s="4" t="n">
        <v>97.34</v>
      </c>
      <c r="H4" s="4" t="n">
        <v>42532</v>
      </c>
      <c r="I4" s="4" t="str">
        <f aca="false">HYPERLINK("https://www.ncbi.nlm.nih.gov/nucleotide/MZ326858.1?report=genbank&amp;log$=nucltop&amp;blast_rank=2&amp;RID=D3013PH7013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34614</v>
      </c>
      <c r="D5" s="4" t="n">
        <v>64700</v>
      </c>
      <c r="E5" s="5" t="n">
        <v>0.92</v>
      </c>
      <c r="F5" s="4" t="n">
        <v>0</v>
      </c>
      <c r="G5" s="4" t="n">
        <v>96.93</v>
      </c>
      <c r="H5" s="4" t="n">
        <v>42612</v>
      </c>
      <c r="I5" s="4" t="str">
        <f aca="false">HYPERLINK("https://www.ncbi.nlm.nih.gov/nucleotide/MK903280.1?report=genbank&amp;log$=nucltop&amp;blast_rank=3&amp;RID=D3013PH7013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9180</v>
      </c>
      <c r="D6" s="4" t="n">
        <v>53844</v>
      </c>
      <c r="E6" s="5" t="n">
        <v>0.9</v>
      </c>
      <c r="F6" s="4" t="n">
        <v>0</v>
      </c>
      <c r="G6" s="4" t="n">
        <v>91.8</v>
      </c>
      <c r="H6" s="4" t="n">
        <v>42931</v>
      </c>
      <c r="I6" s="4" t="str">
        <f aca="false">HYPERLINK("https://www.ncbi.nlm.nih.gov/nucleotide/OK018136.1?report=genbank&amp;log$=nucltop&amp;blast_rank=4&amp;RID=D3013PH7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627</v>
      </c>
      <c r="D7" s="4" t="n">
        <v>15982</v>
      </c>
      <c r="E7" s="5" t="n">
        <v>0.59</v>
      </c>
      <c r="F7" s="4" t="n">
        <v>0</v>
      </c>
      <c r="G7" s="4" t="n">
        <v>77.54</v>
      </c>
      <c r="H7" s="4" t="n">
        <v>42825</v>
      </c>
      <c r="I7" s="4" t="str">
        <f aca="false">HYPERLINK("https://www.ncbi.nlm.nih.gov/nucleotide/MT951568.1?report=genbank&amp;log$=nucltop&amp;blast_rank=5&amp;RID=D3013PH7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58</v>
      </c>
      <c r="D8" s="4" t="n">
        <v>13990</v>
      </c>
      <c r="E8" s="5" t="n">
        <v>0.54</v>
      </c>
      <c r="F8" s="4" t="n">
        <v>0</v>
      </c>
      <c r="G8" s="4" t="n">
        <v>76.7</v>
      </c>
      <c r="H8" s="4" t="n">
        <v>43869</v>
      </c>
      <c r="I8" s="4" t="str">
        <f aca="false">HYPERLINK("https://www.ncbi.nlm.nih.gov/nucleotide/NC_022982.1?report=genbank&amp;log$=nucltop&amp;blast_rank=6&amp;RID=D3013PH7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58</v>
      </c>
      <c r="D9" s="4" t="n">
        <v>13990</v>
      </c>
      <c r="E9" s="5" t="n">
        <v>0.54</v>
      </c>
      <c r="F9" s="4" t="n">
        <v>0</v>
      </c>
      <c r="G9" s="4" t="n">
        <v>76.7</v>
      </c>
      <c r="H9" s="4" t="n">
        <v>43869</v>
      </c>
      <c r="I9" s="4" t="str">
        <f aca="false">HYPERLINK("https://www.ncbi.nlm.nih.gov/nucleotide/KF626666.1?report=genbank&amp;log$=nucltop&amp;blast_rank=7&amp;RID=D3013PH7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911</v>
      </c>
      <c r="D10" s="4" t="n">
        <v>10227</v>
      </c>
      <c r="E10" s="5" t="n">
        <v>0.44</v>
      </c>
      <c r="F10" s="4" t="n">
        <v>0</v>
      </c>
      <c r="G10" s="4" t="n">
        <v>76.99</v>
      </c>
      <c r="H10" s="4" t="n">
        <v>43170</v>
      </c>
      <c r="I10" s="4" t="str">
        <f aca="false">HYPERLINK("https://www.ncbi.nlm.nih.gov/nucleotide/OR209256.1?report=genbank&amp;log$=nucltop&amp;blast_rank=8&amp;RID=D3013PH7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39</v>
      </c>
      <c r="D11" s="4" t="n">
        <v>10447</v>
      </c>
      <c r="E11" s="5" t="n">
        <v>0.45</v>
      </c>
      <c r="F11" s="4" t="n">
        <v>0</v>
      </c>
      <c r="G11" s="4" t="n">
        <v>76.74</v>
      </c>
      <c r="H11" s="4" t="n">
        <v>43221</v>
      </c>
      <c r="I11" s="4" t="str">
        <f aca="false">HYPERLINK("https://www.ncbi.nlm.nih.gov/nucleotide/OM735688.1?report=genbank&amp;log$=nucltop&amp;blast_rank=9&amp;RID=D3013PH7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39</v>
      </c>
      <c r="D12" s="4" t="n">
        <v>10447</v>
      </c>
      <c r="E12" s="5" t="n">
        <v>0.45</v>
      </c>
      <c r="F12" s="4" t="n">
        <v>0</v>
      </c>
      <c r="G12" s="4" t="n">
        <v>76.74</v>
      </c>
      <c r="H12" s="4" t="n">
        <v>43214</v>
      </c>
      <c r="I12" s="4" t="str">
        <f aca="false">HYPERLINK("https://www.ncbi.nlm.nih.gov/nucleotide/OM735686.1?report=genbank&amp;log$=nucltop&amp;blast_rank=10&amp;RID=D3013PH7013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6</v>
      </c>
      <c r="D13" s="4" t="n">
        <v>8265</v>
      </c>
      <c r="E13" s="5" t="n">
        <v>0.34</v>
      </c>
      <c r="F13" s="4" t="n">
        <v>0</v>
      </c>
      <c r="G13" s="4" t="n">
        <v>80.54</v>
      </c>
      <c r="H13" s="4" t="n">
        <v>43707</v>
      </c>
      <c r="I13" s="4" t="str">
        <f aca="false">HYPERLINK("https://www.ncbi.nlm.nih.gov/nucleotide/OK490494.1?report=genbank&amp;log$=nucltop&amp;blast_rank=11&amp;RID=D3013PH7013","OK490494.1")</f>
        <v>OK490494.1</v>
      </c>
    </row>
    <row r="14" customFormat="false" ht="16" hidden="false" customHeight="false" outlineLevel="0" collapsed="false">
      <c r="A14" s="4" t="s">
        <v>193</v>
      </c>
      <c r="B14" s="4" t="s">
        <v>194</v>
      </c>
      <c r="C14" s="4" t="n">
        <v>1742</v>
      </c>
      <c r="D14" s="4" t="n">
        <v>8963</v>
      </c>
      <c r="E14" s="5" t="n">
        <v>0.37</v>
      </c>
      <c r="F14" s="4" t="n">
        <v>0</v>
      </c>
      <c r="G14" s="4" t="n">
        <v>80.18</v>
      </c>
      <c r="H14" s="4" t="n">
        <v>43581</v>
      </c>
      <c r="I14" s="4" t="str">
        <f aca="false">HYPERLINK("https://www.ncbi.nlm.nih.gov/nucleotide/MW831865.1?report=genbank&amp;log$=nucltop&amp;blast_rank=12&amp;RID=D3013PH7013","MW831865.1")</f>
        <v>MW831865.1</v>
      </c>
    </row>
    <row r="15" customFormat="false" ht="16" hidden="false" customHeight="false" outlineLevel="0" collapsed="false">
      <c r="A15" s="4" t="s">
        <v>191</v>
      </c>
      <c r="B15" s="4" t="s">
        <v>192</v>
      </c>
      <c r="C15" s="4" t="n">
        <v>1736</v>
      </c>
      <c r="D15" s="4" t="n">
        <v>5140</v>
      </c>
      <c r="E15" s="5" t="n">
        <v>0.21</v>
      </c>
      <c r="F15" s="4" t="n">
        <v>0</v>
      </c>
      <c r="G15" s="4" t="n">
        <v>80.38</v>
      </c>
      <c r="H15" s="4" t="n">
        <v>43145</v>
      </c>
      <c r="I15" s="4" t="str">
        <f aca="false">HYPERLINK("https://www.ncbi.nlm.nih.gov/nucleotide/MW960043.1?report=genbank&amp;log$=nucltop&amp;blast_rank=13&amp;RID=D3013PH7013","MW960043.1")</f>
        <v>MW960043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58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3013PH7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15</v>
      </c>
      <c r="D17" s="4" t="n">
        <v>1296</v>
      </c>
      <c r="E17" s="5" t="n">
        <v>0.04</v>
      </c>
      <c r="F17" s="4" t="n">
        <v>0</v>
      </c>
      <c r="G17" s="4" t="n">
        <v>82.89</v>
      </c>
      <c r="H17" s="4" t="n">
        <v>42857</v>
      </c>
      <c r="I17" s="4" t="str">
        <f aca="false">HYPERLINK("https://www.ncbi.nlm.nih.gov/nucleotide/ON911539.2?report=genbank&amp;log$=nucltop&amp;blast_rank=15&amp;RID=D3013PH7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97</v>
      </c>
      <c r="D18" s="4" t="n">
        <v>1392</v>
      </c>
      <c r="E18" s="5" t="n">
        <v>0.06</v>
      </c>
      <c r="F18" s="4" t="n">
        <v>0</v>
      </c>
      <c r="G18" s="4" t="n">
        <v>81.8</v>
      </c>
      <c r="H18" s="4" t="n">
        <v>44597</v>
      </c>
      <c r="I18" s="4" t="str">
        <f aca="false">HYPERLINK("https://www.ncbi.nlm.nih.gov/nucleotide/NC_047840.1?report=genbank&amp;log$=nucltop&amp;blast_rank=16&amp;RID=D3013PH7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1249</v>
      </c>
      <c r="E19" s="5" t="n">
        <v>0.04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3013PH7013","NC_022987.1")</f>
        <v>NC_022987.1</v>
      </c>
    </row>
    <row r="20" customFormat="false" ht="16" hidden="false" customHeight="false" outlineLevel="0" collapsed="false">
      <c r="A20" s="4" t="s">
        <v>205</v>
      </c>
      <c r="B20" s="4" t="s">
        <v>206</v>
      </c>
      <c r="C20" s="4" t="n">
        <v>682</v>
      </c>
      <c r="D20" s="4" t="n">
        <v>1257</v>
      </c>
      <c r="E20" s="5" t="n">
        <v>0.04</v>
      </c>
      <c r="F20" s="4" t="n">
        <v>0</v>
      </c>
      <c r="G20" s="4" t="n">
        <v>82.14</v>
      </c>
      <c r="H20" s="4" t="n">
        <v>43240</v>
      </c>
      <c r="I20" s="4" t="str">
        <f aca="false">HYPERLINK("https://www.ncbi.nlm.nih.gov/nucleotide/ON932083.1?report=genbank&amp;log$=nucltop&amp;blast_rank=18&amp;RID=D3013PH7013","ON932083.1")</f>
        <v>ON932083.1</v>
      </c>
    </row>
    <row r="21" customFormat="false" ht="16" hidden="false" customHeight="false" outlineLevel="0" collapsed="false">
      <c r="A21" s="4" t="s">
        <v>203</v>
      </c>
      <c r="B21" s="4" t="s">
        <v>204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67</v>
      </c>
      <c r="H21" s="4" t="n">
        <v>44616</v>
      </c>
      <c r="I21" s="4" t="str">
        <f aca="false">HYPERLINK("https://www.ncbi.nlm.nih.gov/nucleotide/OP583591.1?report=genbank&amp;log$=nucltop&amp;blast_rank=19&amp;RID=D3013PH7013","OP583591.1")</f>
        <v>OP583591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5</v>
      </c>
      <c r="H22" s="4" t="n">
        <v>45224</v>
      </c>
      <c r="I22" s="4" t="str">
        <f aca="false">HYPERLINK("https://www.ncbi.nlm.nih.gov/nucleotide/OP583595.1?report=genbank&amp;log$=nucltop&amp;blast_rank=20&amp;RID=D3013PH7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5</v>
      </c>
      <c r="H23" s="4" t="n">
        <v>42522</v>
      </c>
      <c r="I23" s="4" t="str">
        <f aca="false">HYPERLINK("https://www.ncbi.nlm.nih.gov/nucleotide/OP583593.1?report=genbank&amp;log$=nucltop&amp;blast_rank=21&amp;RID=D3013PH7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5</v>
      </c>
      <c r="H24" s="4" t="n">
        <v>45223</v>
      </c>
      <c r="I24" s="4" t="str">
        <f aca="false">HYPERLINK("https://www.ncbi.nlm.nih.gov/nucleotide/OP583592.1?report=genbank&amp;log$=nucltop&amp;blast_rank=22&amp;RID=D3013PH7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82</v>
      </c>
      <c r="H25" s="4" t="n">
        <v>45281</v>
      </c>
      <c r="I25" s="4" t="str">
        <f aca="false">HYPERLINK("https://www.ncbi.nlm.nih.gov/nucleotide/OK275495.1?report=genbank&amp;log$=nucltop&amp;blast_rank=23&amp;RID=D3013PH7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82</v>
      </c>
      <c r="H26" s="4" t="n">
        <v>44322</v>
      </c>
      <c r="I26" s="4" t="str">
        <f aca="false">HYPERLINK("https://www.ncbi.nlm.nih.gov/nucleotide/OK258138.1?report=genbank&amp;log$=nucltop&amp;blast_rank=24&amp;RID=D3013PH7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49</v>
      </c>
      <c r="D27" s="4" t="n">
        <v>1301</v>
      </c>
      <c r="E27" s="5" t="n">
        <v>0.05</v>
      </c>
      <c r="F27" s="4" t="s">
        <v>464</v>
      </c>
      <c r="G27" s="4" t="n">
        <v>81.55</v>
      </c>
      <c r="H27" s="4" t="n">
        <v>44062</v>
      </c>
      <c r="I27" s="4" t="str">
        <f aca="false">HYPERLINK("https://www.ncbi.nlm.nih.gov/nucleotide/MN478375.1?report=genbank&amp;log$=nucltop&amp;blast_rank=25&amp;RID=D3013PH7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32</v>
      </c>
      <c r="D28" s="4" t="n">
        <v>1067</v>
      </c>
      <c r="E28" s="5" t="n">
        <v>0.04</v>
      </c>
      <c r="F28" s="4" t="s">
        <v>465</v>
      </c>
      <c r="G28" s="4" t="n">
        <v>80.88</v>
      </c>
      <c r="H28" s="4" t="n">
        <v>43007</v>
      </c>
      <c r="I28" s="4" t="str">
        <f aca="false">HYPERLINK("https://www.ncbi.nlm.nih.gov/nucleotide/ON932078.1?report=genbank&amp;log$=nucltop&amp;blast_rank=26&amp;RID=D3013PH7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51</v>
      </c>
      <c r="H29" s="4" t="n">
        <v>44329</v>
      </c>
      <c r="I29" s="4" t="str">
        <f aca="false">HYPERLINK("https://www.ncbi.nlm.nih.gov/nucleotide/OP583594.1?report=genbank&amp;log$=nucltop&amp;blast_rank=27&amp;RID=D3013PH7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702</v>
      </c>
      <c r="E30" s="5" t="n">
        <v>0.03</v>
      </c>
      <c r="F30" s="4" t="s">
        <v>227</v>
      </c>
      <c r="G30" s="4" t="n">
        <v>75.25</v>
      </c>
      <c r="H30" s="4" t="n">
        <v>44448</v>
      </c>
      <c r="I30" s="4" t="str">
        <f aca="false">HYPERLINK("https://www.ncbi.nlm.nih.gov/nucleotide/MK903278.1?report=genbank&amp;log$=nucltop&amp;blast_rank=28&amp;RID=D3013PH7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7</v>
      </c>
      <c r="D31" s="4" t="n">
        <v>399</v>
      </c>
      <c r="E31" s="5" t="n">
        <v>0.01</v>
      </c>
      <c r="F31" s="4" t="s">
        <v>466</v>
      </c>
      <c r="G31" s="4" t="n">
        <v>74.5</v>
      </c>
      <c r="H31" s="4" t="n">
        <v>43713</v>
      </c>
      <c r="I31" s="4" t="str">
        <f aca="false">HYPERLINK("https://www.ncbi.nlm.nih.gov/nucleotide/ON960072.2?report=genbank&amp;log$=nucltop&amp;blast_rank=29&amp;RID=D3013PH7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305</v>
      </c>
      <c r="D32" s="4" t="n">
        <v>305</v>
      </c>
      <c r="E32" s="5" t="n">
        <v>0.01</v>
      </c>
      <c r="F32" s="4" t="s">
        <v>233</v>
      </c>
      <c r="G32" s="4" t="n">
        <v>73.75</v>
      </c>
      <c r="H32" s="4" t="n">
        <v>44262</v>
      </c>
      <c r="I32" s="4" t="str">
        <f aca="false">HYPERLINK("https://www.ncbi.nlm.nih.gov/nucleotide/NC_030937.1?report=genbank&amp;log$=nucltop&amp;blast_rank=30&amp;RID=D3013PH7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305</v>
      </c>
      <c r="D33" s="4" t="n">
        <v>380</v>
      </c>
      <c r="E33" s="5" t="n">
        <v>0.02</v>
      </c>
      <c r="F33" s="4" t="s">
        <v>233</v>
      </c>
      <c r="G33" s="4" t="n">
        <v>73.75</v>
      </c>
      <c r="H33" s="4" t="n">
        <v>43851</v>
      </c>
      <c r="I33" s="4" t="str">
        <f aca="false">HYPERLINK("https://www.ncbi.nlm.nih.gov/nucleotide/NC_030928.1?report=genbank&amp;log$=nucltop&amp;blast_rank=31&amp;RID=D3013PH7013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13PH7013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9</v>
      </c>
      <c r="D35" s="4" t="n">
        <v>251</v>
      </c>
      <c r="E35" s="5" t="n">
        <v>0.01</v>
      </c>
      <c r="F35" s="4" t="s">
        <v>449</v>
      </c>
      <c r="G35" s="4" t="n">
        <v>77.52</v>
      </c>
      <c r="H35" s="4" t="n">
        <v>42307</v>
      </c>
      <c r="I35" s="4" t="str">
        <f aca="false">HYPERLINK("https://www.ncbi.nlm.nih.gov/nucleotide/LR778216.1?report=genbank&amp;log$=nucltop&amp;blast_rank=33&amp;RID=D3013PH7013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28</v>
      </c>
      <c r="D36" s="4" t="n">
        <v>128</v>
      </c>
      <c r="E36" s="5" t="n">
        <v>0</v>
      </c>
      <c r="F36" s="4" t="s">
        <v>65</v>
      </c>
      <c r="G36" s="4" t="n">
        <v>82.64</v>
      </c>
      <c r="H36" s="4" t="n">
        <v>4926881</v>
      </c>
      <c r="I36" s="4" t="str">
        <f aca="false">HYPERLINK("https://www.ncbi.nlm.nih.gov/nucleotide/CP080095.1?report=genbank&amp;log$=nucltop&amp;blast_rank=34&amp;RID=D3013PH7013","CP080095.1")</f>
        <v>CP080095.1</v>
      </c>
    </row>
    <row r="37" customFormat="false" ht="16" hidden="false" customHeight="false" outlineLevel="0" collapsed="false">
      <c r="A37" s="4" t="s">
        <v>453</v>
      </c>
      <c r="B37" s="4" t="s">
        <v>454</v>
      </c>
      <c r="C37" s="4" t="n">
        <v>121</v>
      </c>
      <c r="D37" s="4" t="n">
        <v>121</v>
      </c>
      <c r="E37" s="5" t="n">
        <v>0</v>
      </c>
      <c r="F37" s="4" t="s">
        <v>74</v>
      </c>
      <c r="G37" s="4" t="n">
        <v>76.75</v>
      </c>
      <c r="H37" s="4" t="n">
        <v>44862</v>
      </c>
      <c r="I37" s="4" t="str">
        <f aca="false">HYPERLINK("https://www.ncbi.nlm.nih.gov/nucleotide/NC_047762.1?report=genbank&amp;log$=nucltop&amp;blast_rank=35&amp;RID=D3013PH7013","NC_047762.1")</f>
        <v>NC_047762.1</v>
      </c>
    </row>
    <row r="38" customFormat="false" ht="16" hidden="false" customHeight="false" outlineLevel="0" collapsed="false">
      <c r="A38" s="4" t="s">
        <v>467</v>
      </c>
      <c r="B38" s="4" t="s">
        <v>468</v>
      </c>
      <c r="C38" s="4" t="n">
        <v>97.1</v>
      </c>
      <c r="D38" s="4" t="n">
        <v>97.1</v>
      </c>
      <c r="E38" s="5" t="n">
        <v>0</v>
      </c>
      <c r="F38" s="4" t="s">
        <v>469</v>
      </c>
      <c r="G38" s="4" t="n">
        <v>86.02</v>
      </c>
      <c r="H38" s="4" t="n">
        <v>40981</v>
      </c>
      <c r="I38" s="4" t="str">
        <f aca="false">HYPERLINK("https://www.ncbi.nlm.nih.gov/nucleotide/NC_025445.1?report=genbank&amp;log$=nucltop&amp;blast_rank=36&amp;RID=D3013PH7013","NC_025445.1")</f>
        <v>NC_025445.1</v>
      </c>
    </row>
    <row r="39" customFormat="false" ht="16" hidden="false" customHeight="false" outlineLevel="0" collapsed="false">
      <c r="A39" s="4" t="s">
        <v>467</v>
      </c>
      <c r="B39" s="4" t="s">
        <v>468</v>
      </c>
      <c r="C39" s="4" t="n">
        <v>97.1</v>
      </c>
      <c r="D39" s="4" t="n">
        <v>97.1</v>
      </c>
      <c r="E39" s="5" t="n">
        <v>0</v>
      </c>
      <c r="F39" s="4" t="s">
        <v>469</v>
      </c>
      <c r="G39" s="4" t="n">
        <v>86.02</v>
      </c>
      <c r="H39" s="4" t="n">
        <v>40981</v>
      </c>
      <c r="I39" s="4" t="str">
        <f aca="false">HYPERLINK("https://www.ncbi.nlm.nih.gov/nucleotide/KM247287.1?report=genbank&amp;log$=nucltop&amp;blast_rank=37&amp;RID=D3013PH7013","KM247287.1")</f>
        <v>KM247287.1</v>
      </c>
    </row>
    <row r="40" customFormat="false" ht="16" hidden="false" customHeight="false" outlineLevel="0" collapsed="false">
      <c r="A40" s="4" t="s">
        <v>470</v>
      </c>
      <c r="B40" s="4" t="s">
        <v>471</v>
      </c>
      <c r="C40" s="4" t="n">
        <v>91.6</v>
      </c>
      <c r="D40" s="4" t="n">
        <v>91.6</v>
      </c>
      <c r="E40" s="5" t="n">
        <v>0</v>
      </c>
      <c r="F40" s="4" t="s">
        <v>472</v>
      </c>
      <c r="G40" s="4" t="n">
        <v>84.38</v>
      </c>
      <c r="H40" s="4" t="n">
        <v>41110</v>
      </c>
      <c r="I40" s="4" t="str">
        <f aca="false">HYPERLINK("https://www.ncbi.nlm.nih.gov/nucleotide/MN850625.1?report=genbank&amp;log$=nucltop&amp;blast_rank=38&amp;RID=D3013PH7013","MN850625.1")</f>
        <v>MN850625.1</v>
      </c>
    </row>
    <row r="41" customFormat="false" ht="16" hidden="false" customHeight="false" outlineLevel="0" collapsed="false">
      <c r="A41" s="4" t="s">
        <v>473</v>
      </c>
      <c r="B41" s="4" t="s">
        <v>474</v>
      </c>
      <c r="C41" s="4" t="n">
        <v>91.6</v>
      </c>
      <c r="D41" s="4" t="n">
        <v>91.6</v>
      </c>
      <c r="E41" s="5" t="n">
        <v>0</v>
      </c>
      <c r="F41" s="4" t="s">
        <v>472</v>
      </c>
      <c r="G41" s="4" t="n">
        <v>84.38</v>
      </c>
      <c r="H41" s="4" t="n">
        <v>41906</v>
      </c>
      <c r="I41" s="4" t="str">
        <f aca="false">HYPERLINK("https://www.ncbi.nlm.nih.gov/nucleotide/MN850624.1?report=genbank&amp;log$=nucltop&amp;blast_rank=39&amp;RID=D3013PH7013","MN850624.1")</f>
        <v>MN850624.1</v>
      </c>
    </row>
    <row r="42" customFormat="false" ht="16" hidden="false" customHeight="false" outlineLevel="0" collapsed="false">
      <c r="A42" s="4" t="s">
        <v>475</v>
      </c>
      <c r="B42" s="4" t="s">
        <v>476</v>
      </c>
      <c r="C42" s="4" t="n">
        <v>91.6</v>
      </c>
      <c r="D42" s="4" t="n">
        <v>91.6</v>
      </c>
      <c r="E42" s="5" t="n">
        <v>0</v>
      </c>
      <c r="F42" s="4" t="s">
        <v>472</v>
      </c>
      <c r="G42" s="4" t="n">
        <v>84.95</v>
      </c>
      <c r="H42" s="4" t="n">
        <v>42476</v>
      </c>
      <c r="I42" s="4" t="str">
        <f aca="false">HYPERLINK("https://www.ncbi.nlm.nih.gov/nucleotide/MN850617.1?report=genbank&amp;log$=nucltop&amp;blast_rank=40&amp;RID=D3013PH7013","MN850617.1")</f>
        <v>MN850617.1</v>
      </c>
    </row>
    <row r="43" customFormat="false" ht="16" hidden="false" customHeight="false" outlineLevel="0" collapsed="false">
      <c r="A43" s="4" t="s">
        <v>477</v>
      </c>
      <c r="B43" s="4" t="s">
        <v>478</v>
      </c>
      <c r="C43" s="4" t="n">
        <v>86.1</v>
      </c>
      <c r="D43" s="4" t="n">
        <v>86.1</v>
      </c>
      <c r="E43" s="5" t="n">
        <v>0</v>
      </c>
      <c r="F43" s="4" t="s">
        <v>479</v>
      </c>
      <c r="G43" s="4" t="n">
        <v>84.04</v>
      </c>
      <c r="H43" s="4" t="n">
        <v>42132</v>
      </c>
      <c r="I43" s="4" t="str">
        <f aca="false">HYPERLINK("https://www.ncbi.nlm.nih.gov/nucleotide/MN850608.1?report=genbank&amp;log$=nucltop&amp;blast_rank=41&amp;RID=D3013PH7013","MN850608.1")</f>
        <v>MN850608.1</v>
      </c>
    </row>
    <row r="44" customFormat="false" ht="16" hidden="false" customHeight="false" outlineLevel="0" collapsed="false">
      <c r="A44" s="4" t="s">
        <v>480</v>
      </c>
      <c r="B44" s="4" t="s">
        <v>481</v>
      </c>
      <c r="C44" s="4" t="n">
        <v>86.1</v>
      </c>
      <c r="D44" s="4" t="n">
        <v>86.1</v>
      </c>
      <c r="E44" s="5" t="n">
        <v>0</v>
      </c>
      <c r="F44" s="4" t="s">
        <v>479</v>
      </c>
      <c r="G44" s="4" t="n">
        <v>83.51</v>
      </c>
      <c r="H44" s="4" t="n">
        <v>40770</v>
      </c>
      <c r="I44" s="4" t="str">
        <f aca="false">HYPERLINK("https://www.ncbi.nlm.nih.gov/nucleotide/MN850570.1?report=genbank&amp;log$=nucltop&amp;blast_rank=42&amp;RID=D3013PH7013","MN850570.1")</f>
        <v>MN850570.1</v>
      </c>
    </row>
    <row r="45" customFormat="false" ht="16" hidden="false" customHeight="false" outlineLevel="0" collapsed="false">
      <c r="A45" s="4" t="s">
        <v>482</v>
      </c>
      <c r="B45" s="4" t="s">
        <v>483</v>
      </c>
      <c r="C45" s="4" t="n">
        <v>86.1</v>
      </c>
      <c r="D45" s="4" t="n">
        <v>86.1</v>
      </c>
      <c r="E45" s="5" t="n">
        <v>0</v>
      </c>
      <c r="F45" s="4" t="s">
        <v>479</v>
      </c>
      <c r="G45" s="4" t="n">
        <v>83.87</v>
      </c>
      <c r="H45" s="4" t="n">
        <v>42432</v>
      </c>
      <c r="I45" s="4" t="str">
        <f aca="false">HYPERLINK("https://www.ncbi.nlm.nih.gov/nucleotide/MW250275.1?report=genbank&amp;log$=nucltop&amp;blast_rank=43&amp;RID=D3013PH7013","MW250275.1")</f>
        <v>MW250275.1</v>
      </c>
    </row>
    <row r="46" customFormat="false" ht="16" hidden="false" customHeight="false" outlineLevel="0" collapsed="false">
      <c r="A46" s="4" t="s">
        <v>245</v>
      </c>
      <c r="B46" s="4" t="s">
        <v>246</v>
      </c>
      <c r="C46" s="4" t="n">
        <v>78.7</v>
      </c>
      <c r="D46" s="4" t="n">
        <v>78.7</v>
      </c>
      <c r="E46" s="5" t="n">
        <v>0</v>
      </c>
      <c r="F46" s="4" t="s">
        <v>247</v>
      </c>
      <c r="G46" s="4" t="n">
        <v>75.43</v>
      </c>
      <c r="H46" s="4" t="n">
        <v>41651</v>
      </c>
      <c r="I46" s="4" t="str">
        <f aca="false">HYPERLINK("https://www.ncbi.nlm.nih.gov/nucleotide/NC_042104.1?report=genbank&amp;log$=nucltop&amp;blast_rank=44&amp;RID=D3013PH7013","NC_042104.1")</f>
        <v>NC_042104.1</v>
      </c>
    </row>
    <row r="47" customFormat="false" ht="16" hidden="false" customHeight="false" outlineLevel="0" collapsed="false">
      <c r="A47" s="4" t="s">
        <v>248</v>
      </c>
      <c r="B47" s="4" t="s">
        <v>249</v>
      </c>
      <c r="C47" s="4" t="n">
        <v>71.3</v>
      </c>
      <c r="D47" s="4" t="n">
        <v>71.3</v>
      </c>
      <c r="E47" s="5" t="n">
        <v>0</v>
      </c>
      <c r="F47" s="4" t="s">
        <v>250</v>
      </c>
      <c r="G47" s="4" t="n">
        <v>90.57</v>
      </c>
      <c r="H47" s="4" t="n">
        <v>42727</v>
      </c>
      <c r="I47" s="4" t="str">
        <f aca="false">HYPERLINK("https://www.ncbi.nlm.nih.gov/nucleotide/MZ326863.1?report=genbank&amp;log$=nucltop&amp;blast_rank=45&amp;RID=D3013PH7013","MZ326863.1")</f>
        <v>MZ326863.1</v>
      </c>
    </row>
    <row r="48" customFormat="false" ht="16" hidden="false" customHeight="false" outlineLevel="0" collapsed="false">
      <c r="A48" s="4" t="s">
        <v>251</v>
      </c>
      <c r="B48" s="4" t="s">
        <v>252</v>
      </c>
      <c r="C48" s="4" t="n">
        <v>67.6</v>
      </c>
      <c r="D48" s="4" t="n">
        <v>67.6</v>
      </c>
      <c r="E48" s="5" t="n">
        <v>0</v>
      </c>
      <c r="F48" s="4" t="s">
        <v>253</v>
      </c>
      <c r="G48" s="4" t="n">
        <v>93.33</v>
      </c>
      <c r="H48" s="4" t="n">
        <v>4069152</v>
      </c>
      <c r="I48" s="4" t="str">
        <f aca="false">HYPERLINK("https://www.ncbi.nlm.nih.gov/nucleotide/CP013380.1?report=genbank&amp;log$=nucltop&amp;blast_rank=46&amp;RID=D3013PH7013","CP013380.1")</f>
        <v>CP013380.1</v>
      </c>
    </row>
    <row r="49" customFormat="false" ht="16" hidden="false" customHeight="false" outlineLevel="0" collapsed="false">
      <c r="A49" s="4" t="s">
        <v>254</v>
      </c>
      <c r="B49" s="4" t="s">
        <v>255</v>
      </c>
      <c r="C49" s="4" t="n">
        <v>67.6</v>
      </c>
      <c r="D49" s="4" t="n">
        <v>67.6</v>
      </c>
      <c r="E49" s="5" t="n">
        <v>0</v>
      </c>
      <c r="F49" s="4" t="s">
        <v>253</v>
      </c>
      <c r="G49" s="4" t="n">
        <v>93.33</v>
      </c>
      <c r="H49" s="4" t="n">
        <v>4067533</v>
      </c>
      <c r="I49" s="4" t="str">
        <f aca="false">HYPERLINK("https://www.ncbi.nlm.nih.gov/nucleotide/CP009549.1?report=genbank&amp;log$=nucltop&amp;blast_rank=47&amp;RID=D3013PH7013","CP009549.1")</f>
        <v>CP009549.1</v>
      </c>
    </row>
    <row r="50" customFormat="false" ht="16" hidden="false" customHeight="false" outlineLevel="0" collapsed="false">
      <c r="A50" s="4" t="s">
        <v>256</v>
      </c>
      <c r="B50" s="4" t="s">
        <v>257</v>
      </c>
      <c r="C50" s="4" t="n">
        <v>67.6</v>
      </c>
      <c r="D50" s="4" t="n">
        <v>67.6</v>
      </c>
      <c r="E50" s="5" t="n">
        <v>0</v>
      </c>
      <c r="F50" s="4" t="s">
        <v>253</v>
      </c>
      <c r="G50" s="4" t="n">
        <v>93.33</v>
      </c>
      <c r="H50" s="4" t="n">
        <v>4068027</v>
      </c>
      <c r="I50" s="4" t="str">
        <f aca="false">HYPERLINK("https://www.ncbi.nlm.nih.gov/nucleotide/CP065686.1?report=genbank&amp;log$=nucltop&amp;blast_rank=48&amp;RID=D3013PH7013","CP065686.1")</f>
        <v>CP065686.1</v>
      </c>
    </row>
    <row r="51" customFormat="false" ht="16" hidden="false" customHeight="false" outlineLevel="0" collapsed="false">
      <c r="A51" s="4" t="s">
        <v>258</v>
      </c>
      <c r="B51" s="4" t="s">
        <v>259</v>
      </c>
      <c r="C51" s="4" t="n">
        <v>63.9</v>
      </c>
      <c r="D51" s="4" t="n">
        <v>63.9</v>
      </c>
      <c r="E51" s="5" t="n">
        <v>0</v>
      </c>
      <c r="F51" s="4" t="n">
        <v>0.003</v>
      </c>
      <c r="G51" s="4" t="n">
        <v>95</v>
      </c>
      <c r="H51" s="4" t="n">
        <v>6109263</v>
      </c>
      <c r="I51" s="4" t="str">
        <f aca="false">HYPERLINK("https://www.ncbi.nlm.nih.gov/nucleotide/CP061080.1?report=genbank&amp;log$=nucltop&amp;blast_rank=49&amp;RID=D3013PH7013","CP061080.1")</f>
        <v>CP061080.1</v>
      </c>
    </row>
    <row r="52" customFormat="false" ht="16" hidden="false" customHeight="false" outlineLevel="0" collapsed="false">
      <c r="A52" s="4" t="s">
        <v>284</v>
      </c>
      <c r="B52" s="4" t="s">
        <v>285</v>
      </c>
      <c r="C52" s="4" t="n">
        <v>60.2</v>
      </c>
      <c r="D52" s="4" t="n">
        <v>60.2</v>
      </c>
      <c r="E52" s="5" t="n">
        <v>0</v>
      </c>
      <c r="F52" s="4" t="n">
        <v>0.041</v>
      </c>
      <c r="G52" s="4" t="n">
        <v>94.74</v>
      </c>
      <c r="H52" s="4" t="n">
        <v>5241671</v>
      </c>
      <c r="I52" s="4" t="str">
        <f aca="false">HYPERLINK("https://www.ncbi.nlm.nih.gov/nucleotide/CP011807.3?report=genbank&amp;log$=nucltop&amp;blast_rank=50&amp;RID=D3013PH7013","CP011807.3")</f>
        <v>CP011807.3</v>
      </c>
    </row>
    <row r="56" customFormat="false" ht="16" hidden="false" customHeight="false" outlineLevel="0" collapsed="false">
      <c r="A5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84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28777</v>
      </c>
      <c r="D3" s="4" t="n">
        <v>55309</v>
      </c>
      <c r="E3" s="5" t="n">
        <v>0.9</v>
      </c>
      <c r="F3" s="4" t="n">
        <v>0</v>
      </c>
      <c r="G3" s="4" t="n">
        <v>92.75</v>
      </c>
      <c r="H3" s="4" t="n">
        <v>42593</v>
      </c>
      <c r="I3" s="4" t="str">
        <f aca="false">HYPERLINK("https://www.ncbi.nlm.nih.gov/nucleotide/MZ326854.1?report=genbank&amp;log$=nucltop&amp;blast_rank=1&amp;RID=D2ZVWRS3013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26038</v>
      </c>
      <c r="D4" s="4" t="n">
        <v>66289</v>
      </c>
      <c r="E4" s="5" t="n">
        <v>0.92</v>
      </c>
      <c r="F4" s="4" t="n">
        <v>0</v>
      </c>
      <c r="G4" s="4" t="n">
        <v>96.64</v>
      </c>
      <c r="H4" s="4" t="n">
        <v>42532</v>
      </c>
      <c r="I4" s="4" t="str">
        <f aca="false">HYPERLINK("https://www.ncbi.nlm.nih.gov/nucleotide/MZ326858.1?report=genbank&amp;log$=nucltop&amp;blast_rank=2&amp;RID=D2ZVWRS3013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25867</v>
      </c>
      <c r="D5" s="4" t="n">
        <v>64709</v>
      </c>
      <c r="E5" s="5" t="n">
        <v>0.92</v>
      </c>
      <c r="F5" s="4" t="n">
        <v>0</v>
      </c>
      <c r="G5" s="4" t="n">
        <v>96.31</v>
      </c>
      <c r="H5" s="4" t="n">
        <v>42612</v>
      </c>
      <c r="I5" s="4" t="str">
        <f aca="false">HYPERLINK("https://www.ncbi.nlm.nih.gov/nucleotide/MK903280.1?report=genbank&amp;log$=nucltop&amp;blast_rank=3&amp;RID=D2ZVWRS3013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1374</v>
      </c>
      <c r="D6" s="4" t="n">
        <v>53723</v>
      </c>
      <c r="E6" s="5" t="n">
        <v>0.9</v>
      </c>
      <c r="F6" s="4" t="n">
        <v>0</v>
      </c>
      <c r="G6" s="4" t="n">
        <v>91.19</v>
      </c>
      <c r="H6" s="4" t="n">
        <v>42931</v>
      </c>
      <c r="I6" s="4" t="str">
        <f aca="false">HYPERLINK("https://www.ncbi.nlm.nih.gov/nucleotide/OK018136.1?report=genbank&amp;log$=nucltop&amp;blast_rank=4&amp;RID=D2ZVWRS3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410</v>
      </c>
      <c r="D7" s="4" t="n">
        <v>15792</v>
      </c>
      <c r="E7" s="5" t="n">
        <v>0.58</v>
      </c>
      <c r="F7" s="4" t="n">
        <v>0</v>
      </c>
      <c r="G7" s="4" t="n">
        <v>80.69</v>
      </c>
      <c r="H7" s="4" t="n">
        <v>42825</v>
      </c>
      <c r="I7" s="4" t="str">
        <f aca="false">HYPERLINK("https://www.ncbi.nlm.nih.gov/nucleotide/MT951568.1?report=genbank&amp;log$=nucltop&amp;blast_rank=5&amp;RID=D2ZVWRS3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048</v>
      </c>
      <c r="D8" s="4" t="n">
        <v>13960</v>
      </c>
      <c r="E8" s="5" t="n">
        <v>0.54</v>
      </c>
      <c r="F8" s="4" t="n">
        <v>0</v>
      </c>
      <c r="G8" s="4" t="n">
        <v>79.42</v>
      </c>
      <c r="H8" s="4" t="n">
        <v>43869</v>
      </c>
      <c r="I8" s="4" t="str">
        <f aca="false">HYPERLINK("https://www.ncbi.nlm.nih.gov/nucleotide/NC_022982.1?report=genbank&amp;log$=nucltop&amp;blast_rank=6&amp;RID=D2ZVWRS3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048</v>
      </c>
      <c r="D9" s="4" t="n">
        <v>13960</v>
      </c>
      <c r="E9" s="5" t="n">
        <v>0.54</v>
      </c>
      <c r="F9" s="4" t="n">
        <v>0</v>
      </c>
      <c r="G9" s="4" t="n">
        <v>79.42</v>
      </c>
      <c r="H9" s="4" t="n">
        <v>43869</v>
      </c>
      <c r="I9" s="4" t="str">
        <f aca="false">HYPERLINK("https://www.ncbi.nlm.nih.gov/nucleotide/KF626666.1?report=genbank&amp;log$=nucltop&amp;blast_rank=7&amp;RID=D2ZVWRS3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872</v>
      </c>
      <c r="D10" s="4" t="n">
        <v>9978</v>
      </c>
      <c r="E10" s="5" t="n">
        <v>0.44</v>
      </c>
      <c r="F10" s="4" t="n">
        <v>0</v>
      </c>
      <c r="G10" s="4" t="n">
        <v>76.86</v>
      </c>
      <c r="H10" s="4" t="n">
        <v>43170</v>
      </c>
      <c r="I10" s="4" t="str">
        <f aca="false">HYPERLINK("https://www.ncbi.nlm.nih.gov/nucleotide/OR209256.1?report=genbank&amp;log$=nucltop&amp;blast_rank=8&amp;RID=D2ZVWRS3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778</v>
      </c>
      <c r="D11" s="4" t="n">
        <v>10222</v>
      </c>
      <c r="E11" s="5" t="n">
        <v>0.45</v>
      </c>
      <c r="F11" s="4" t="n">
        <v>0</v>
      </c>
      <c r="G11" s="4" t="n">
        <v>76.53</v>
      </c>
      <c r="H11" s="4" t="n">
        <v>43221</v>
      </c>
      <c r="I11" s="4" t="str">
        <f aca="false">HYPERLINK("https://www.ncbi.nlm.nih.gov/nucleotide/OM735688.1?report=genbank&amp;log$=nucltop&amp;blast_rank=9&amp;RID=D2ZVWRS3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778</v>
      </c>
      <c r="D12" s="4" t="n">
        <v>10222</v>
      </c>
      <c r="E12" s="5" t="n">
        <v>0.45</v>
      </c>
      <c r="F12" s="4" t="n">
        <v>0</v>
      </c>
      <c r="G12" s="4" t="n">
        <v>76.53</v>
      </c>
      <c r="H12" s="4" t="n">
        <v>43214</v>
      </c>
      <c r="I12" s="4" t="str">
        <f aca="false">HYPERLINK("https://www.ncbi.nlm.nih.gov/nucleotide/OM735686.1?report=genbank&amp;log$=nucltop&amp;blast_rank=10&amp;RID=D2ZVWRS3013","OM735686.1")</f>
        <v>OM735686.1</v>
      </c>
    </row>
    <row r="13" customFormat="false" ht="16" hidden="false" customHeight="false" outlineLevel="0" collapsed="false">
      <c r="A13" s="4" t="s">
        <v>191</v>
      </c>
      <c r="B13" s="4" t="s">
        <v>192</v>
      </c>
      <c r="C13" s="4" t="n">
        <v>1742</v>
      </c>
      <c r="D13" s="4" t="n">
        <v>5204</v>
      </c>
      <c r="E13" s="5" t="n">
        <v>0.21</v>
      </c>
      <c r="F13" s="4" t="n">
        <v>0</v>
      </c>
      <c r="G13" s="4" t="n">
        <v>80.42</v>
      </c>
      <c r="H13" s="4" t="n">
        <v>43145</v>
      </c>
      <c r="I13" s="4" t="str">
        <f aca="false">HYPERLINK("https://www.ncbi.nlm.nih.gov/nucleotide/MW960043.1?report=genbank&amp;log$=nucltop&amp;blast_rank=11&amp;RID=D2ZVWRS3013","MW960043.1")</f>
        <v>MW960043.1</v>
      </c>
    </row>
    <row r="14" customFormat="false" ht="16" hidden="false" customHeight="false" outlineLevel="0" collapsed="false">
      <c r="A14" s="4" t="s">
        <v>189</v>
      </c>
      <c r="B14" s="4" t="s">
        <v>190</v>
      </c>
      <c r="C14" s="4" t="n">
        <v>1736</v>
      </c>
      <c r="D14" s="4" t="n">
        <v>8674</v>
      </c>
      <c r="E14" s="5" t="n">
        <v>0.35</v>
      </c>
      <c r="F14" s="4" t="n">
        <v>0</v>
      </c>
      <c r="G14" s="4" t="n">
        <v>80.17</v>
      </c>
      <c r="H14" s="4" t="n">
        <v>43707</v>
      </c>
      <c r="I14" s="4" t="str">
        <f aca="false">HYPERLINK("https://www.ncbi.nlm.nih.gov/nucleotide/OK490494.1?report=genbank&amp;log$=nucltop&amp;blast_rank=12&amp;RID=D2ZVWRS3013","OK490494.1")</f>
        <v>OK490494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692</v>
      </c>
      <c r="D15" s="4" t="n">
        <v>9356</v>
      </c>
      <c r="E15" s="5" t="n">
        <v>0.38</v>
      </c>
      <c r="F15" s="4" t="n">
        <v>0</v>
      </c>
      <c r="G15" s="4" t="n">
        <v>79.77</v>
      </c>
      <c r="H15" s="4" t="n">
        <v>43581</v>
      </c>
      <c r="I15" s="4" t="str">
        <f aca="false">HYPERLINK("https://www.ncbi.nlm.nih.gov/nucleotide/MW831865.1?report=genbank&amp;log$=nucltop&amp;blast_rank=13&amp;RID=D2ZVWRS3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91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2ZVWRS3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15</v>
      </c>
      <c r="D17" s="4" t="n">
        <v>1301</v>
      </c>
      <c r="E17" s="5" t="n">
        <v>0.04</v>
      </c>
      <c r="F17" s="4" t="n">
        <v>0</v>
      </c>
      <c r="G17" s="4" t="n">
        <v>82.89</v>
      </c>
      <c r="H17" s="4" t="n">
        <v>42857</v>
      </c>
      <c r="I17" s="4" t="str">
        <f aca="false">HYPERLINK("https://www.ncbi.nlm.nih.gov/nucleotide/ON911539.2?report=genbank&amp;log$=nucltop&amp;blast_rank=15&amp;RID=D2ZVWRS3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97</v>
      </c>
      <c r="D18" s="4" t="n">
        <v>1358</v>
      </c>
      <c r="E18" s="5" t="n">
        <v>0.06</v>
      </c>
      <c r="F18" s="4" t="n">
        <v>0</v>
      </c>
      <c r="G18" s="4" t="n">
        <v>81.8</v>
      </c>
      <c r="H18" s="4" t="n">
        <v>44597</v>
      </c>
      <c r="I18" s="4" t="str">
        <f aca="false">HYPERLINK("https://www.ncbi.nlm.nih.gov/nucleotide/NC_047840.1?report=genbank&amp;log$=nucltop&amp;blast_rank=16&amp;RID=D2ZVWRS3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851</v>
      </c>
      <c r="E19" s="5" t="n">
        <v>0.02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2ZVWRS3013","NC_022987.1")</f>
        <v>NC_022987.1</v>
      </c>
    </row>
    <row r="20" customFormat="false" ht="16" hidden="false" customHeight="false" outlineLevel="0" collapsed="false">
      <c r="A20" s="4" t="s">
        <v>205</v>
      </c>
      <c r="B20" s="4" t="s">
        <v>206</v>
      </c>
      <c r="C20" s="4" t="n">
        <v>682</v>
      </c>
      <c r="D20" s="4" t="n">
        <v>848</v>
      </c>
      <c r="E20" s="5" t="n">
        <v>0.02</v>
      </c>
      <c r="F20" s="4" t="n">
        <v>0</v>
      </c>
      <c r="G20" s="4" t="n">
        <v>82.14</v>
      </c>
      <c r="H20" s="4" t="n">
        <v>43240</v>
      </c>
      <c r="I20" s="4" t="str">
        <f aca="false">HYPERLINK("https://www.ncbi.nlm.nih.gov/nucleotide/ON932083.1?report=genbank&amp;log$=nucltop&amp;blast_rank=18&amp;RID=D2ZVWRS3013","ON932083.1")</f>
        <v>ON932083.1</v>
      </c>
    </row>
    <row r="21" customFormat="false" ht="16" hidden="false" customHeight="false" outlineLevel="0" collapsed="false">
      <c r="A21" s="4" t="s">
        <v>203</v>
      </c>
      <c r="B21" s="4" t="s">
        <v>204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67</v>
      </c>
      <c r="H21" s="4" t="n">
        <v>44616</v>
      </c>
      <c r="I21" s="4" t="str">
        <f aca="false">HYPERLINK("https://www.ncbi.nlm.nih.gov/nucleotide/OP583591.1?report=genbank&amp;log$=nucltop&amp;blast_rank=19&amp;RID=D2ZVWRS3013","OP583591.1")</f>
        <v>OP583591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5</v>
      </c>
      <c r="H22" s="4" t="n">
        <v>45224</v>
      </c>
      <c r="I22" s="4" t="str">
        <f aca="false">HYPERLINK("https://www.ncbi.nlm.nih.gov/nucleotide/OP583595.1?report=genbank&amp;log$=nucltop&amp;blast_rank=20&amp;RID=D2ZVWRS3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5</v>
      </c>
      <c r="H23" s="4" t="n">
        <v>42522</v>
      </c>
      <c r="I23" s="4" t="str">
        <f aca="false">HYPERLINK("https://www.ncbi.nlm.nih.gov/nucleotide/OP583593.1?report=genbank&amp;log$=nucltop&amp;blast_rank=21&amp;RID=D2ZVWRS3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5</v>
      </c>
      <c r="H24" s="4" t="n">
        <v>45223</v>
      </c>
      <c r="I24" s="4" t="str">
        <f aca="false">HYPERLINK("https://www.ncbi.nlm.nih.gov/nucleotide/OP583592.1?report=genbank&amp;log$=nucltop&amp;blast_rank=22&amp;RID=D2ZVWRS3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82</v>
      </c>
      <c r="H25" s="4" t="n">
        <v>45281</v>
      </c>
      <c r="I25" s="4" t="str">
        <f aca="false">HYPERLINK("https://www.ncbi.nlm.nih.gov/nucleotide/OK275495.1?report=genbank&amp;log$=nucltop&amp;blast_rank=23&amp;RID=D2ZVWRS3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82</v>
      </c>
      <c r="H26" s="4" t="n">
        <v>44322</v>
      </c>
      <c r="I26" s="4" t="str">
        <f aca="false">HYPERLINK("https://www.ncbi.nlm.nih.gov/nucleotide/OK258138.1?report=genbank&amp;log$=nucltop&amp;blast_rank=24&amp;RID=D2ZVWRS3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49</v>
      </c>
      <c r="D27" s="4" t="n">
        <v>1251</v>
      </c>
      <c r="E27" s="5" t="n">
        <v>0.05</v>
      </c>
      <c r="F27" s="4" t="s">
        <v>464</v>
      </c>
      <c r="G27" s="4" t="n">
        <v>81.55</v>
      </c>
      <c r="H27" s="4" t="n">
        <v>44062</v>
      </c>
      <c r="I27" s="4" t="str">
        <f aca="false">HYPERLINK("https://www.ncbi.nlm.nih.gov/nucleotide/MN478375.1?report=genbank&amp;log$=nucltop&amp;blast_rank=25&amp;RID=D2ZVWRS3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32</v>
      </c>
      <c r="D28" s="4" t="n">
        <v>632</v>
      </c>
      <c r="E28" s="5" t="n">
        <v>0.01</v>
      </c>
      <c r="F28" s="4" t="s">
        <v>465</v>
      </c>
      <c r="G28" s="4" t="n">
        <v>80.88</v>
      </c>
      <c r="H28" s="4" t="n">
        <v>43007</v>
      </c>
      <c r="I28" s="4" t="str">
        <f aca="false">HYPERLINK("https://www.ncbi.nlm.nih.gov/nucleotide/ON932078.1?report=genbank&amp;log$=nucltop&amp;blast_rank=26&amp;RID=D2ZVWRS3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51</v>
      </c>
      <c r="H29" s="4" t="n">
        <v>44329</v>
      </c>
      <c r="I29" s="4" t="str">
        <f aca="false">HYPERLINK("https://www.ncbi.nlm.nih.gov/nucleotide/OP583594.1?report=genbank&amp;log$=nucltop&amp;blast_rank=27&amp;RID=D2ZVWRS3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663</v>
      </c>
      <c r="E30" s="5" t="n">
        <v>0.03</v>
      </c>
      <c r="F30" s="4" t="s">
        <v>227</v>
      </c>
      <c r="G30" s="4" t="n">
        <v>75.25</v>
      </c>
      <c r="H30" s="4" t="n">
        <v>44448</v>
      </c>
      <c r="I30" s="4" t="str">
        <f aca="false">HYPERLINK("https://www.ncbi.nlm.nih.gov/nucleotide/MK903278.1?report=genbank&amp;log$=nucltop&amp;blast_rank=28&amp;RID=D2ZVWRS3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7</v>
      </c>
      <c r="D31" s="4" t="n">
        <v>327</v>
      </c>
      <c r="E31" s="5" t="n">
        <v>0.01</v>
      </c>
      <c r="F31" s="4" t="s">
        <v>466</v>
      </c>
      <c r="G31" s="4" t="n">
        <v>74.5</v>
      </c>
      <c r="H31" s="4" t="n">
        <v>43713</v>
      </c>
      <c r="I31" s="4" t="str">
        <f aca="false">HYPERLINK("https://www.ncbi.nlm.nih.gov/nucleotide/ON960072.2?report=genbank&amp;log$=nucltop&amp;blast_rank=29&amp;RID=D2ZVWRS3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278</v>
      </c>
      <c r="D32" s="4" t="n">
        <v>278</v>
      </c>
      <c r="E32" s="5" t="n">
        <v>0.01</v>
      </c>
      <c r="F32" s="4" t="s">
        <v>485</v>
      </c>
      <c r="G32" s="4" t="n">
        <v>73.16</v>
      </c>
      <c r="H32" s="4" t="n">
        <v>44262</v>
      </c>
      <c r="I32" s="4" t="str">
        <f aca="false">HYPERLINK("https://www.ncbi.nlm.nih.gov/nucleotide/NC_030937.1?report=genbank&amp;log$=nucltop&amp;blast_rank=30&amp;RID=D2ZVWRS3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272</v>
      </c>
      <c r="D33" s="4" t="n">
        <v>347</v>
      </c>
      <c r="E33" s="5" t="n">
        <v>0.02</v>
      </c>
      <c r="F33" s="4" t="s">
        <v>448</v>
      </c>
      <c r="G33" s="4" t="n">
        <v>73.05</v>
      </c>
      <c r="H33" s="4" t="n">
        <v>43851</v>
      </c>
      <c r="I33" s="4" t="str">
        <f aca="false">HYPERLINK("https://www.ncbi.nlm.nih.gov/nucleotide/NC_030928.1?report=genbank&amp;log$=nucltop&amp;blast_rank=31&amp;RID=D2ZVWRS3013","NC_030928.1")</f>
        <v>NC_030928.1</v>
      </c>
    </row>
    <row r="34" customFormat="false" ht="16" hidden="false" customHeight="false" outlineLevel="0" collapsed="false">
      <c r="A34" s="4" t="s">
        <v>239</v>
      </c>
      <c r="B34" s="4" t="s">
        <v>240</v>
      </c>
      <c r="C34" s="4" t="n">
        <v>159</v>
      </c>
      <c r="D34" s="4" t="n">
        <v>247</v>
      </c>
      <c r="E34" s="5" t="n">
        <v>0.01</v>
      </c>
      <c r="F34" s="4" t="s">
        <v>449</v>
      </c>
      <c r="G34" s="4" t="n">
        <v>77.52</v>
      </c>
      <c r="H34" s="4" t="n">
        <v>42307</v>
      </c>
      <c r="I34" s="4" t="str">
        <f aca="false">HYPERLINK("https://www.ncbi.nlm.nih.gov/nucleotide/LR778216.1?report=genbank&amp;log$=nucltop&amp;blast_rank=32&amp;RID=D2ZVWRS3013","LR778216.1")</f>
        <v>LR778216.1</v>
      </c>
    </row>
    <row r="35" customFormat="false" ht="16" hidden="false" customHeight="false" outlineLevel="0" collapsed="false">
      <c r="A35" s="4" t="s">
        <v>242</v>
      </c>
      <c r="B35" s="4" t="s">
        <v>243</v>
      </c>
      <c r="C35" s="4" t="n">
        <v>134</v>
      </c>
      <c r="D35" s="4" t="n">
        <v>134</v>
      </c>
      <c r="E35" s="5" t="n">
        <v>0</v>
      </c>
      <c r="F35" s="4" t="s">
        <v>244</v>
      </c>
      <c r="G35" s="4" t="n">
        <v>83.45</v>
      </c>
      <c r="H35" s="4" t="n">
        <v>4926881</v>
      </c>
      <c r="I35" s="4" t="str">
        <f aca="false">HYPERLINK("https://www.ncbi.nlm.nih.gov/nucleotide/CP080095.1?report=genbank&amp;log$=nucltop&amp;blast_rank=33&amp;RID=D2ZVWRS3013","CP080095.1")</f>
        <v>CP080095.1</v>
      </c>
    </row>
    <row r="36" customFormat="false" ht="16" hidden="false" customHeight="false" outlineLevel="0" collapsed="false">
      <c r="A36" s="4" t="s">
        <v>245</v>
      </c>
      <c r="B36" s="4" t="s">
        <v>246</v>
      </c>
      <c r="C36" s="4" t="n">
        <v>78.7</v>
      </c>
      <c r="D36" s="4" t="n">
        <v>78.7</v>
      </c>
      <c r="E36" s="5" t="n">
        <v>0</v>
      </c>
      <c r="F36" s="4" t="s">
        <v>247</v>
      </c>
      <c r="G36" s="4" t="n">
        <v>75.43</v>
      </c>
      <c r="H36" s="4" t="n">
        <v>41651</v>
      </c>
      <c r="I36" s="4" t="str">
        <f aca="false">HYPERLINK("https://www.ncbi.nlm.nih.gov/nucleotide/NC_042104.1?report=genbank&amp;log$=nucltop&amp;blast_rank=34&amp;RID=D2ZVWRS3013","NC_042104.1")</f>
        <v>NC_042104.1</v>
      </c>
    </row>
    <row r="37" customFormat="false" ht="16" hidden="false" customHeight="false" outlineLevel="0" collapsed="false">
      <c r="A37" s="4" t="s">
        <v>248</v>
      </c>
      <c r="B37" s="4" t="s">
        <v>249</v>
      </c>
      <c r="C37" s="4" t="n">
        <v>71.3</v>
      </c>
      <c r="D37" s="4" t="n">
        <v>71.3</v>
      </c>
      <c r="E37" s="5" t="n">
        <v>0</v>
      </c>
      <c r="F37" s="4" t="s">
        <v>250</v>
      </c>
      <c r="G37" s="4" t="n">
        <v>90.57</v>
      </c>
      <c r="H37" s="4" t="n">
        <v>42727</v>
      </c>
      <c r="I37" s="4" t="str">
        <f aca="false">HYPERLINK("https://www.ncbi.nlm.nih.gov/nucleotide/MZ326863.1?report=genbank&amp;log$=nucltop&amp;blast_rank=35&amp;RID=D2ZVWRS3013","MZ326863.1")</f>
        <v>MZ326863.1</v>
      </c>
    </row>
    <row r="38" customFormat="false" ht="16" hidden="false" customHeight="false" outlineLevel="0" collapsed="false">
      <c r="A38" s="4" t="s">
        <v>251</v>
      </c>
      <c r="B38" s="4" t="s">
        <v>252</v>
      </c>
      <c r="C38" s="4" t="n">
        <v>67.6</v>
      </c>
      <c r="D38" s="4" t="n">
        <v>67.6</v>
      </c>
      <c r="E38" s="5" t="n">
        <v>0</v>
      </c>
      <c r="F38" s="4" t="s">
        <v>253</v>
      </c>
      <c r="G38" s="4" t="n">
        <v>93.33</v>
      </c>
      <c r="H38" s="4" t="n">
        <v>4069152</v>
      </c>
      <c r="I38" s="4" t="str">
        <f aca="false">HYPERLINK("https://www.ncbi.nlm.nih.gov/nucleotide/CP013380.1?report=genbank&amp;log$=nucltop&amp;blast_rank=36&amp;RID=D2ZVWRS3013","CP013380.1")</f>
        <v>CP013380.1</v>
      </c>
    </row>
    <row r="39" customFormat="false" ht="16" hidden="false" customHeight="false" outlineLevel="0" collapsed="false">
      <c r="A39" s="4" t="s">
        <v>254</v>
      </c>
      <c r="B39" s="4" t="s">
        <v>255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7533</v>
      </c>
      <c r="I39" s="4" t="str">
        <f aca="false">HYPERLINK("https://www.ncbi.nlm.nih.gov/nucleotide/CP009549.1?report=genbank&amp;log$=nucltop&amp;blast_rank=37&amp;RID=D2ZVWRS3013","CP009549.1")</f>
        <v>CP009549.1</v>
      </c>
    </row>
    <row r="40" customFormat="false" ht="16" hidden="false" customHeight="false" outlineLevel="0" collapsed="false">
      <c r="A40" s="4" t="s">
        <v>256</v>
      </c>
      <c r="B40" s="4" t="s">
        <v>257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8027</v>
      </c>
      <c r="I40" s="4" t="str">
        <f aca="false">HYPERLINK("https://www.ncbi.nlm.nih.gov/nucleotide/CP065686.1?report=genbank&amp;log$=nucltop&amp;blast_rank=38&amp;RID=D2ZVWRS3013","CP065686.1")</f>
        <v>CP065686.1</v>
      </c>
    </row>
    <row r="41" customFormat="false" ht="16" hidden="false" customHeight="false" outlineLevel="0" collapsed="false">
      <c r="A41" s="4" t="s">
        <v>258</v>
      </c>
      <c r="B41" s="4" t="s">
        <v>259</v>
      </c>
      <c r="C41" s="4" t="n">
        <v>63.9</v>
      </c>
      <c r="D41" s="4" t="n">
        <v>63.9</v>
      </c>
      <c r="E41" s="5" t="n">
        <v>0</v>
      </c>
      <c r="F41" s="4" t="n">
        <v>0.003</v>
      </c>
      <c r="G41" s="4" t="n">
        <v>95</v>
      </c>
      <c r="H41" s="4" t="n">
        <v>6109263</v>
      </c>
      <c r="I41" s="4" t="str">
        <f aca="false">HYPERLINK("https://www.ncbi.nlm.nih.gov/nucleotide/CP061080.1?report=genbank&amp;log$=nucltop&amp;blast_rank=39&amp;RID=D2ZVWRS3013","CP061080.1")</f>
        <v>CP061080.1</v>
      </c>
    </row>
    <row r="42" customFormat="false" ht="16" hidden="false" customHeight="false" outlineLevel="0" collapsed="false">
      <c r="A42" s="4" t="s">
        <v>284</v>
      </c>
      <c r="B42" s="4" t="s">
        <v>285</v>
      </c>
      <c r="C42" s="4" t="n">
        <v>60.2</v>
      </c>
      <c r="D42" s="4" t="n">
        <v>60.2</v>
      </c>
      <c r="E42" s="5" t="n">
        <v>0</v>
      </c>
      <c r="F42" s="4" t="n">
        <v>0.041</v>
      </c>
      <c r="G42" s="4" t="n">
        <v>94.74</v>
      </c>
      <c r="H42" s="4" t="n">
        <v>5241671</v>
      </c>
      <c r="I42" s="4" t="str">
        <f aca="false">HYPERLINK("https://www.ncbi.nlm.nih.gov/nucleotide/CP011807.3?report=genbank&amp;log$=nucltop&amp;blast_rank=40&amp;RID=D2ZVWRS3013","CP011807.3")</f>
        <v>CP011807.3</v>
      </c>
    </row>
    <row r="46" customFormat="false" ht="16" hidden="false" customHeight="false" outlineLevel="0" collapsed="false">
      <c r="A4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86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3</v>
      </c>
      <c r="B3" s="4" t="s">
        <v>174</v>
      </c>
      <c r="C3" s="4" t="n">
        <v>36429</v>
      </c>
      <c r="D3" s="4" t="n">
        <v>67044</v>
      </c>
      <c r="E3" s="5" t="n">
        <v>0.93</v>
      </c>
      <c r="F3" s="4" t="n">
        <v>0</v>
      </c>
      <c r="G3" s="4" t="n">
        <v>98.49</v>
      </c>
      <c r="H3" s="4" t="n">
        <v>42532</v>
      </c>
      <c r="I3" s="4" t="str">
        <f aca="false">HYPERLINK("https://www.ncbi.nlm.nih.gov/nucleotide/MZ326858.1?report=genbank&amp;log$=nucltop&amp;blast_rank=1&amp;RID=D30MR0TV016","MZ326858.1")</f>
        <v>MZ326858.1</v>
      </c>
    </row>
    <row r="4" customFormat="false" ht="16" hidden="false" customHeight="false" outlineLevel="0" collapsed="false">
      <c r="A4" s="4" t="s">
        <v>175</v>
      </c>
      <c r="B4" s="4" t="s">
        <v>176</v>
      </c>
      <c r="C4" s="4" t="n">
        <v>33342</v>
      </c>
      <c r="D4" s="4" t="n">
        <v>65120</v>
      </c>
      <c r="E4" s="5" t="n">
        <v>0.92</v>
      </c>
      <c r="F4" s="4" t="n">
        <v>0</v>
      </c>
      <c r="G4" s="4" t="n">
        <v>98.56</v>
      </c>
      <c r="H4" s="4" t="n">
        <v>42612</v>
      </c>
      <c r="I4" s="4" t="str">
        <f aca="false">HYPERLINK("https://www.ncbi.nlm.nih.gov/nucleotide/MK903280.1?report=genbank&amp;log$=nucltop&amp;blast_rank=2&amp;RID=D30MR0TV016","MK903280.1")</f>
        <v>MK903280.1</v>
      </c>
    </row>
    <row r="5" customFormat="false" ht="16" hidden="false" customHeight="false" outlineLevel="0" collapsed="false">
      <c r="A5" s="4" t="s">
        <v>171</v>
      </c>
      <c r="B5" s="4" t="s">
        <v>172</v>
      </c>
      <c r="C5" s="4" t="n">
        <v>29848</v>
      </c>
      <c r="D5" s="4" t="n">
        <v>55155</v>
      </c>
      <c r="E5" s="5" t="n">
        <v>0.9</v>
      </c>
      <c r="F5" s="4" t="n">
        <v>0</v>
      </c>
      <c r="G5" s="4" t="n">
        <v>92.75</v>
      </c>
      <c r="H5" s="4" t="n">
        <v>42593</v>
      </c>
      <c r="I5" s="4" t="str">
        <f aca="false">HYPERLINK("https://www.ncbi.nlm.nih.gov/nucleotide/MZ326854.1?report=genbank&amp;log$=nucltop&amp;blast_rank=3&amp;RID=D30MR0TV016","MZ326854.1")</f>
        <v>MZ326854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6653</v>
      </c>
      <c r="D6" s="4" t="n">
        <v>53552</v>
      </c>
      <c r="E6" s="5" t="n">
        <v>0.9</v>
      </c>
      <c r="F6" s="4" t="n">
        <v>0</v>
      </c>
      <c r="G6" s="4" t="n">
        <v>91.75</v>
      </c>
      <c r="H6" s="4" t="n">
        <v>42931</v>
      </c>
      <c r="I6" s="4" t="str">
        <f aca="false">HYPERLINK("https://www.ncbi.nlm.nih.gov/nucleotide/OK018136.1?report=genbank&amp;log$=nucltop&amp;blast_rank=4&amp;RID=D30MR0TV016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583</v>
      </c>
      <c r="D7" s="4" t="n">
        <v>15779</v>
      </c>
      <c r="E7" s="5" t="n">
        <v>0.59</v>
      </c>
      <c r="F7" s="4" t="n">
        <v>0</v>
      </c>
      <c r="G7" s="4" t="n">
        <v>77.45</v>
      </c>
      <c r="H7" s="4" t="n">
        <v>42825</v>
      </c>
      <c r="I7" s="4" t="str">
        <f aca="false">HYPERLINK("https://www.ncbi.nlm.nih.gov/nucleotide/MT951568.1?report=genbank&amp;log$=nucltop&amp;blast_rank=5&amp;RID=D30MR0TV016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52</v>
      </c>
      <c r="D8" s="4" t="n">
        <v>13176</v>
      </c>
      <c r="E8" s="5" t="n">
        <v>0.52</v>
      </c>
      <c r="F8" s="4" t="n">
        <v>0</v>
      </c>
      <c r="G8" s="4" t="n">
        <v>76.7</v>
      </c>
      <c r="H8" s="4" t="n">
        <v>43869</v>
      </c>
      <c r="I8" s="4" t="str">
        <f aca="false">HYPERLINK("https://www.ncbi.nlm.nih.gov/nucleotide/NC_022982.1?report=genbank&amp;log$=nucltop&amp;blast_rank=6&amp;RID=D30MR0TV016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52</v>
      </c>
      <c r="D9" s="4" t="n">
        <v>13176</v>
      </c>
      <c r="E9" s="5" t="n">
        <v>0.52</v>
      </c>
      <c r="F9" s="4" t="n">
        <v>0</v>
      </c>
      <c r="G9" s="4" t="n">
        <v>76.7</v>
      </c>
      <c r="H9" s="4" t="n">
        <v>43869</v>
      </c>
      <c r="I9" s="4" t="str">
        <f aca="false">HYPERLINK("https://www.ncbi.nlm.nih.gov/nucleotide/KF626666.1?report=genbank&amp;log$=nucltop&amp;blast_rank=7&amp;RID=D30MR0TV016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117</v>
      </c>
      <c r="D10" s="4" t="n">
        <v>9618</v>
      </c>
      <c r="E10" s="5" t="n">
        <v>0.42</v>
      </c>
      <c r="F10" s="4" t="n">
        <v>0</v>
      </c>
      <c r="G10" s="4" t="n">
        <v>77.76</v>
      </c>
      <c r="H10" s="4" t="n">
        <v>43170</v>
      </c>
      <c r="I10" s="4" t="str">
        <f aca="false">HYPERLINK("https://www.ncbi.nlm.nih.gov/nucleotide/OR209256.1?report=genbank&amp;log$=nucltop&amp;blast_rank=8&amp;RID=D30MR0TV016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045</v>
      </c>
      <c r="D11" s="4" t="n">
        <v>9513</v>
      </c>
      <c r="E11" s="5" t="n">
        <v>0.43</v>
      </c>
      <c r="F11" s="4" t="n">
        <v>0</v>
      </c>
      <c r="G11" s="4" t="n">
        <v>77.42</v>
      </c>
      <c r="H11" s="4" t="n">
        <v>43221</v>
      </c>
      <c r="I11" s="4" t="str">
        <f aca="false">HYPERLINK("https://www.ncbi.nlm.nih.gov/nucleotide/OM735688.1?report=genbank&amp;log$=nucltop&amp;blast_rank=9&amp;RID=D30MR0TV016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045</v>
      </c>
      <c r="D12" s="4" t="n">
        <v>9513</v>
      </c>
      <c r="E12" s="5" t="n">
        <v>0.43</v>
      </c>
      <c r="F12" s="4" t="n">
        <v>0</v>
      </c>
      <c r="G12" s="4" t="n">
        <v>77.42</v>
      </c>
      <c r="H12" s="4" t="n">
        <v>43214</v>
      </c>
      <c r="I12" s="4" t="str">
        <f aca="false">HYPERLINK("https://www.ncbi.nlm.nih.gov/nucleotide/OM735686.1?report=genbank&amp;log$=nucltop&amp;blast_rank=10&amp;RID=D30MR0TV016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1</v>
      </c>
      <c r="D13" s="4" t="n">
        <v>8955</v>
      </c>
      <c r="E13" s="5" t="n">
        <v>0.36</v>
      </c>
      <c r="F13" s="4" t="n">
        <v>0</v>
      </c>
      <c r="G13" s="4" t="n">
        <v>80.5</v>
      </c>
      <c r="H13" s="4" t="n">
        <v>43707</v>
      </c>
      <c r="I13" s="4" t="str">
        <f aca="false">HYPERLINK("https://www.ncbi.nlm.nih.gov/nucleotide/OK490494.1?report=genbank&amp;log$=nucltop&amp;blast_rank=11&amp;RID=D30MR0TV016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48</v>
      </c>
      <c r="D14" s="4" t="n">
        <v>4924</v>
      </c>
      <c r="E14" s="5" t="n">
        <v>0.2</v>
      </c>
      <c r="F14" s="4" t="n">
        <v>0</v>
      </c>
      <c r="G14" s="4" t="n">
        <v>80.47</v>
      </c>
      <c r="H14" s="4" t="n">
        <v>43145</v>
      </c>
      <c r="I14" s="4" t="str">
        <f aca="false">HYPERLINK("https://www.ncbi.nlm.nih.gov/nucleotide/MW960043.1?report=genbank&amp;log$=nucltop&amp;blast_rank=12&amp;RID=D30MR0TV016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36</v>
      </c>
      <c r="D15" s="4" t="n">
        <v>9876</v>
      </c>
      <c r="E15" s="5" t="n">
        <v>0.4</v>
      </c>
      <c r="F15" s="4" t="n">
        <v>0</v>
      </c>
      <c r="G15" s="4" t="n">
        <v>80.14</v>
      </c>
      <c r="H15" s="4" t="n">
        <v>43581</v>
      </c>
      <c r="I15" s="4" t="str">
        <f aca="false">HYPERLINK("https://www.ncbi.nlm.nih.gov/nucleotide/MW831865.1?report=genbank&amp;log$=nucltop&amp;blast_rank=13&amp;RID=D30MR0TV016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41</v>
      </c>
      <c r="D16" s="4" t="n">
        <v>1113</v>
      </c>
      <c r="E16" s="5" t="n">
        <v>0.04</v>
      </c>
      <c r="F16" s="4" t="n">
        <v>0</v>
      </c>
      <c r="G16" s="4" t="n">
        <v>82.61</v>
      </c>
      <c r="H16" s="4" t="n">
        <v>42881</v>
      </c>
      <c r="I16" s="4" t="str">
        <f aca="false">HYPERLINK("https://www.ncbi.nlm.nih.gov/nucleotide/ON932081.1?report=genbank&amp;log$=nucltop&amp;blast_rank=14&amp;RID=D30MR0TV016","ON932081.1")</f>
        <v>ON932081.1</v>
      </c>
    </row>
    <row r="17" customFormat="false" ht="16" hidden="false" customHeight="false" outlineLevel="0" collapsed="false">
      <c r="A17" s="4" t="s">
        <v>201</v>
      </c>
      <c r="B17" s="4" t="s">
        <v>202</v>
      </c>
      <c r="C17" s="4" t="n">
        <v>713</v>
      </c>
      <c r="D17" s="4" t="n">
        <v>1373</v>
      </c>
      <c r="E17" s="5" t="n">
        <v>0.06</v>
      </c>
      <c r="F17" s="4" t="n">
        <v>0</v>
      </c>
      <c r="G17" s="4" t="n">
        <v>82.16</v>
      </c>
      <c r="H17" s="4" t="n">
        <v>44597</v>
      </c>
      <c r="I17" s="4" t="str">
        <f aca="false">HYPERLINK("https://www.ncbi.nlm.nih.gov/nucleotide/NC_047840.1?report=genbank&amp;log$=nucltop&amp;blast_rank=15&amp;RID=D30MR0TV016","NC_047840.1")</f>
        <v>NC_047840.1</v>
      </c>
    </row>
    <row r="18" customFormat="false" ht="16" hidden="false" customHeight="false" outlineLevel="0" collapsed="false">
      <c r="A18" s="4" t="s">
        <v>197</v>
      </c>
      <c r="B18" s="4" t="s">
        <v>198</v>
      </c>
      <c r="C18" s="4" t="n">
        <v>699</v>
      </c>
      <c r="D18" s="4" t="n">
        <v>1273</v>
      </c>
      <c r="E18" s="5" t="n">
        <v>0.04</v>
      </c>
      <c r="F18" s="4" t="n">
        <v>0</v>
      </c>
      <c r="G18" s="4" t="n">
        <v>82.52</v>
      </c>
      <c r="H18" s="4" t="n">
        <v>42857</v>
      </c>
      <c r="I18" s="4" t="str">
        <f aca="false">HYPERLINK("https://www.ncbi.nlm.nih.gov/nucleotide/ON911539.2?report=genbank&amp;log$=nucltop&amp;blast_rank=16&amp;RID=D30MR0TV016","ON911539.2")</f>
        <v>ON911539.2</v>
      </c>
    </row>
    <row r="19" customFormat="false" ht="16" hidden="false" customHeight="false" outlineLevel="0" collapsed="false">
      <c r="A19" s="4" t="s">
        <v>203</v>
      </c>
      <c r="B19" s="4" t="s">
        <v>204</v>
      </c>
      <c r="C19" s="4" t="n">
        <v>688</v>
      </c>
      <c r="D19" s="4" t="n">
        <v>688</v>
      </c>
      <c r="E19" s="5" t="n">
        <v>0.01</v>
      </c>
      <c r="F19" s="4" t="n">
        <v>0</v>
      </c>
      <c r="G19" s="4" t="n">
        <v>82.04</v>
      </c>
      <c r="H19" s="4" t="n">
        <v>44616</v>
      </c>
      <c r="I19" s="4" t="str">
        <f aca="false">HYPERLINK("https://www.ncbi.nlm.nih.gov/nucleotide/OP583591.1?report=genbank&amp;log$=nucltop&amp;blast_rank=17&amp;RID=D30MR0TV016","OP583591.1")</f>
        <v>OP583591.1</v>
      </c>
    </row>
    <row r="20" customFormat="false" ht="16" hidden="false" customHeight="false" outlineLevel="0" collapsed="false">
      <c r="A20" s="4" t="s">
        <v>207</v>
      </c>
      <c r="B20" s="4" t="s">
        <v>208</v>
      </c>
      <c r="C20" s="4" t="n">
        <v>682</v>
      </c>
      <c r="D20" s="4" t="n">
        <v>1056</v>
      </c>
      <c r="E20" s="5" t="n">
        <v>0.04</v>
      </c>
      <c r="F20" s="4" t="n">
        <v>0</v>
      </c>
      <c r="G20" s="4" t="n">
        <v>81.92</v>
      </c>
      <c r="H20" s="4" t="n">
        <v>45224</v>
      </c>
      <c r="I20" s="4" t="str">
        <f aca="false">HYPERLINK("https://www.ncbi.nlm.nih.gov/nucleotide/OP583595.1?report=genbank&amp;log$=nucltop&amp;blast_rank=18&amp;RID=D30MR0TV016","OP583595.1")</f>
        <v>OP583595.1</v>
      </c>
    </row>
    <row r="21" customFormat="false" ht="16" hidden="false" customHeight="false" outlineLevel="0" collapsed="false">
      <c r="A21" s="4" t="s">
        <v>209</v>
      </c>
      <c r="B21" s="4" t="s">
        <v>210</v>
      </c>
      <c r="C21" s="4" t="n">
        <v>682</v>
      </c>
      <c r="D21" s="4" t="n">
        <v>1056</v>
      </c>
      <c r="E21" s="5" t="n">
        <v>0.04</v>
      </c>
      <c r="F21" s="4" t="n">
        <v>0</v>
      </c>
      <c r="G21" s="4" t="n">
        <v>81.92</v>
      </c>
      <c r="H21" s="4" t="n">
        <v>42522</v>
      </c>
      <c r="I21" s="4" t="str">
        <f aca="false">HYPERLINK("https://www.ncbi.nlm.nih.gov/nucleotide/OP583593.1?report=genbank&amp;log$=nucltop&amp;blast_rank=19&amp;RID=D30MR0TV016","OP583593.1")</f>
        <v>OP583593.1</v>
      </c>
    </row>
    <row r="22" customFormat="false" ht="16" hidden="false" customHeight="false" outlineLevel="0" collapsed="false">
      <c r="A22" s="4" t="s">
        <v>211</v>
      </c>
      <c r="B22" s="4" t="s">
        <v>212</v>
      </c>
      <c r="C22" s="4" t="n">
        <v>682</v>
      </c>
      <c r="D22" s="4" t="n">
        <v>1056</v>
      </c>
      <c r="E22" s="5" t="n">
        <v>0.04</v>
      </c>
      <c r="F22" s="4" t="n">
        <v>0</v>
      </c>
      <c r="G22" s="4" t="n">
        <v>81.92</v>
      </c>
      <c r="H22" s="4" t="n">
        <v>45223</v>
      </c>
      <c r="I22" s="4" t="str">
        <f aca="false">HYPERLINK("https://www.ncbi.nlm.nih.gov/nucleotide/OP583592.1?report=genbank&amp;log$=nucltop&amp;blast_rank=20&amp;RID=D30MR0TV016","OP583592.1")</f>
        <v>OP583592.1</v>
      </c>
    </row>
    <row r="23" customFormat="false" ht="16" hidden="false" customHeight="false" outlineLevel="0" collapsed="false">
      <c r="A23" s="4" t="s">
        <v>213</v>
      </c>
      <c r="B23" s="4" t="s">
        <v>214</v>
      </c>
      <c r="C23" s="4" t="n">
        <v>676</v>
      </c>
      <c r="D23" s="4" t="n">
        <v>993</v>
      </c>
      <c r="E23" s="5" t="n">
        <v>0.03</v>
      </c>
      <c r="F23" s="4" t="n">
        <v>0</v>
      </c>
      <c r="G23" s="4" t="n">
        <v>81.85</v>
      </c>
      <c r="H23" s="4" t="n">
        <v>45281</v>
      </c>
      <c r="I23" s="4" t="str">
        <f aca="false">HYPERLINK("https://www.ncbi.nlm.nih.gov/nucleotide/OK275495.1?report=genbank&amp;log$=nucltop&amp;blast_rank=21&amp;RID=D30MR0TV016","OK275495.1")</f>
        <v>OK275495.1</v>
      </c>
    </row>
    <row r="24" customFormat="false" ht="16" hidden="false" customHeight="false" outlineLevel="0" collapsed="false">
      <c r="A24" s="4" t="s">
        <v>215</v>
      </c>
      <c r="B24" s="4" t="s">
        <v>216</v>
      </c>
      <c r="C24" s="4" t="n">
        <v>676</v>
      </c>
      <c r="D24" s="4" t="n">
        <v>993</v>
      </c>
      <c r="E24" s="5" t="n">
        <v>0.03</v>
      </c>
      <c r="F24" s="4" t="n">
        <v>0</v>
      </c>
      <c r="G24" s="4" t="n">
        <v>81.85</v>
      </c>
      <c r="H24" s="4" t="n">
        <v>44322</v>
      </c>
      <c r="I24" s="4" t="str">
        <f aca="false">HYPERLINK("https://www.ncbi.nlm.nih.gov/nucleotide/OK258138.1?report=genbank&amp;log$=nucltop&amp;blast_rank=22&amp;RID=D30MR0TV016","OK258138.1")</f>
        <v>OK258138.1</v>
      </c>
    </row>
    <row r="25" customFormat="false" ht="16" hidden="false" customHeight="false" outlineLevel="0" collapsed="false">
      <c r="A25" s="4" t="s">
        <v>199</v>
      </c>
      <c r="B25" s="4" t="s">
        <v>200</v>
      </c>
      <c r="C25" s="4" t="n">
        <v>675</v>
      </c>
      <c r="D25" s="4" t="n">
        <v>840</v>
      </c>
      <c r="E25" s="5" t="n">
        <v>0.02</v>
      </c>
      <c r="F25" s="4" t="n">
        <v>0</v>
      </c>
      <c r="G25" s="4" t="n">
        <v>81.88</v>
      </c>
      <c r="H25" s="4" t="n">
        <v>43940</v>
      </c>
      <c r="I25" s="4" t="str">
        <f aca="false">HYPERLINK("https://www.ncbi.nlm.nih.gov/nucleotide/NC_022987.1?report=genbank&amp;log$=nucltop&amp;blast_rank=23&amp;RID=D30MR0TV016","NC_022987.1")</f>
        <v>NC_022987.1</v>
      </c>
    </row>
    <row r="26" customFormat="false" ht="16" hidden="false" customHeight="false" outlineLevel="0" collapsed="false">
      <c r="A26" s="4" t="s">
        <v>205</v>
      </c>
      <c r="B26" s="4" t="s">
        <v>206</v>
      </c>
      <c r="C26" s="4" t="n">
        <v>665</v>
      </c>
      <c r="D26" s="4" t="n">
        <v>831</v>
      </c>
      <c r="E26" s="5" t="n">
        <v>0.02</v>
      </c>
      <c r="F26" s="4" t="n">
        <v>0</v>
      </c>
      <c r="G26" s="4" t="n">
        <v>81.77</v>
      </c>
      <c r="H26" s="4" t="n">
        <v>43240</v>
      </c>
      <c r="I26" s="4" t="str">
        <f aca="false">HYPERLINK("https://www.ncbi.nlm.nih.gov/nucleotide/ON932083.1?report=genbank&amp;log$=nucltop&amp;blast_rank=24&amp;RID=D30MR0TV016","ON932083.1")</f>
        <v>ON932083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54</v>
      </c>
      <c r="D27" s="4" t="n">
        <v>1257</v>
      </c>
      <c r="E27" s="5" t="n">
        <v>0.05</v>
      </c>
      <c r="F27" s="4" t="n">
        <v>0</v>
      </c>
      <c r="G27" s="4" t="n">
        <v>81.33</v>
      </c>
      <c r="H27" s="4" t="n">
        <v>44062</v>
      </c>
      <c r="I27" s="4" t="str">
        <f aca="false">HYPERLINK("https://www.ncbi.nlm.nih.gov/nucleotide/MN478375.1?report=genbank&amp;log$=nucltop&amp;blast_rank=25&amp;RID=D30MR0TV016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10</v>
      </c>
      <c r="D28" s="4" t="n">
        <v>610</v>
      </c>
      <c r="E28" s="5" t="n">
        <v>0.01</v>
      </c>
      <c r="F28" s="4" t="s">
        <v>487</v>
      </c>
      <c r="G28" s="4" t="n">
        <v>80.44</v>
      </c>
      <c r="H28" s="4" t="n">
        <v>43007</v>
      </c>
      <c r="I28" s="4" t="str">
        <f aca="false">HYPERLINK("https://www.ncbi.nlm.nih.gov/nucleotide/ON932078.1?report=genbank&amp;log$=nucltop&amp;blast_rank=26&amp;RID=D30MR0TV016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62</v>
      </c>
      <c r="H29" s="4" t="n">
        <v>44329</v>
      </c>
      <c r="I29" s="4" t="str">
        <f aca="false">HYPERLINK("https://www.ncbi.nlm.nih.gov/nucleotide/OP583594.1?report=genbank&amp;log$=nucltop&amp;blast_rank=27&amp;RID=D30MR0TV016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663</v>
      </c>
      <c r="E30" s="5" t="n">
        <v>0.04</v>
      </c>
      <c r="F30" s="4" t="s">
        <v>227</v>
      </c>
      <c r="G30" s="4" t="n">
        <v>72.45</v>
      </c>
      <c r="H30" s="4" t="n">
        <v>44448</v>
      </c>
      <c r="I30" s="4" t="str">
        <f aca="false">HYPERLINK("https://www.ncbi.nlm.nih.gov/nucleotide/MK903278.1?report=genbank&amp;log$=nucltop&amp;blast_rank=28&amp;RID=D30MR0TV016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2</v>
      </c>
      <c r="D31" s="4" t="n">
        <v>404</v>
      </c>
      <c r="E31" s="5" t="n">
        <v>0.02</v>
      </c>
      <c r="F31" s="4" t="s">
        <v>230</v>
      </c>
      <c r="G31" s="4" t="n">
        <v>74.38</v>
      </c>
      <c r="H31" s="4" t="n">
        <v>43713</v>
      </c>
      <c r="I31" s="4" t="str">
        <f aca="false">HYPERLINK("https://www.ncbi.nlm.nih.gov/nucleotide/ON960072.2?report=genbank&amp;log$=nucltop&amp;blast_rank=29&amp;RID=D30MR0TV016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278</v>
      </c>
      <c r="D32" s="4" t="n">
        <v>278</v>
      </c>
      <c r="E32" s="5" t="n">
        <v>0.01</v>
      </c>
      <c r="F32" s="4" t="s">
        <v>485</v>
      </c>
      <c r="G32" s="4" t="n">
        <v>73.16</v>
      </c>
      <c r="H32" s="4" t="n">
        <v>44262</v>
      </c>
      <c r="I32" s="4" t="str">
        <f aca="false">HYPERLINK("https://www.ncbi.nlm.nih.gov/nucleotide/NC_030937.1?report=genbank&amp;log$=nucltop&amp;blast_rank=30&amp;RID=D30MR0TV016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272</v>
      </c>
      <c r="D33" s="4" t="n">
        <v>347</v>
      </c>
      <c r="E33" s="5" t="n">
        <v>0.02</v>
      </c>
      <c r="F33" s="4" t="s">
        <v>448</v>
      </c>
      <c r="G33" s="4" t="n">
        <v>73.05</v>
      </c>
      <c r="H33" s="4" t="n">
        <v>43851</v>
      </c>
      <c r="I33" s="4" t="str">
        <f aca="false">HYPERLINK("https://www.ncbi.nlm.nih.gov/nucleotide/NC_030928.1?report=genbank&amp;log$=nucltop&amp;blast_rank=31&amp;RID=D30MR0TV016","NC_030928.1")</f>
        <v>NC_030928.1</v>
      </c>
    </row>
    <row r="34" customFormat="false" ht="16" hidden="false" customHeight="false" outlineLevel="0" collapsed="false">
      <c r="A34" s="4" t="s">
        <v>239</v>
      </c>
      <c r="B34" s="4" t="s">
        <v>240</v>
      </c>
      <c r="C34" s="4" t="n">
        <v>159</v>
      </c>
      <c r="D34" s="4" t="n">
        <v>247</v>
      </c>
      <c r="E34" s="5" t="n">
        <v>0.01</v>
      </c>
      <c r="F34" s="4" t="s">
        <v>449</v>
      </c>
      <c r="G34" s="4" t="n">
        <v>77.52</v>
      </c>
      <c r="H34" s="4" t="n">
        <v>42307</v>
      </c>
      <c r="I34" s="4" t="str">
        <f aca="false">HYPERLINK("https://www.ncbi.nlm.nih.gov/nucleotide/LR778216.1?report=genbank&amp;log$=nucltop&amp;blast_rank=32&amp;RID=D30MR0TV016","LR778216.1")</f>
        <v>LR778216.1</v>
      </c>
    </row>
    <row r="35" customFormat="false" ht="16" hidden="false" customHeight="false" outlineLevel="0" collapsed="false">
      <c r="A35" s="4" t="s">
        <v>242</v>
      </c>
      <c r="B35" s="4" t="s">
        <v>243</v>
      </c>
      <c r="C35" s="4" t="n">
        <v>134</v>
      </c>
      <c r="D35" s="4" t="n">
        <v>134</v>
      </c>
      <c r="E35" s="5" t="n">
        <v>0</v>
      </c>
      <c r="F35" s="4" t="s">
        <v>244</v>
      </c>
      <c r="G35" s="4" t="n">
        <v>83.45</v>
      </c>
      <c r="H35" s="4" t="n">
        <v>4926881</v>
      </c>
      <c r="I35" s="4" t="str">
        <f aca="false">HYPERLINK("https://www.ncbi.nlm.nih.gov/nucleotide/CP080095.1?report=genbank&amp;log$=nucltop&amp;blast_rank=33&amp;RID=D30MR0TV016","CP080095.1")</f>
        <v>CP080095.1</v>
      </c>
    </row>
    <row r="36" customFormat="false" ht="16" hidden="false" customHeight="false" outlineLevel="0" collapsed="false">
      <c r="A36" s="4" t="s">
        <v>453</v>
      </c>
      <c r="B36" s="4" t="s">
        <v>454</v>
      </c>
      <c r="C36" s="4" t="n">
        <v>121</v>
      </c>
      <c r="D36" s="4" t="n">
        <v>121</v>
      </c>
      <c r="E36" s="5" t="n">
        <v>0</v>
      </c>
      <c r="F36" s="4" t="s">
        <v>74</v>
      </c>
      <c r="G36" s="4" t="n">
        <v>76.75</v>
      </c>
      <c r="H36" s="4" t="n">
        <v>44862</v>
      </c>
      <c r="I36" s="4" t="str">
        <f aca="false">HYPERLINK("https://www.ncbi.nlm.nih.gov/nucleotide/NC_047762.1?report=genbank&amp;log$=nucltop&amp;blast_rank=34&amp;RID=D30MR0TV016","NC_047762.1")</f>
        <v>NC_047762.1</v>
      </c>
    </row>
    <row r="37" customFormat="false" ht="16" hidden="false" customHeight="false" outlineLevel="0" collapsed="false">
      <c r="A37" s="4" t="s">
        <v>455</v>
      </c>
      <c r="B37" s="4" t="s">
        <v>456</v>
      </c>
      <c r="C37" s="4" t="n">
        <v>93.5</v>
      </c>
      <c r="D37" s="4" t="n">
        <v>93.5</v>
      </c>
      <c r="E37" s="5" t="n">
        <v>0</v>
      </c>
      <c r="F37" s="4" t="s">
        <v>488</v>
      </c>
      <c r="G37" s="4" t="n">
        <v>91.3</v>
      </c>
      <c r="H37" s="4" t="n">
        <v>41135</v>
      </c>
      <c r="I37" s="4" t="str">
        <f aca="false">HYPERLINK("https://www.ncbi.nlm.nih.gov/nucleotide/NC_047930.1?report=genbank&amp;log$=nucltop&amp;blast_rank=35&amp;RID=D30MR0TV016","NC_047930.1")</f>
        <v>NC_047930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MR0TV016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MR0TV016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MR0TV016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MR0TV016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MR0TV016","CP061080.1")</f>
        <v>CP061080.1</v>
      </c>
    </row>
    <row r="43" customFormat="false" ht="16" hidden="false" customHeight="false" outlineLevel="0" collapsed="false">
      <c r="A43" s="4" t="s">
        <v>260</v>
      </c>
      <c r="B43" s="4" t="s">
        <v>261</v>
      </c>
      <c r="C43" s="4" t="n">
        <v>62.1</v>
      </c>
      <c r="D43" s="4" t="n">
        <v>62.1</v>
      </c>
      <c r="E43" s="5" t="n">
        <v>0</v>
      </c>
      <c r="F43" s="4" t="n">
        <v>0.011</v>
      </c>
      <c r="G43" s="4" t="n">
        <v>95</v>
      </c>
      <c r="H43" s="4" t="n">
        <v>43446</v>
      </c>
      <c r="I43" s="4" t="str">
        <f aca="false">HYPERLINK("https://www.ncbi.nlm.nih.gov/nucleotide/NC_048168.1?report=genbank&amp;log$=nucltop&amp;blast_rank=41&amp;RID=D30MR0TV016","NC_048168.1")</f>
        <v>NC_048168.1</v>
      </c>
    </row>
    <row r="44" customFormat="false" ht="16" hidden="false" customHeight="false" outlineLevel="0" collapsed="false">
      <c r="A44" s="4" t="s">
        <v>262</v>
      </c>
      <c r="B44" s="4" t="s">
        <v>263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337</v>
      </c>
      <c r="I44" s="4" t="str">
        <f aca="false">HYPERLINK("https://www.ncbi.nlm.nih.gov/nucleotide/NC_047952.1?report=genbank&amp;log$=nucltop&amp;blast_rank=42&amp;RID=D30MR0TV016","NC_047952.1")</f>
        <v>NC_047952.1</v>
      </c>
    </row>
    <row r="45" customFormat="false" ht="16" hidden="false" customHeight="false" outlineLevel="0" collapsed="false">
      <c r="A45" s="4" t="s">
        <v>264</v>
      </c>
      <c r="B45" s="4" t="s">
        <v>265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3000</v>
      </c>
      <c r="I45" s="4" t="str">
        <f aca="false">HYPERLINK("https://www.ncbi.nlm.nih.gov/nucleotide/OQ412633.1?report=genbank&amp;log$=nucltop&amp;blast_rank=43&amp;RID=D30MR0TV016","OQ412633.1")</f>
        <v>OQ412633.1</v>
      </c>
    </row>
    <row r="46" customFormat="false" ht="16" hidden="false" customHeight="false" outlineLevel="0" collapsed="false">
      <c r="A46" s="4" t="s">
        <v>266</v>
      </c>
      <c r="B46" s="4" t="s">
        <v>267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2957</v>
      </c>
      <c r="I46" s="4" t="str">
        <f aca="false">HYPERLINK("https://www.ncbi.nlm.nih.gov/nucleotide/NC_022746.1?report=genbank&amp;log$=nucltop&amp;blast_rank=44&amp;RID=D30MR0TV016","NC_022746.1")</f>
        <v>NC_022746.1</v>
      </c>
    </row>
    <row r="47" customFormat="false" ht="16" hidden="false" customHeight="false" outlineLevel="0" collapsed="false">
      <c r="A47" s="4" t="s">
        <v>268</v>
      </c>
      <c r="B47" s="4" t="s">
        <v>269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1566</v>
      </c>
      <c r="I47" s="4" t="str">
        <f aca="false">HYPERLINK("https://www.ncbi.nlm.nih.gov/nucleotide/ON857935.1?report=genbank&amp;log$=nucltop&amp;blast_rank=45&amp;RID=D30MR0TV016","ON857935.1")</f>
        <v>ON857935.1</v>
      </c>
    </row>
    <row r="48" customFormat="false" ht="16" hidden="false" customHeight="false" outlineLevel="0" collapsed="false">
      <c r="A48" s="4" t="s">
        <v>270</v>
      </c>
      <c r="B48" s="4" t="s">
        <v>271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5261</v>
      </c>
      <c r="I48" s="4" t="str">
        <f aca="false">HYPERLINK("https://www.ncbi.nlm.nih.gov/nucleotide/ON857933.1?report=genbank&amp;log$=nucltop&amp;blast_rank=46&amp;RID=D30MR0TV016","ON857933.1")</f>
        <v>ON857933.1</v>
      </c>
    </row>
    <row r="49" customFormat="false" ht="16" hidden="false" customHeight="false" outlineLevel="0" collapsed="false">
      <c r="A49" s="4" t="s">
        <v>272</v>
      </c>
      <c r="B49" s="4" t="s">
        <v>273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0865</v>
      </c>
      <c r="I49" s="4" t="str">
        <f aca="false">HYPERLINK("https://www.ncbi.nlm.nih.gov/nucleotide/ON857928.1?report=genbank&amp;log$=nucltop&amp;blast_rank=47&amp;RID=D30MR0TV016","ON857928.1")</f>
        <v>ON857928.1</v>
      </c>
    </row>
    <row r="50" customFormat="false" ht="16" hidden="false" customHeight="false" outlineLevel="0" collapsed="false">
      <c r="A50" s="4" t="s">
        <v>274</v>
      </c>
      <c r="B50" s="4" t="s">
        <v>275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3171</v>
      </c>
      <c r="I50" s="4" t="str">
        <f aca="false">HYPERLINK("https://www.ncbi.nlm.nih.gov/nucleotide/ON857926.1?report=genbank&amp;log$=nucltop&amp;blast_rank=48&amp;RID=D30MR0TV016","ON857926.1")</f>
        <v>ON857926.1</v>
      </c>
    </row>
    <row r="51" customFormat="false" ht="16" hidden="false" customHeight="false" outlineLevel="0" collapsed="false">
      <c r="A51" s="4" t="s">
        <v>276</v>
      </c>
      <c r="B51" s="4" t="s">
        <v>277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291</v>
      </c>
      <c r="I51" s="4" t="str">
        <f aca="false">HYPERLINK("https://www.ncbi.nlm.nih.gov/nucleotide/OK539824.1?report=genbank&amp;log$=nucltop&amp;blast_rank=49&amp;RID=D30MR0TV016","OK539824.1")</f>
        <v>OK539824.1</v>
      </c>
    </row>
    <row r="52" customFormat="false" ht="16" hidden="false" customHeight="false" outlineLevel="0" collapsed="false">
      <c r="A52" s="4" t="s">
        <v>278</v>
      </c>
      <c r="B52" s="4" t="s">
        <v>279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3170</v>
      </c>
      <c r="I52" s="4" t="str">
        <f aca="false">HYPERLINK("https://www.ncbi.nlm.nih.gov/nucleotide/MZ687409.1?report=genbank&amp;log$=nucltop&amp;blast_rank=50&amp;RID=D30MR0TV016","MZ687409.1")</f>
        <v>MZ687409.1</v>
      </c>
    </row>
    <row r="53" customFormat="false" ht="16" hidden="false" customHeight="false" outlineLevel="0" collapsed="false">
      <c r="A53" s="4" t="s">
        <v>266</v>
      </c>
      <c r="B53" s="4" t="s">
        <v>267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2957</v>
      </c>
      <c r="I53" s="4" t="str">
        <f aca="false">HYPERLINK("https://www.ncbi.nlm.nih.gov/nucleotide/JX997978.1?report=genbank&amp;log$=nucltop&amp;blast_rank=51&amp;RID=D30MR0TV016","JX997978.1")</f>
        <v>JX997978.1</v>
      </c>
    </row>
    <row r="54" customFormat="false" ht="16" hidden="false" customHeight="false" outlineLevel="0" collapsed="false">
      <c r="A54" s="4" t="s">
        <v>280</v>
      </c>
      <c r="B54" s="4" t="s">
        <v>281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3005</v>
      </c>
      <c r="I54" s="4" t="str">
        <f aca="false">HYPERLINK("https://www.ncbi.nlm.nih.gov/nucleotide/MW406975.1?report=genbank&amp;log$=nucltop&amp;blast_rank=52&amp;RID=D30MR0TV016","MW406975.1")</f>
        <v>MW406975.1</v>
      </c>
    </row>
    <row r="55" customFormat="false" ht="16" hidden="false" customHeight="false" outlineLevel="0" collapsed="false">
      <c r="A55" s="4" t="s">
        <v>282</v>
      </c>
      <c r="B55" s="4" t="s">
        <v>283</v>
      </c>
      <c r="C55" s="4" t="n">
        <v>62.1</v>
      </c>
      <c r="D55" s="4" t="n">
        <v>62.1</v>
      </c>
      <c r="E55" s="5" t="n">
        <v>0</v>
      </c>
      <c r="F55" s="4" t="n">
        <v>0.011</v>
      </c>
      <c r="G55" s="4" t="n">
        <v>95</v>
      </c>
      <c r="H55" s="4" t="n">
        <v>40977</v>
      </c>
      <c r="I55" s="4" t="str">
        <f aca="false">HYPERLINK("https://www.ncbi.nlm.nih.gov/nucleotide/MW117144.1?report=genbank&amp;log$=nucltop&amp;blast_rank=53&amp;RID=D30MR0TV016","MW117144.1")</f>
        <v>MW117144.1</v>
      </c>
    </row>
    <row r="56" customFormat="false" ht="16" hidden="false" customHeight="false" outlineLevel="0" collapsed="false">
      <c r="A56" s="4" t="s">
        <v>284</v>
      </c>
      <c r="B56" s="4" t="s">
        <v>285</v>
      </c>
      <c r="C56" s="4" t="n">
        <v>60.2</v>
      </c>
      <c r="D56" s="4" t="n">
        <v>60.2</v>
      </c>
      <c r="E56" s="5" t="n">
        <v>0</v>
      </c>
      <c r="F56" s="4" t="n">
        <v>0.041</v>
      </c>
      <c r="G56" s="4" t="n">
        <v>94.74</v>
      </c>
      <c r="H56" s="4" t="n">
        <v>5241671</v>
      </c>
      <c r="I56" s="4" t="str">
        <f aca="false">HYPERLINK("https://www.ncbi.nlm.nih.gov/nucleotide/CP011807.3?report=genbank&amp;log$=nucltop&amp;blast_rank=54&amp;RID=D30MR0TV016","CP011807.3")</f>
        <v>CP011807.3</v>
      </c>
    </row>
    <row r="60" customFormat="false" ht="16" hidden="false" customHeight="false" outlineLevel="0" collapsed="false">
      <c r="A60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89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3</v>
      </c>
      <c r="B3" s="4" t="s">
        <v>174</v>
      </c>
      <c r="C3" s="4" t="n">
        <v>31253</v>
      </c>
      <c r="D3" s="4" t="n">
        <v>67681</v>
      </c>
      <c r="E3" s="5" t="n">
        <v>0.93</v>
      </c>
      <c r="F3" s="4" t="n">
        <v>0</v>
      </c>
      <c r="G3" s="4" t="n">
        <v>98.54</v>
      </c>
      <c r="H3" s="4" t="n">
        <v>42532</v>
      </c>
      <c r="I3" s="4" t="str">
        <f aca="false">HYPERLINK("https://www.ncbi.nlm.nih.gov/nucleotide/MZ326858.1?report=genbank&amp;log$=nucltop&amp;blast_rank=1&amp;RID=D30GETWE013","MZ326858.1")</f>
        <v>MZ326858.1</v>
      </c>
    </row>
    <row r="4" customFormat="false" ht="16" hidden="false" customHeight="false" outlineLevel="0" collapsed="false">
      <c r="A4" s="4" t="s">
        <v>175</v>
      </c>
      <c r="B4" s="4" t="s">
        <v>176</v>
      </c>
      <c r="C4" s="4" t="n">
        <v>28011</v>
      </c>
      <c r="D4" s="4" t="n">
        <v>65282</v>
      </c>
      <c r="E4" s="5" t="n">
        <v>0.92</v>
      </c>
      <c r="F4" s="4" t="n">
        <v>0</v>
      </c>
      <c r="G4" s="4" t="n">
        <v>98.45</v>
      </c>
      <c r="H4" s="4" t="n">
        <v>42612</v>
      </c>
      <c r="I4" s="4" t="str">
        <f aca="false">HYPERLINK("https://www.ncbi.nlm.nih.gov/nucleotide/MK903280.1?report=genbank&amp;log$=nucltop&amp;blast_rank=2&amp;RID=D30GETWE013","MK903280.1")</f>
        <v>MK903280.1</v>
      </c>
    </row>
    <row r="5" customFormat="false" ht="16" hidden="false" customHeight="false" outlineLevel="0" collapsed="false">
      <c r="A5" s="4" t="s">
        <v>171</v>
      </c>
      <c r="B5" s="4" t="s">
        <v>172</v>
      </c>
      <c r="C5" s="4" t="n">
        <v>25457</v>
      </c>
      <c r="D5" s="4" t="n">
        <v>55124</v>
      </c>
      <c r="E5" s="5" t="n">
        <v>0.9</v>
      </c>
      <c r="F5" s="4" t="n">
        <v>0</v>
      </c>
      <c r="G5" s="4" t="n">
        <v>92.63</v>
      </c>
      <c r="H5" s="4" t="n">
        <v>42593</v>
      </c>
      <c r="I5" s="4" t="str">
        <f aca="false">HYPERLINK("https://www.ncbi.nlm.nih.gov/nucleotide/MZ326854.1?report=genbank&amp;log$=nucltop&amp;blast_rank=3&amp;RID=D30GETWE013","MZ326854.1")</f>
        <v>MZ326854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2389</v>
      </c>
      <c r="D6" s="4" t="n">
        <v>53862</v>
      </c>
      <c r="E6" s="5" t="n">
        <v>0.91</v>
      </c>
      <c r="F6" s="4" t="n">
        <v>0</v>
      </c>
      <c r="G6" s="4" t="n">
        <v>91.58</v>
      </c>
      <c r="H6" s="4" t="n">
        <v>42931</v>
      </c>
      <c r="I6" s="4" t="str">
        <f aca="false">HYPERLINK("https://www.ncbi.nlm.nih.gov/nucleotide/OK018136.1?report=genbank&amp;log$=nucltop&amp;blast_rank=4&amp;RID=D30GETWE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627</v>
      </c>
      <c r="D7" s="4" t="n">
        <v>15838</v>
      </c>
      <c r="E7" s="5" t="n">
        <v>0.58</v>
      </c>
      <c r="F7" s="4" t="n">
        <v>0</v>
      </c>
      <c r="G7" s="4" t="n">
        <v>77.54</v>
      </c>
      <c r="H7" s="4" t="n">
        <v>42825</v>
      </c>
      <c r="I7" s="4" t="str">
        <f aca="false">HYPERLINK("https://www.ncbi.nlm.nih.gov/nucleotide/MT951568.1?report=genbank&amp;log$=nucltop&amp;blast_rank=5&amp;RID=D30GETWE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58</v>
      </c>
      <c r="D8" s="4" t="n">
        <v>13862</v>
      </c>
      <c r="E8" s="5" t="n">
        <v>0.52</v>
      </c>
      <c r="F8" s="4" t="n">
        <v>0</v>
      </c>
      <c r="G8" s="4" t="n">
        <v>76.7</v>
      </c>
      <c r="H8" s="4" t="n">
        <v>43869</v>
      </c>
      <c r="I8" s="4" t="str">
        <f aca="false">HYPERLINK("https://www.ncbi.nlm.nih.gov/nucleotide/NC_022982.1?report=genbank&amp;log$=nucltop&amp;blast_rank=6&amp;RID=D30GETWE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58</v>
      </c>
      <c r="D9" s="4" t="n">
        <v>13862</v>
      </c>
      <c r="E9" s="5" t="n">
        <v>0.52</v>
      </c>
      <c r="F9" s="4" t="n">
        <v>0</v>
      </c>
      <c r="G9" s="4" t="n">
        <v>76.7</v>
      </c>
      <c r="H9" s="4" t="n">
        <v>43869</v>
      </c>
      <c r="I9" s="4" t="str">
        <f aca="false">HYPERLINK("https://www.ncbi.nlm.nih.gov/nucleotide/KF626666.1?report=genbank&amp;log$=nucltop&amp;blast_rank=7&amp;RID=D30GETWE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695</v>
      </c>
      <c r="D10" s="4" t="n">
        <v>10491</v>
      </c>
      <c r="E10" s="5" t="n">
        <v>0.44</v>
      </c>
      <c r="F10" s="4" t="n">
        <v>0</v>
      </c>
      <c r="G10" s="4" t="n">
        <v>77.41</v>
      </c>
      <c r="H10" s="4" t="n">
        <v>43170</v>
      </c>
      <c r="I10" s="4" t="str">
        <f aca="false">HYPERLINK("https://www.ncbi.nlm.nih.gov/nucleotide/OR209256.1?report=genbank&amp;log$=nucltop&amp;blast_rank=8&amp;RID=D30GETWE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617</v>
      </c>
      <c r="D11" s="4" t="n">
        <v>10422</v>
      </c>
      <c r="E11" s="5" t="n">
        <v>0.45</v>
      </c>
      <c r="F11" s="4" t="n">
        <v>0</v>
      </c>
      <c r="G11" s="4" t="n">
        <v>77.35</v>
      </c>
      <c r="H11" s="4" t="n">
        <v>43221</v>
      </c>
      <c r="I11" s="4" t="str">
        <f aca="false">HYPERLINK("https://www.ncbi.nlm.nih.gov/nucleotide/OM735688.1?report=genbank&amp;log$=nucltop&amp;blast_rank=9&amp;RID=D30GETWE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617</v>
      </c>
      <c r="D12" s="4" t="n">
        <v>10422</v>
      </c>
      <c r="E12" s="5" t="n">
        <v>0.45</v>
      </c>
      <c r="F12" s="4" t="n">
        <v>0</v>
      </c>
      <c r="G12" s="4" t="n">
        <v>77.35</v>
      </c>
      <c r="H12" s="4" t="n">
        <v>43214</v>
      </c>
      <c r="I12" s="4" t="str">
        <f aca="false">HYPERLINK("https://www.ncbi.nlm.nih.gov/nucleotide/OM735686.1?report=genbank&amp;log$=nucltop&amp;blast_rank=10&amp;RID=D30GETWE013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1</v>
      </c>
      <c r="D13" s="4" t="n">
        <v>8269</v>
      </c>
      <c r="E13" s="5" t="n">
        <v>0.34</v>
      </c>
      <c r="F13" s="4" t="n">
        <v>0</v>
      </c>
      <c r="G13" s="4" t="n">
        <v>80.5</v>
      </c>
      <c r="H13" s="4" t="n">
        <v>43707</v>
      </c>
      <c r="I13" s="4" t="str">
        <f aca="false">HYPERLINK("https://www.ncbi.nlm.nih.gov/nucleotide/OK490494.1?report=genbank&amp;log$=nucltop&amp;blast_rank=11&amp;RID=D30GETWE013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48</v>
      </c>
      <c r="D14" s="4" t="n">
        <v>4963</v>
      </c>
      <c r="E14" s="5" t="n">
        <v>0.2</v>
      </c>
      <c r="F14" s="4" t="n">
        <v>0</v>
      </c>
      <c r="G14" s="4" t="n">
        <v>80.47</v>
      </c>
      <c r="H14" s="4" t="n">
        <v>43145</v>
      </c>
      <c r="I14" s="4" t="str">
        <f aca="false">HYPERLINK("https://www.ncbi.nlm.nih.gov/nucleotide/MW960043.1?report=genbank&amp;log$=nucltop&amp;blast_rank=12&amp;RID=D30GETWE013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36</v>
      </c>
      <c r="D15" s="4" t="n">
        <v>8961</v>
      </c>
      <c r="E15" s="5" t="n">
        <v>0.37</v>
      </c>
      <c r="F15" s="4" t="n">
        <v>0</v>
      </c>
      <c r="G15" s="4" t="n">
        <v>80.14</v>
      </c>
      <c r="H15" s="4" t="n">
        <v>43581</v>
      </c>
      <c r="I15" s="4" t="str">
        <f aca="false">HYPERLINK("https://www.ncbi.nlm.nih.gov/nucleotide/MW831865.1?report=genbank&amp;log$=nucltop&amp;blast_rank=13&amp;RID=D30GETWE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58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30GETWE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15</v>
      </c>
      <c r="D17" s="4" t="n">
        <v>1141</v>
      </c>
      <c r="E17" s="5" t="n">
        <v>0.04</v>
      </c>
      <c r="F17" s="4" t="n">
        <v>0</v>
      </c>
      <c r="G17" s="4" t="n">
        <v>82.89</v>
      </c>
      <c r="H17" s="4" t="n">
        <v>42857</v>
      </c>
      <c r="I17" s="4" t="str">
        <f aca="false">HYPERLINK("https://www.ncbi.nlm.nih.gov/nucleotide/ON911539.2?report=genbank&amp;log$=nucltop&amp;blast_rank=15&amp;RID=D30GETWE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97</v>
      </c>
      <c r="D18" s="4" t="n">
        <v>1392</v>
      </c>
      <c r="E18" s="5" t="n">
        <v>0.06</v>
      </c>
      <c r="F18" s="4" t="n">
        <v>0</v>
      </c>
      <c r="G18" s="4" t="n">
        <v>81.8</v>
      </c>
      <c r="H18" s="4" t="n">
        <v>44597</v>
      </c>
      <c r="I18" s="4" t="str">
        <f aca="false">HYPERLINK("https://www.ncbi.nlm.nih.gov/nucleotide/NC_047840.1?report=genbank&amp;log$=nucltop&amp;blast_rank=16&amp;RID=D30GETWE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686</v>
      </c>
      <c r="E19" s="5" t="n">
        <v>0.01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30GETWE013","NC_022987.1")</f>
        <v>NC_022987.1</v>
      </c>
    </row>
    <row r="20" customFormat="false" ht="16" hidden="false" customHeight="false" outlineLevel="0" collapsed="false">
      <c r="A20" s="4" t="s">
        <v>205</v>
      </c>
      <c r="B20" s="4" t="s">
        <v>206</v>
      </c>
      <c r="C20" s="4" t="n">
        <v>682</v>
      </c>
      <c r="D20" s="4" t="n">
        <v>682</v>
      </c>
      <c r="E20" s="5" t="n">
        <v>0.01</v>
      </c>
      <c r="F20" s="4" t="n">
        <v>0</v>
      </c>
      <c r="G20" s="4" t="n">
        <v>82.14</v>
      </c>
      <c r="H20" s="4" t="n">
        <v>43240</v>
      </c>
      <c r="I20" s="4" t="str">
        <f aca="false">HYPERLINK("https://www.ncbi.nlm.nih.gov/nucleotide/ON932083.1?report=genbank&amp;log$=nucltop&amp;blast_rank=18&amp;RID=D30GETWE013","ON932083.1")</f>
        <v>ON932083.1</v>
      </c>
    </row>
    <row r="21" customFormat="false" ht="16" hidden="false" customHeight="false" outlineLevel="0" collapsed="false">
      <c r="A21" s="4" t="s">
        <v>203</v>
      </c>
      <c r="B21" s="4" t="s">
        <v>204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67</v>
      </c>
      <c r="H21" s="4" t="n">
        <v>44616</v>
      </c>
      <c r="I21" s="4" t="str">
        <f aca="false">HYPERLINK("https://www.ncbi.nlm.nih.gov/nucleotide/OP583591.1?report=genbank&amp;log$=nucltop&amp;blast_rank=19&amp;RID=D30GETWE013","OP583591.1")</f>
        <v>OP583591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5</v>
      </c>
      <c r="H22" s="4" t="n">
        <v>45224</v>
      </c>
      <c r="I22" s="4" t="str">
        <f aca="false">HYPERLINK("https://www.ncbi.nlm.nih.gov/nucleotide/OP583595.1?report=genbank&amp;log$=nucltop&amp;blast_rank=20&amp;RID=D30GETWE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5</v>
      </c>
      <c r="H23" s="4" t="n">
        <v>42522</v>
      </c>
      <c r="I23" s="4" t="str">
        <f aca="false">HYPERLINK("https://www.ncbi.nlm.nih.gov/nucleotide/OP583593.1?report=genbank&amp;log$=nucltop&amp;blast_rank=21&amp;RID=D30GETWE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5</v>
      </c>
      <c r="H24" s="4" t="n">
        <v>45223</v>
      </c>
      <c r="I24" s="4" t="str">
        <f aca="false">HYPERLINK("https://www.ncbi.nlm.nih.gov/nucleotide/OP583592.1?report=genbank&amp;log$=nucltop&amp;blast_rank=22&amp;RID=D30GETWE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82</v>
      </c>
      <c r="H25" s="4" t="n">
        <v>45281</v>
      </c>
      <c r="I25" s="4" t="str">
        <f aca="false">HYPERLINK("https://www.ncbi.nlm.nih.gov/nucleotide/OK275495.1?report=genbank&amp;log$=nucltop&amp;blast_rank=23&amp;RID=D30GETWE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82</v>
      </c>
      <c r="H26" s="4" t="n">
        <v>44322</v>
      </c>
      <c r="I26" s="4" t="str">
        <f aca="false">HYPERLINK("https://www.ncbi.nlm.nih.gov/nucleotide/OK258138.1?report=genbank&amp;log$=nucltop&amp;blast_rank=24&amp;RID=D30GETWE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49</v>
      </c>
      <c r="D27" s="4" t="n">
        <v>1301</v>
      </c>
      <c r="E27" s="5" t="n">
        <v>0.05</v>
      </c>
      <c r="F27" s="4" t="s">
        <v>464</v>
      </c>
      <c r="G27" s="4" t="n">
        <v>81.55</v>
      </c>
      <c r="H27" s="4" t="n">
        <v>44062</v>
      </c>
      <c r="I27" s="4" t="str">
        <f aca="false">HYPERLINK("https://www.ncbi.nlm.nih.gov/nucleotide/MN478375.1?report=genbank&amp;log$=nucltop&amp;blast_rank=25&amp;RID=D30GETWE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32</v>
      </c>
      <c r="D28" s="4" t="n">
        <v>632</v>
      </c>
      <c r="E28" s="5" t="n">
        <v>0.01</v>
      </c>
      <c r="F28" s="4" t="s">
        <v>465</v>
      </c>
      <c r="G28" s="4" t="n">
        <v>80.88</v>
      </c>
      <c r="H28" s="4" t="n">
        <v>43007</v>
      </c>
      <c r="I28" s="4" t="str">
        <f aca="false">HYPERLINK("https://www.ncbi.nlm.nih.gov/nucleotide/ON932078.1?report=genbank&amp;log$=nucltop&amp;blast_rank=26&amp;RID=D30GETWE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51</v>
      </c>
      <c r="H29" s="4" t="n">
        <v>44329</v>
      </c>
      <c r="I29" s="4" t="str">
        <f aca="false">HYPERLINK("https://www.ncbi.nlm.nih.gov/nucleotide/OP583594.1?report=genbank&amp;log$=nucltop&amp;blast_rank=27&amp;RID=D30GETWE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702</v>
      </c>
      <c r="E30" s="5" t="n">
        <v>0.03</v>
      </c>
      <c r="F30" s="4" t="s">
        <v>227</v>
      </c>
      <c r="G30" s="4" t="n">
        <v>75.25</v>
      </c>
      <c r="H30" s="4" t="n">
        <v>44448</v>
      </c>
      <c r="I30" s="4" t="str">
        <f aca="false">HYPERLINK("https://www.ncbi.nlm.nih.gov/nucleotide/MK903278.1?report=genbank&amp;log$=nucltop&amp;blast_rank=28&amp;RID=D30GETWE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7</v>
      </c>
      <c r="D31" s="4" t="n">
        <v>327</v>
      </c>
      <c r="E31" s="5" t="n">
        <v>0.01</v>
      </c>
      <c r="F31" s="4" t="s">
        <v>466</v>
      </c>
      <c r="G31" s="4" t="n">
        <v>74.5</v>
      </c>
      <c r="H31" s="4" t="n">
        <v>43713</v>
      </c>
      <c r="I31" s="4" t="str">
        <f aca="false">HYPERLINK("https://www.ncbi.nlm.nih.gov/nucleotide/ON960072.2?report=genbank&amp;log$=nucltop&amp;blast_rank=29&amp;RID=D30GETWE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305</v>
      </c>
      <c r="D32" s="4" t="n">
        <v>305</v>
      </c>
      <c r="E32" s="5" t="n">
        <v>0.01</v>
      </c>
      <c r="F32" s="4" t="s">
        <v>233</v>
      </c>
      <c r="G32" s="4" t="n">
        <v>73.75</v>
      </c>
      <c r="H32" s="4" t="n">
        <v>44262</v>
      </c>
      <c r="I32" s="4" t="str">
        <f aca="false">HYPERLINK("https://www.ncbi.nlm.nih.gov/nucleotide/NC_030937.1?report=genbank&amp;log$=nucltop&amp;blast_rank=30&amp;RID=D30GETWE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305</v>
      </c>
      <c r="D33" s="4" t="n">
        <v>380</v>
      </c>
      <c r="E33" s="5" t="n">
        <v>0.02</v>
      </c>
      <c r="F33" s="4" t="s">
        <v>233</v>
      </c>
      <c r="G33" s="4" t="n">
        <v>73.75</v>
      </c>
      <c r="H33" s="4" t="n">
        <v>43851</v>
      </c>
      <c r="I33" s="4" t="str">
        <f aca="false">HYPERLINK("https://www.ncbi.nlm.nih.gov/nucleotide/NC_030928.1?report=genbank&amp;log$=nucltop&amp;blast_rank=31&amp;RID=D30GETWE013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GETWE013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9</v>
      </c>
      <c r="D35" s="4" t="n">
        <v>251</v>
      </c>
      <c r="E35" s="5" t="n">
        <v>0.01</v>
      </c>
      <c r="F35" s="4" t="s">
        <v>449</v>
      </c>
      <c r="G35" s="4" t="n">
        <v>77.52</v>
      </c>
      <c r="H35" s="4" t="n">
        <v>42307</v>
      </c>
      <c r="I35" s="4" t="str">
        <f aca="false">HYPERLINK("https://www.ncbi.nlm.nih.gov/nucleotide/LR778216.1?report=genbank&amp;log$=nucltop&amp;blast_rank=33&amp;RID=D30GETWE013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34</v>
      </c>
      <c r="D36" s="4" t="n">
        <v>134</v>
      </c>
      <c r="E36" s="5" t="n">
        <v>0</v>
      </c>
      <c r="F36" s="4" t="s">
        <v>244</v>
      </c>
      <c r="G36" s="4" t="n">
        <v>83.45</v>
      </c>
      <c r="H36" s="4" t="n">
        <v>4926881</v>
      </c>
      <c r="I36" s="4" t="str">
        <f aca="false">HYPERLINK("https://www.ncbi.nlm.nih.gov/nucleotide/CP080095.1?report=genbank&amp;log$=nucltop&amp;blast_rank=34&amp;RID=D30GETWE013","CP080095.1")</f>
        <v>CP080095.1</v>
      </c>
    </row>
    <row r="37" customFormat="false" ht="16" hidden="false" customHeight="false" outlineLevel="0" collapsed="false">
      <c r="A37" s="4" t="s">
        <v>245</v>
      </c>
      <c r="B37" s="4" t="s">
        <v>246</v>
      </c>
      <c r="C37" s="4" t="n">
        <v>78.7</v>
      </c>
      <c r="D37" s="4" t="n">
        <v>78.7</v>
      </c>
      <c r="E37" s="5" t="n">
        <v>0</v>
      </c>
      <c r="F37" s="4" t="s">
        <v>247</v>
      </c>
      <c r="G37" s="4" t="n">
        <v>75.43</v>
      </c>
      <c r="H37" s="4" t="n">
        <v>41651</v>
      </c>
      <c r="I37" s="4" t="str">
        <f aca="false">HYPERLINK("https://www.ncbi.nlm.nih.gov/nucleotide/NC_042104.1?report=genbank&amp;log$=nucltop&amp;blast_rank=35&amp;RID=D30GETWE013","NC_042104.1")</f>
        <v>NC_042104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GETWE013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GETWE013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GETWE013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GETWE013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GETWE013","CP061080.1")</f>
        <v>CP061080.1</v>
      </c>
    </row>
    <row r="43" customFormat="false" ht="16" hidden="false" customHeight="false" outlineLevel="0" collapsed="false">
      <c r="A43" s="4" t="s">
        <v>284</v>
      </c>
      <c r="B43" s="4" t="s">
        <v>285</v>
      </c>
      <c r="C43" s="4" t="n">
        <v>60.2</v>
      </c>
      <c r="D43" s="4" t="n">
        <v>60.2</v>
      </c>
      <c r="E43" s="5" t="n">
        <v>0</v>
      </c>
      <c r="F43" s="4" t="n">
        <v>0.041</v>
      </c>
      <c r="G43" s="4" t="n">
        <v>94.74</v>
      </c>
      <c r="H43" s="4" t="n">
        <v>5241671</v>
      </c>
      <c r="I43" s="4" t="str">
        <f aca="false">HYPERLINK("https://www.ncbi.nlm.nih.gov/nucleotide/CP011807.3?report=genbank&amp;log$=nucltop&amp;blast_rank=41&amp;RID=D30GETWE013","CP011807.3")</f>
        <v>CP011807.3</v>
      </c>
    </row>
    <row r="47" customFormat="false" ht="16" hidden="false" customHeight="false" outlineLevel="0" collapsed="false">
      <c r="A47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90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27374</v>
      </c>
      <c r="D3" s="4" t="n">
        <v>55092</v>
      </c>
      <c r="E3" s="5" t="n">
        <v>0.9</v>
      </c>
      <c r="F3" s="4" t="n">
        <v>0</v>
      </c>
      <c r="G3" s="4" t="n">
        <v>92.87</v>
      </c>
      <c r="H3" s="4" t="n">
        <v>42593</v>
      </c>
      <c r="I3" s="4" t="str">
        <f aca="false">HYPERLINK("https://www.ncbi.nlm.nih.gov/nucleotide/MZ326854.1?report=genbank&amp;log$=nucltop&amp;blast_rank=1&amp;RID=D30DUUFN013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24262</v>
      </c>
      <c r="D4" s="4" t="n">
        <v>67537</v>
      </c>
      <c r="E4" s="5" t="n">
        <v>0.93</v>
      </c>
      <c r="F4" s="4" t="n">
        <v>0</v>
      </c>
      <c r="G4" s="4" t="n">
        <v>96.61</v>
      </c>
      <c r="H4" s="4" t="n">
        <v>42532</v>
      </c>
      <c r="I4" s="4" t="str">
        <f aca="false">HYPERLINK("https://www.ncbi.nlm.nih.gov/nucleotide/MZ326858.1?report=genbank&amp;log$=nucltop&amp;blast_rank=2&amp;RID=D30DUUFN013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24107</v>
      </c>
      <c r="D5" s="4" t="n">
        <v>65149</v>
      </c>
      <c r="E5" s="5" t="n">
        <v>0.92</v>
      </c>
      <c r="F5" s="4" t="n">
        <v>0</v>
      </c>
      <c r="G5" s="4" t="n">
        <v>96.28</v>
      </c>
      <c r="H5" s="4" t="n">
        <v>42612</v>
      </c>
      <c r="I5" s="4" t="str">
        <f aca="false">HYPERLINK("https://www.ncbi.nlm.nih.gov/nucleotide/MK903280.1?report=genbank&amp;log$=nucltop&amp;blast_rank=3&amp;RID=D30DUUFN013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0094</v>
      </c>
      <c r="D6" s="4" t="n">
        <v>53810</v>
      </c>
      <c r="E6" s="5" t="n">
        <v>0.91</v>
      </c>
      <c r="F6" s="4" t="n">
        <v>0</v>
      </c>
      <c r="G6" s="4" t="n">
        <v>91.37</v>
      </c>
      <c r="H6" s="4" t="n">
        <v>42931</v>
      </c>
      <c r="I6" s="4" t="str">
        <f aca="false">HYPERLINK("https://www.ncbi.nlm.nih.gov/nucleotide/OK018136.1?report=genbank&amp;log$=nucltop&amp;blast_rank=4&amp;RID=D30DUUFN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404</v>
      </c>
      <c r="D7" s="4" t="n">
        <v>16039</v>
      </c>
      <c r="E7" s="5" t="n">
        <v>0.59</v>
      </c>
      <c r="F7" s="4" t="n">
        <v>0</v>
      </c>
      <c r="G7" s="4" t="n">
        <v>80.67</v>
      </c>
      <c r="H7" s="4" t="n">
        <v>42825</v>
      </c>
      <c r="I7" s="4" t="str">
        <f aca="false">HYPERLINK("https://www.ncbi.nlm.nih.gov/nucleotide/MT951568.1?report=genbank&amp;log$=nucltop&amp;blast_rank=5&amp;RID=D30DUUFN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042</v>
      </c>
      <c r="D8" s="4" t="n">
        <v>14048</v>
      </c>
      <c r="E8" s="5" t="n">
        <v>0.54</v>
      </c>
      <c r="F8" s="4" t="n">
        <v>0</v>
      </c>
      <c r="G8" s="4" t="n">
        <v>79.39</v>
      </c>
      <c r="H8" s="4" t="n">
        <v>43869</v>
      </c>
      <c r="I8" s="4" t="str">
        <f aca="false">HYPERLINK("https://www.ncbi.nlm.nih.gov/nucleotide/NC_022982.1?report=genbank&amp;log$=nucltop&amp;blast_rank=6&amp;RID=D30DUUFN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042</v>
      </c>
      <c r="D9" s="4" t="n">
        <v>14048</v>
      </c>
      <c r="E9" s="5" t="n">
        <v>0.54</v>
      </c>
      <c r="F9" s="4" t="n">
        <v>0</v>
      </c>
      <c r="G9" s="4" t="n">
        <v>79.39</v>
      </c>
      <c r="H9" s="4" t="n">
        <v>43869</v>
      </c>
      <c r="I9" s="4" t="str">
        <f aca="false">HYPERLINK("https://www.ncbi.nlm.nih.gov/nucleotide/KF626666.1?report=genbank&amp;log$=nucltop&amp;blast_rank=7&amp;RID=D30DUUFN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894</v>
      </c>
      <c r="D10" s="4" t="n">
        <v>10446</v>
      </c>
      <c r="E10" s="5" t="n">
        <v>0.45</v>
      </c>
      <c r="F10" s="4" t="n">
        <v>0</v>
      </c>
      <c r="G10" s="4" t="n">
        <v>76.93</v>
      </c>
      <c r="H10" s="4" t="n">
        <v>43170</v>
      </c>
      <c r="I10" s="4" t="str">
        <f aca="false">HYPERLINK("https://www.ncbi.nlm.nih.gov/nucleotide/OR209256.1?report=genbank&amp;log$=nucltop&amp;blast_rank=8&amp;RID=D30DUUFN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22</v>
      </c>
      <c r="D11" s="4" t="n">
        <v>10371</v>
      </c>
      <c r="E11" s="5" t="n">
        <v>0.46</v>
      </c>
      <c r="F11" s="4" t="n">
        <v>0</v>
      </c>
      <c r="G11" s="4" t="n">
        <v>76.68</v>
      </c>
      <c r="H11" s="4" t="n">
        <v>43221</v>
      </c>
      <c r="I11" s="4" t="str">
        <f aca="false">HYPERLINK("https://www.ncbi.nlm.nih.gov/nucleotide/OM735688.1?report=genbank&amp;log$=nucltop&amp;blast_rank=9&amp;RID=D30DUUFN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22</v>
      </c>
      <c r="D12" s="4" t="n">
        <v>10371</v>
      </c>
      <c r="E12" s="5" t="n">
        <v>0.46</v>
      </c>
      <c r="F12" s="4" t="n">
        <v>0</v>
      </c>
      <c r="G12" s="4" t="n">
        <v>76.68</v>
      </c>
      <c r="H12" s="4" t="n">
        <v>43214</v>
      </c>
      <c r="I12" s="4" t="str">
        <f aca="false">HYPERLINK("https://www.ncbi.nlm.nih.gov/nucleotide/OM735686.1?report=genbank&amp;log$=nucltop&amp;blast_rank=10&amp;RID=D30DUUFN013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1</v>
      </c>
      <c r="D13" s="4" t="n">
        <v>8269</v>
      </c>
      <c r="E13" s="5" t="n">
        <v>0.34</v>
      </c>
      <c r="F13" s="4" t="n">
        <v>0</v>
      </c>
      <c r="G13" s="4" t="n">
        <v>80.5</v>
      </c>
      <c r="H13" s="4" t="n">
        <v>43707</v>
      </c>
      <c r="I13" s="4" t="str">
        <f aca="false">HYPERLINK("https://www.ncbi.nlm.nih.gov/nucleotide/OK490494.1?report=genbank&amp;log$=nucltop&amp;blast_rank=11&amp;RID=D30DUUFN013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48</v>
      </c>
      <c r="D14" s="4" t="n">
        <v>4963</v>
      </c>
      <c r="E14" s="5" t="n">
        <v>0.2</v>
      </c>
      <c r="F14" s="4" t="n">
        <v>0</v>
      </c>
      <c r="G14" s="4" t="n">
        <v>80.47</v>
      </c>
      <c r="H14" s="4" t="n">
        <v>43145</v>
      </c>
      <c r="I14" s="4" t="str">
        <f aca="false">HYPERLINK("https://www.ncbi.nlm.nih.gov/nucleotide/MW960043.1?report=genbank&amp;log$=nucltop&amp;blast_rank=12&amp;RID=D30DUUFN013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36</v>
      </c>
      <c r="D15" s="4" t="n">
        <v>8961</v>
      </c>
      <c r="E15" s="5" t="n">
        <v>0.37</v>
      </c>
      <c r="F15" s="4" t="n">
        <v>0</v>
      </c>
      <c r="G15" s="4" t="n">
        <v>80.14</v>
      </c>
      <c r="H15" s="4" t="n">
        <v>43581</v>
      </c>
      <c r="I15" s="4" t="str">
        <f aca="false">HYPERLINK("https://www.ncbi.nlm.nih.gov/nucleotide/MW831865.1?report=genbank&amp;log$=nucltop&amp;blast_rank=13&amp;RID=D30DUUFN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58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30DUUFN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15</v>
      </c>
      <c r="D17" s="4" t="n">
        <v>1141</v>
      </c>
      <c r="E17" s="5" t="n">
        <v>0.04</v>
      </c>
      <c r="F17" s="4" t="n">
        <v>0</v>
      </c>
      <c r="G17" s="4" t="n">
        <v>82.89</v>
      </c>
      <c r="H17" s="4" t="n">
        <v>42857</v>
      </c>
      <c r="I17" s="4" t="str">
        <f aca="false">HYPERLINK("https://www.ncbi.nlm.nih.gov/nucleotide/ON911539.2?report=genbank&amp;log$=nucltop&amp;blast_rank=15&amp;RID=D30DUUFN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97</v>
      </c>
      <c r="D18" s="4" t="n">
        <v>1392</v>
      </c>
      <c r="E18" s="5" t="n">
        <v>0.06</v>
      </c>
      <c r="F18" s="4" t="n">
        <v>0</v>
      </c>
      <c r="G18" s="4" t="n">
        <v>81.8</v>
      </c>
      <c r="H18" s="4" t="n">
        <v>44597</v>
      </c>
      <c r="I18" s="4" t="str">
        <f aca="false">HYPERLINK("https://www.ncbi.nlm.nih.gov/nucleotide/NC_047840.1?report=genbank&amp;log$=nucltop&amp;blast_rank=16&amp;RID=D30DUUFN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686</v>
      </c>
      <c r="E19" s="5" t="n">
        <v>0.01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30DUUFN013","NC_022987.1")</f>
        <v>NC_022987.1</v>
      </c>
    </row>
    <row r="20" customFormat="false" ht="16" hidden="false" customHeight="false" outlineLevel="0" collapsed="false">
      <c r="A20" s="4" t="s">
        <v>205</v>
      </c>
      <c r="B20" s="4" t="s">
        <v>206</v>
      </c>
      <c r="C20" s="4" t="n">
        <v>682</v>
      </c>
      <c r="D20" s="4" t="n">
        <v>682</v>
      </c>
      <c r="E20" s="5" t="n">
        <v>0.01</v>
      </c>
      <c r="F20" s="4" t="n">
        <v>0</v>
      </c>
      <c r="G20" s="4" t="n">
        <v>82.14</v>
      </c>
      <c r="H20" s="4" t="n">
        <v>43240</v>
      </c>
      <c r="I20" s="4" t="str">
        <f aca="false">HYPERLINK("https://www.ncbi.nlm.nih.gov/nucleotide/ON932083.1?report=genbank&amp;log$=nucltop&amp;blast_rank=18&amp;RID=D30DUUFN013","ON932083.1")</f>
        <v>ON932083.1</v>
      </c>
    </row>
    <row r="21" customFormat="false" ht="16" hidden="false" customHeight="false" outlineLevel="0" collapsed="false">
      <c r="A21" s="4" t="s">
        <v>203</v>
      </c>
      <c r="B21" s="4" t="s">
        <v>204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67</v>
      </c>
      <c r="H21" s="4" t="n">
        <v>44616</v>
      </c>
      <c r="I21" s="4" t="str">
        <f aca="false">HYPERLINK("https://www.ncbi.nlm.nih.gov/nucleotide/OP583591.1?report=genbank&amp;log$=nucltop&amp;blast_rank=19&amp;RID=D30DUUFN013","OP583591.1")</f>
        <v>OP583591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5</v>
      </c>
      <c r="H22" s="4" t="n">
        <v>45224</v>
      </c>
      <c r="I22" s="4" t="str">
        <f aca="false">HYPERLINK("https://www.ncbi.nlm.nih.gov/nucleotide/OP583595.1?report=genbank&amp;log$=nucltop&amp;blast_rank=20&amp;RID=D30DUUFN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5</v>
      </c>
      <c r="H23" s="4" t="n">
        <v>42522</v>
      </c>
      <c r="I23" s="4" t="str">
        <f aca="false">HYPERLINK("https://www.ncbi.nlm.nih.gov/nucleotide/OP583593.1?report=genbank&amp;log$=nucltop&amp;blast_rank=21&amp;RID=D30DUUFN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5</v>
      </c>
      <c r="H24" s="4" t="n">
        <v>45223</v>
      </c>
      <c r="I24" s="4" t="str">
        <f aca="false">HYPERLINK("https://www.ncbi.nlm.nih.gov/nucleotide/OP583592.1?report=genbank&amp;log$=nucltop&amp;blast_rank=22&amp;RID=D30DUUFN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82</v>
      </c>
      <c r="H25" s="4" t="n">
        <v>45281</v>
      </c>
      <c r="I25" s="4" t="str">
        <f aca="false">HYPERLINK("https://www.ncbi.nlm.nih.gov/nucleotide/OK275495.1?report=genbank&amp;log$=nucltop&amp;blast_rank=23&amp;RID=D30DUUFN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82</v>
      </c>
      <c r="H26" s="4" t="n">
        <v>44322</v>
      </c>
      <c r="I26" s="4" t="str">
        <f aca="false">HYPERLINK("https://www.ncbi.nlm.nih.gov/nucleotide/OK258138.1?report=genbank&amp;log$=nucltop&amp;blast_rank=24&amp;RID=D30DUUFN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49</v>
      </c>
      <c r="D27" s="4" t="n">
        <v>1301</v>
      </c>
      <c r="E27" s="5" t="n">
        <v>0.05</v>
      </c>
      <c r="F27" s="4" t="s">
        <v>464</v>
      </c>
      <c r="G27" s="4" t="n">
        <v>81.55</v>
      </c>
      <c r="H27" s="4" t="n">
        <v>44062</v>
      </c>
      <c r="I27" s="4" t="str">
        <f aca="false">HYPERLINK("https://www.ncbi.nlm.nih.gov/nucleotide/MN478375.1?report=genbank&amp;log$=nucltop&amp;blast_rank=25&amp;RID=D30DUUFN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32</v>
      </c>
      <c r="D28" s="4" t="n">
        <v>632</v>
      </c>
      <c r="E28" s="5" t="n">
        <v>0.01</v>
      </c>
      <c r="F28" s="4" t="s">
        <v>465</v>
      </c>
      <c r="G28" s="4" t="n">
        <v>80.88</v>
      </c>
      <c r="H28" s="4" t="n">
        <v>43007</v>
      </c>
      <c r="I28" s="4" t="str">
        <f aca="false">HYPERLINK("https://www.ncbi.nlm.nih.gov/nucleotide/ON932078.1?report=genbank&amp;log$=nucltop&amp;blast_rank=26&amp;RID=D30DUUFN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51</v>
      </c>
      <c r="H29" s="4" t="n">
        <v>44329</v>
      </c>
      <c r="I29" s="4" t="str">
        <f aca="false">HYPERLINK("https://www.ncbi.nlm.nih.gov/nucleotide/OP583594.1?report=genbank&amp;log$=nucltop&amp;blast_rank=27&amp;RID=D30DUUFN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702</v>
      </c>
      <c r="E30" s="5" t="n">
        <v>0.03</v>
      </c>
      <c r="F30" s="4" t="s">
        <v>227</v>
      </c>
      <c r="G30" s="4" t="n">
        <v>75.25</v>
      </c>
      <c r="H30" s="4" t="n">
        <v>44448</v>
      </c>
      <c r="I30" s="4" t="str">
        <f aca="false">HYPERLINK("https://www.ncbi.nlm.nih.gov/nucleotide/MK903278.1?report=genbank&amp;log$=nucltop&amp;blast_rank=28&amp;RID=D30DUUFN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7</v>
      </c>
      <c r="D31" s="4" t="n">
        <v>327</v>
      </c>
      <c r="E31" s="5" t="n">
        <v>0.01</v>
      </c>
      <c r="F31" s="4" t="s">
        <v>466</v>
      </c>
      <c r="G31" s="4" t="n">
        <v>74.5</v>
      </c>
      <c r="H31" s="4" t="n">
        <v>43713</v>
      </c>
      <c r="I31" s="4" t="str">
        <f aca="false">HYPERLINK("https://www.ncbi.nlm.nih.gov/nucleotide/ON960072.2?report=genbank&amp;log$=nucltop&amp;blast_rank=29&amp;RID=D30DUUFN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305</v>
      </c>
      <c r="D32" s="4" t="n">
        <v>305</v>
      </c>
      <c r="E32" s="5" t="n">
        <v>0.01</v>
      </c>
      <c r="F32" s="4" t="s">
        <v>233</v>
      </c>
      <c r="G32" s="4" t="n">
        <v>73.75</v>
      </c>
      <c r="H32" s="4" t="n">
        <v>44262</v>
      </c>
      <c r="I32" s="4" t="str">
        <f aca="false">HYPERLINK("https://www.ncbi.nlm.nih.gov/nucleotide/NC_030937.1?report=genbank&amp;log$=nucltop&amp;blast_rank=30&amp;RID=D30DUUFN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305</v>
      </c>
      <c r="D33" s="4" t="n">
        <v>380</v>
      </c>
      <c r="E33" s="5" t="n">
        <v>0.02</v>
      </c>
      <c r="F33" s="4" t="s">
        <v>233</v>
      </c>
      <c r="G33" s="4" t="n">
        <v>73.75</v>
      </c>
      <c r="H33" s="4" t="n">
        <v>43851</v>
      </c>
      <c r="I33" s="4" t="str">
        <f aca="false">HYPERLINK("https://www.ncbi.nlm.nih.gov/nucleotide/NC_030928.1?report=genbank&amp;log$=nucltop&amp;blast_rank=31&amp;RID=D30DUUFN013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DUUFN013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9</v>
      </c>
      <c r="D35" s="4" t="n">
        <v>251</v>
      </c>
      <c r="E35" s="5" t="n">
        <v>0.01</v>
      </c>
      <c r="F35" s="4" t="s">
        <v>449</v>
      </c>
      <c r="G35" s="4" t="n">
        <v>77.52</v>
      </c>
      <c r="H35" s="4" t="n">
        <v>42307</v>
      </c>
      <c r="I35" s="4" t="str">
        <f aca="false">HYPERLINK("https://www.ncbi.nlm.nih.gov/nucleotide/LR778216.1?report=genbank&amp;log$=nucltop&amp;blast_rank=33&amp;RID=D30DUUFN013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34</v>
      </c>
      <c r="D36" s="4" t="n">
        <v>134</v>
      </c>
      <c r="E36" s="5" t="n">
        <v>0</v>
      </c>
      <c r="F36" s="4" t="s">
        <v>244</v>
      </c>
      <c r="G36" s="4" t="n">
        <v>83.45</v>
      </c>
      <c r="H36" s="4" t="n">
        <v>4926881</v>
      </c>
      <c r="I36" s="4" t="str">
        <f aca="false">HYPERLINK("https://www.ncbi.nlm.nih.gov/nucleotide/CP080095.1?report=genbank&amp;log$=nucltop&amp;blast_rank=34&amp;RID=D30DUUFN013","CP080095.1")</f>
        <v>CP080095.1</v>
      </c>
    </row>
    <row r="37" customFormat="false" ht="16" hidden="false" customHeight="false" outlineLevel="0" collapsed="false">
      <c r="A37" s="4" t="s">
        <v>245</v>
      </c>
      <c r="B37" s="4" t="s">
        <v>246</v>
      </c>
      <c r="C37" s="4" t="n">
        <v>78.7</v>
      </c>
      <c r="D37" s="4" t="n">
        <v>78.7</v>
      </c>
      <c r="E37" s="5" t="n">
        <v>0</v>
      </c>
      <c r="F37" s="4" t="s">
        <v>247</v>
      </c>
      <c r="G37" s="4" t="n">
        <v>75.43</v>
      </c>
      <c r="H37" s="4" t="n">
        <v>41651</v>
      </c>
      <c r="I37" s="4" t="str">
        <f aca="false">HYPERLINK("https://www.ncbi.nlm.nih.gov/nucleotide/NC_042104.1?report=genbank&amp;log$=nucltop&amp;blast_rank=35&amp;RID=D30DUUFN013","NC_042104.1")</f>
        <v>NC_042104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DUUFN013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DUUFN013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DUUFN013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DUUFN013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DUUFN013","CP061080.1")</f>
        <v>CP061080.1</v>
      </c>
    </row>
    <row r="43" customFormat="false" ht="16" hidden="false" customHeight="false" outlineLevel="0" collapsed="false">
      <c r="A43" s="4" t="s">
        <v>284</v>
      </c>
      <c r="B43" s="4" t="s">
        <v>285</v>
      </c>
      <c r="C43" s="4" t="n">
        <v>60.2</v>
      </c>
      <c r="D43" s="4" t="n">
        <v>60.2</v>
      </c>
      <c r="E43" s="5" t="n">
        <v>0</v>
      </c>
      <c r="F43" s="4" t="n">
        <v>0.041</v>
      </c>
      <c r="G43" s="4" t="n">
        <v>94.74</v>
      </c>
      <c r="H43" s="4" t="n">
        <v>5241671</v>
      </c>
      <c r="I43" s="4" t="str">
        <f aca="false">HYPERLINK("https://www.ncbi.nlm.nih.gov/nucleotide/CP011807.3?report=genbank&amp;log$=nucltop&amp;blast_rank=41&amp;RID=D30DUUFN013","CP011807.3")</f>
        <v>CP011807.3</v>
      </c>
    </row>
    <row r="47" customFormat="false" ht="16" hidden="false" customHeight="false" outlineLevel="0" collapsed="false">
      <c r="A47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91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5</v>
      </c>
      <c r="B3" s="4" t="s">
        <v>176</v>
      </c>
      <c r="C3" s="4" t="n">
        <v>35412</v>
      </c>
      <c r="D3" s="4" t="n">
        <v>70167</v>
      </c>
      <c r="E3" s="5" t="n">
        <v>0.96</v>
      </c>
      <c r="F3" s="4" t="n">
        <v>0</v>
      </c>
      <c r="G3" s="4" t="n">
        <v>98.31</v>
      </c>
      <c r="H3" s="4" t="n">
        <v>42612</v>
      </c>
      <c r="I3" s="4" t="str">
        <f aca="false">HYPERLINK("https://www.ncbi.nlm.nih.gov/nucleotide/MK903280.1?report=genbank&amp;log$=nucltop&amp;blast_rank=1&amp;RID=D2ZTCX26013","MK903280.1")</f>
        <v>MK903280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24123</v>
      </c>
      <c r="D4" s="4" t="n">
        <v>67144</v>
      </c>
      <c r="E4" s="5" t="n">
        <v>0.93</v>
      </c>
      <c r="F4" s="4" t="n">
        <v>0</v>
      </c>
      <c r="G4" s="4" t="n">
        <v>96.72</v>
      </c>
      <c r="H4" s="4" t="n">
        <v>42532</v>
      </c>
      <c r="I4" s="4" t="str">
        <f aca="false">HYPERLINK("https://www.ncbi.nlm.nih.gov/nucleotide/MZ326858.1?report=genbank&amp;log$=nucltop&amp;blast_rank=2&amp;RID=D2ZTCX26013","MZ326858.1")</f>
        <v>MZ326858.1</v>
      </c>
    </row>
    <row r="5" customFormat="false" ht="16" hidden="false" customHeight="false" outlineLevel="0" collapsed="false">
      <c r="A5" s="4" t="s">
        <v>171</v>
      </c>
      <c r="B5" s="4" t="s">
        <v>172</v>
      </c>
      <c r="C5" s="4" t="n">
        <v>19414</v>
      </c>
      <c r="D5" s="4" t="n">
        <v>50782</v>
      </c>
      <c r="E5" s="5" t="n">
        <v>0.86</v>
      </c>
      <c r="F5" s="4" t="n">
        <v>0</v>
      </c>
      <c r="G5" s="4" t="n">
        <v>90.69</v>
      </c>
      <c r="H5" s="4" t="n">
        <v>42593</v>
      </c>
      <c r="I5" s="4" t="str">
        <f aca="false">HYPERLINK("https://www.ncbi.nlm.nih.gov/nucleotide/MZ326854.1?report=genbank&amp;log$=nucltop&amp;blast_rank=3&amp;RID=D2ZTCX26013","MZ326854.1")</f>
        <v>MZ326854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18713</v>
      </c>
      <c r="D6" s="4" t="n">
        <v>51713</v>
      </c>
      <c r="E6" s="5" t="n">
        <v>0.89</v>
      </c>
      <c r="F6" s="4" t="n">
        <v>0</v>
      </c>
      <c r="G6" s="4" t="n">
        <v>89.8</v>
      </c>
      <c r="H6" s="4" t="n">
        <v>42931</v>
      </c>
      <c r="I6" s="4" t="str">
        <f aca="false">HYPERLINK("https://www.ncbi.nlm.nih.gov/nucleotide/OK018136.1?report=genbank&amp;log$=nucltop&amp;blast_rank=4&amp;RID=D2ZTCX26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410</v>
      </c>
      <c r="D7" s="4" t="n">
        <v>15963</v>
      </c>
      <c r="E7" s="5" t="n">
        <v>0.59</v>
      </c>
      <c r="F7" s="4" t="n">
        <v>0</v>
      </c>
      <c r="G7" s="4" t="n">
        <v>80.7</v>
      </c>
      <c r="H7" s="4" t="n">
        <v>42825</v>
      </c>
      <c r="I7" s="4" t="str">
        <f aca="false">HYPERLINK("https://www.ncbi.nlm.nih.gov/nucleotide/MT951568.1?report=genbank&amp;log$=nucltop&amp;blast_rank=5&amp;RID=D2ZTCX26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044</v>
      </c>
      <c r="D8" s="4" t="n">
        <v>13292</v>
      </c>
      <c r="E8" s="5" t="n">
        <v>0.52</v>
      </c>
      <c r="F8" s="4" t="n">
        <v>0</v>
      </c>
      <c r="G8" s="4" t="n">
        <v>79.23</v>
      </c>
      <c r="H8" s="4" t="n">
        <v>43869</v>
      </c>
      <c r="I8" s="4" t="str">
        <f aca="false">HYPERLINK("https://www.ncbi.nlm.nih.gov/nucleotide/NC_022982.1?report=genbank&amp;log$=nucltop&amp;blast_rank=6&amp;RID=D2ZTCX26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044</v>
      </c>
      <c r="D9" s="4" t="n">
        <v>13292</v>
      </c>
      <c r="E9" s="5" t="n">
        <v>0.52</v>
      </c>
      <c r="F9" s="4" t="n">
        <v>0</v>
      </c>
      <c r="G9" s="4" t="n">
        <v>79.23</v>
      </c>
      <c r="H9" s="4" t="n">
        <v>43869</v>
      </c>
      <c r="I9" s="4" t="str">
        <f aca="false">HYPERLINK("https://www.ncbi.nlm.nih.gov/nucleotide/KF626666.1?report=genbank&amp;log$=nucltop&amp;blast_rank=7&amp;RID=D2ZTCX26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933</v>
      </c>
      <c r="D10" s="4" t="n">
        <v>10526</v>
      </c>
      <c r="E10" s="5" t="n">
        <v>0.45</v>
      </c>
      <c r="F10" s="4" t="n">
        <v>0</v>
      </c>
      <c r="G10" s="4" t="n">
        <v>77.1</v>
      </c>
      <c r="H10" s="4" t="n">
        <v>43170</v>
      </c>
      <c r="I10" s="4" t="str">
        <f aca="false">HYPERLINK("https://www.ncbi.nlm.nih.gov/nucleotide/OR209256.1?report=genbank&amp;log$=nucltop&amp;blast_rank=8&amp;RID=D2ZTCX26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22</v>
      </c>
      <c r="D11" s="4" t="n">
        <v>10431</v>
      </c>
      <c r="E11" s="5" t="n">
        <v>0.46</v>
      </c>
      <c r="F11" s="4" t="n">
        <v>0</v>
      </c>
      <c r="G11" s="4" t="n">
        <v>76.71</v>
      </c>
      <c r="H11" s="4" t="n">
        <v>43221</v>
      </c>
      <c r="I11" s="4" t="str">
        <f aca="false">HYPERLINK("https://www.ncbi.nlm.nih.gov/nucleotide/OM735688.1?report=genbank&amp;log$=nucltop&amp;blast_rank=9&amp;RID=D2ZTCX26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22</v>
      </c>
      <c r="D12" s="4" t="n">
        <v>10431</v>
      </c>
      <c r="E12" s="5" t="n">
        <v>0.46</v>
      </c>
      <c r="F12" s="4" t="n">
        <v>0</v>
      </c>
      <c r="G12" s="4" t="n">
        <v>76.71</v>
      </c>
      <c r="H12" s="4" t="n">
        <v>43214</v>
      </c>
      <c r="I12" s="4" t="str">
        <f aca="false">HYPERLINK("https://www.ncbi.nlm.nih.gov/nucleotide/OM735686.1?report=genbank&amp;log$=nucltop&amp;blast_rank=10&amp;RID=D2ZTCX26013","OM735686.1")</f>
        <v>OM735686.1</v>
      </c>
    </row>
    <row r="13" customFormat="false" ht="16" hidden="false" customHeight="false" outlineLevel="0" collapsed="false">
      <c r="A13" s="4" t="s">
        <v>191</v>
      </c>
      <c r="B13" s="4" t="s">
        <v>192</v>
      </c>
      <c r="C13" s="4" t="n">
        <v>1731</v>
      </c>
      <c r="D13" s="4" t="n">
        <v>5968</v>
      </c>
      <c r="E13" s="5" t="n">
        <v>0.25</v>
      </c>
      <c r="F13" s="4" t="n">
        <v>0</v>
      </c>
      <c r="G13" s="4" t="n">
        <v>80.36</v>
      </c>
      <c r="H13" s="4" t="n">
        <v>43145</v>
      </c>
      <c r="I13" s="4" t="str">
        <f aca="false">HYPERLINK("https://www.ncbi.nlm.nih.gov/nucleotide/MW960043.1?report=genbank&amp;log$=nucltop&amp;blast_rank=11&amp;RID=D2ZTCX26013","MW960043.1")</f>
        <v>MW960043.1</v>
      </c>
    </row>
    <row r="14" customFormat="false" ht="16" hidden="false" customHeight="false" outlineLevel="0" collapsed="false">
      <c r="A14" s="4" t="s">
        <v>189</v>
      </c>
      <c r="B14" s="4" t="s">
        <v>190</v>
      </c>
      <c r="C14" s="4" t="n">
        <v>1705</v>
      </c>
      <c r="D14" s="4" t="n">
        <v>8906</v>
      </c>
      <c r="E14" s="5" t="n">
        <v>0.36</v>
      </c>
      <c r="F14" s="4" t="n">
        <v>0</v>
      </c>
      <c r="G14" s="4" t="n">
        <v>80.12</v>
      </c>
      <c r="H14" s="4" t="n">
        <v>43707</v>
      </c>
      <c r="I14" s="4" t="str">
        <f aca="false">HYPERLINK("https://www.ncbi.nlm.nih.gov/nucleotide/OK490494.1?report=genbank&amp;log$=nucltop&amp;blast_rank=12&amp;RID=D2ZTCX26013","OK490494.1")</f>
        <v>OK490494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655</v>
      </c>
      <c r="D15" s="4" t="n">
        <v>9847</v>
      </c>
      <c r="E15" s="5" t="n">
        <v>0.41</v>
      </c>
      <c r="F15" s="4" t="n">
        <v>0</v>
      </c>
      <c r="G15" s="4" t="n">
        <v>79.72</v>
      </c>
      <c r="H15" s="4" t="n">
        <v>43581</v>
      </c>
      <c r="I15" s="4" t="str">
        <f aca="false">HYPERLINK("https://www.ncbi.nlm.nih.gov/nucleotide/MW831865.1?report=genbank&amp;log$=nucltop&amp;blast_rank=13&amp;RID=D2ZTCX26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91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2ZTCX26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699</v>
      </c>
      <c r="D17" s="4" t="n">
        <v>1689</v>
      </c>
      <c r="E17" s="5" t="n">
        <v>0.07</v>
      </c>
      <c r="F17" s="4" t="n">
        <v>0</v>
      </c>
      <c r="G17" s="4" t="n">
        <v>82.52</v>
      </c>
      <c r="H17" s="4" t="n">
        <v>42857</v>
      </c>
      <c r="I17" s="4" t="str">
        <f aca="false">HYPERLINK("https://www.ncbi.nlm.nih.gov/nucleotide/ON911539.2?report=genbank&amp;log$=nucltop&amp;blast_rank=15&amp;RID=D2ZTCX26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86</v>
      </c>
      <c r="D18" s="4" t="n">
        <v>995</v>
      </c>
      <c r="E18" s="5" t="n">
        <v>0.03</v>
      </c>
      <c r="F18" s="4" t="n">
        <v>0</v>
      </c>
      <c r="G18" s="4" t="n">
        <v>81.56</v>
      </c>
      <c r="H18" s="4" t="n">
        <v>44597</v>
      </c>
      <c r="I18" s="4" t="str">
        <f aca="false">HYPERLINK("https://www.ncbi.nlm.nih.gov/nucleotide/NC_047840.1?report=genbank&amp;log$=nucltop&amp;blast_rank=16&amp;RID=D2ZTCX26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985</v>
      </c>
      <c r="E19" s="5" t="n">
        <v>0.03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2ZTCX26013","NC_022987.1")</f>
        <v>NC_022987.1</v>
      </c>
    </row>
    <row r="20" customFormat="false" ht="16" hidden="false" customHeight="false" outlineLevel="0" collapsed="false">
      <c r="A20" s="4" t="s">
        <v>203</v>
      </c>
      <c r="B20" s="4" t="s">
        <v>204</v>
      </c>
      <c r="C20" s="4" t="n">
        <v>671</v>
      </c>
      <c r="D20" s="4" t="n">
        <v>671</v>
      </c>
      <c r="E20" s="5" t="n">
        <v>0.01</v>
      </c>
      <c r="F20" s="4" t="n">
        <v>0</v>
      </c>
      <c r="G20" s="4" t="n">
        <v>81.67</v>
      </c>
      <c r="H20" s="4" t="n">
        <v>44616</v>
      </c>
      <c r="I20" s="4" t="str">
        <f aca="false">HYPERLINK("https://www.ncbi.nlm.nih.gov/nucleotide/OP583591.1?report=genbank&amp;log$=nucltop&amp;blast_rank=18&amp;RID=D2ZTCX26013","OP583591.1")</f>
        <v>OP583591.1</v>
      </c>
    </row>
    <row r="21" customFormat="false" ht="16" hidden="false" customHeight="false" outlineLevel="0" collapsed="false">
      <c r="A21" s="4" t="s">
        <v>207</v>
      </c>
      <c r="B21" s="4" t="s">
        <v>208</v>
      </c>
      <c r="C21" s="4" t="n">
        <v>665</v>
      </c>
      <c r="D21" s="4" t="n">
        <v>665</v>
      </c>
      <c r="E21" s="5" t="n">
        <v>0.01</v>
      </c>
      <c r="F21" s="4" t="n">
        <v>0</v>
      </c>
      <c r="G21" s="4" t="n">
        <v>81.55</v>
      </c>
      <c r="H21" s="4" t="n">
        <v>45224</v>
      </c>
      <c r="I21" s="4" t="str">
        <f aca="false">HYPERLINK("https://www.ncbi.nlm.nih.gov/nucleotide/OP583595.1?report=genbank&amp;log$=nucltop&amp;blast_rank=19&amp;RID=D2ZTCX26013","OP583595.1")</f>
        <v>OP583595.1</v>
      </c>
    </row>
    <row r="22" customFormat="false" ht="16" hidden="false" customHeight="false" outlineLevel="0" collapsed="false">
      <c r="A22" s="4" t="s">
        <v>209</v>
      </c>
      <c r="B22" s="4" t="s">
        <v>210</v>
      </c>
      <c r="C22" s="4" t="n">
        <v>665</v>
      </c>
      <c r="D22" s="4" t="n">
        <v>665</v>
      </c>
      <c r="E22" s="5" t="n">
        <v>0.01</v>
      </c>
      <c r="F22" s="4" t="n">
        <v>0</v>
      </c>
      <c r="G22" s="4" t="n">
        <v>81.55</v>
      </c>
      <c r="H22" s="4" t="n">
        <v>42522</v>
      </c>
      <c r="I22" s="4" t="str">
        <f aca="false">HYPERLINK("https://www.ncbi.nlm.nih.gov/nucleotide/OP583593.1?report=genbank&amp;log$=nucltop&amp;blast_rank=20&amp;RID=D2ZTCX26013","OP583593.1")</f>
        <v>OP583593.1</v>
      </c>
    </row>
    <row r="23" customFormat="false" ht="16" hidden="false" customHeight="false" outlineLevel="0" collapsed="false">
      <c r="A23" s="4" t="s">
        <v>211</v>
      </c>
      <c r="B23" s="4" t="s">
        <v>212</v>
      </c>
      <c r="C23" s="4" t="n">
        <v>665</v>
      </c>
      <c r="D23" s="4" t="n">
        <v>665</v>
      </c>
      <c r="E23" s="5" t="n">
        <v>0.01</v>
      </c>
      <c r="F23" s="4" t="n">
        <v>0</v>
      </c>
      <c r="G23" s="4" t="n">
        <v>81.55</v>
      </c>
      <c r="H23" s="4" t="n">
        <v>45223</v>
      </c>
      <c r="I23" s="4" t="str">
        <f aca="false">HYPERLINK("https://www.ncbi.nlm.nih.gov/nucleotide/OP583592.1?report=genbank&amp;log$=nucltop&amp;blast_rank=21&amp;RID=D2ZTCX26013","OP583592.1")</f>
        <v>OP583592.1</v>
      </c>
    </row>
    <row r="24" customFormat="false" ht="16" hidden="false" customHeight="false" outlineLevel="0" collapsed="false">
      <c r="A24" s="4" t="s">
        <v>205</v>
      </c>
      <c r="B24" s="4" t="s">
        <v>206</v>
      </c>
      <c r="C24" s="4" t="n">
        <v>665</v>
      </c>
      <c r="D24" s="4" t="n">
        <v>1386</v>
      </c>
      <c r="E24" s="5" t="n">
        <v>0.05</v>
      </c>
      <c r="F24" s="4" t="n">
        <v>0</v>
      </c>
      <c r="G24" s="4" t="n">
        <v>81.77</v>
      </c>
      <c r="H24" s="4" t="n">
        <v>43240</v>
      </c>
      <c r="I24" s="4" t="str">
        <f aca="false">HYPERLINK("https://www.ncbi.nlm.nih.gov/nucleotide/ON932083.1?report=genbank&amp;log$=nucltop&amp;blast_rank=22&amp;RID=D2ZTCX26013","ON932083.1")</f>
        <v>ON932083.1</v>
      </c>
    </row>
    <row r="25" customFormat="false" ht="16" hidden="false" customHeight="false" outlineLevel="0" collapsed="false">
      <c r="A25" s="4" t="s">
        <v>217</v>
      </c>
      <c r="B25" s="4" t="s">
        <v>218</v>
      </c>
      <c r="C25" s="4" t="n">
        <v>660</v>
      </c>
      <c r="D25" s="4" t="n">
        <v>1251</v>
      </c>
      <c r="E25" s="5" t="n">
        <v>0.05</v>
      </c>
      <c r="F25" s="4" t="n">
        <v>0</v>
      </c>
      <c r="G25" s="4" t="n">
        <v>81.48</v>
      </c>
      <c r="H25" s="4" t="n">
        <v>44062</v>
      </c>
      <c r="I25" s="4" t="str">
        <f aca="false">HYPERLINK("https://www.ncbi.nlm.nih.gov/nucleotide/MN478375.1?report=genbank&amp;log$=nucltop&amp;blast_rank=23&amp;RID=D2ZTCX26013","MN478375.1")</f>
        <v>MN478375.1</v>
      </c>
    </row>
    <row r="26" customFormat="false" ht="16" hidden="false" customHeight="false" outlineLevel="0" collapsed="false">
      <c r="A26" s="4" t="s">
        <v>213</v>
      </c>
      <c r="B26" s="4" t="s">
        <v>214</v>
      </c>
      <c r="C26" s="4" t="n">
        <v>660</v>
      </c>
      <c r="D26" s="4" t="n">
        <v>660</v>
      </c>
      <c r="E26" s="5" t="n">
        <v>0.01</v>
      </c>
      <c r="F26" s="4" t="n">
        <v>0</v>
      </c>
      <c r="G26" s="4" t="n">
        <v>81.48</v>
      </c>
      <c r="H26" s="4" t="n">
        <v>45281</v>
      </c>
      <c r="I26" s="4" t="str">
        <f aca="false">HYPERLINK("https://www.ncbi.nlm.nih.gov/nucleotide/OK275495.1?report=genbank&amp;log$=nucltop&amp;blast_rank=24&amp;RID=D2ZTCX26013","OK275495.1")</f>
        <v>OK275495.1</v>
      </c>
    </row>
    <row r="27" customFormat="false" ht="16" hidden="false" customHeight="false" outlineLevel="0" collapsed="false">
      <c r="A27" s="4" t="s">
        <v>215</v>
      </c>
      <c r="B27" s="4" t="s">
        <v>216</v>
      </c>
      <c r="C27" s="4" t="n">
        <v>660</v>
      </c>
      <c r="D27" s="4" t="n">
        <v>660</v>
      </c>
      <c r="E27" s="5" t="n">
        <v>0.01</v>
      </c>
      <c r="F27" s="4" t="n">
        <v>0</v>
      </c>
      <c r="G27" s="4" t="n">
        <v>81.48</v>
      </c>
      <c r="H27" s="4" t="n">
        <v>44322</v>
      </c>
      <c r="I27" s="4" t="str">
        <f aca="false">HYPERLINK("https://www.ncbi.nlm.nih.gov/nucleotide/OK258138.1?report=genbank&amp;log$=nucltop&amp;blast_rank=25&amp;RID=D2ZTCX26013","OK258138.1")</f>
        <v>OK258138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21</v>
      </c>
      <c r="D28" s="4" t="n">
        <v>1094</v>
      </c>
      <c r="E28" s="5" t="n">
        <v>0.05</v>
      </c>
      <c r="F28" s="4" t="s">
        <v>445</v>
      </c>
      <c r="G28" s="4" t="n">
        <v>80.68</v>
      </c>
      <c r="H28" s="4" t="n">
        <v>43007</v>
      </c>
      <c r="I28" s="4" t="str">
        <f aca="false">HYPERLINK("https://www.ncbi.nlm.nih.gov/nucleotide/ON932078.1?report=genbank&amp;log$=nucltop&amp;blast_rank=26&amp;RID=D2ZTCX26013","ON932078.1")</f>
        <v>ON932078.1</v>
      </c>
    </row>
    <row r="29" customFormat="false" ht="16" hidden="false" customHeight="false" outlineLevel="0" collapsed="false">
      <c r="A29" s="4" t="s">
        <v>225</v>
      </c>
      <c r="B29" s="4" t="s">
        <v>226</v>
      </c>
      <c r="C29" s="4" t="n">
        <v>302</v>
      </c>
      <c r="D29" s="4" t="n">
        <v>302</v>
      </c>
      <c r="E29" s="5" t="n">
        <v>0.01</v>
      </c>
      <c r="F29" s="4" t="s">
        <v>446</v>
      </c>
      <c r="G29" s="4" t="n">
        <v>74.01</v>
      </c>
      <c r="H29" s="4" t="n">
        <v>44448</v>
      </c>
      <c r="I29" s="4" t="str">
        <f aca="false">HYPERLINK("https://www.ncbi.nlm.nih.gov/nucleotide/MK903278.1?report=genbank&amp;log$=nucltop&amp;blast_rank=27&amp;RID=D2ZTCX26013","MK903278.1")</f>
        <v>MK903278.1</v>
      </c>
    </row>
    <row r="30" customFormat="false" ht="16" hidden="false" customHeight="false" outlineLevel="0" collapsed="false">
      <c r="A30" s="4" t="s">
        <v>231</v>
      </c>
      <c r="B30" s="4" t="s">
        <v>232</v>
      </c>
      <c r="C30" s="4" t="n">
        <v>278</v>
      </c>
      <c r="D30" s="4" t="n">
        <v>278</v>
      </c>
      <c r="E30" s="5" t="n">
        <v>0.01</v>
      </c>
      <c r="F30" s="4" t="s">
        <v>485</v>
      </c>
      <c r="G30" s="4" t="n">
        <v>73.16</v>
      </c>
      <c r="H30" s="4" t="n">
        <v>44262</v>
      </c>
      <c r="I30" s="4" t="str">
        <f aca="false">HYPERLINK("https://www.ncbi.nlm.nih.gov/nucleotide/NC_030937.1?report=genbank&amp;log$=nucltop&amp;blast_rank=28&amp;RID=D2ZTCX26013","NC_030937.1")</f>
        <v>NC_030937.1</v>
      </c>
    </row>
    <row r="31" customFormat="false" ht="16" hidden="false" customHeight="false" outlineLevel="0" collapsed="false">
      <c r="A31" s="4" t="s">
        <v>234</v>
      </c>
      <c r="B31" s="4" t="s">
        <v>235</v>
      </c>
      <c r="C31" s="4" t="n">
        <v>272</v>
      </c>
      <c r="D31" s="4" t="n">
        <v>272</v>
      </c>
      <c r="E31" s="5" t="n">
        <v>0.01</v>
      </c>
      <c r="F31" s="4" t="s">
        <v>448</v>
      </c>
      <c r="G31" s="4" t="n">
        <v>73.05</v>
      </c>
      <c r="H31" s="4" t="n">
        <v>43851</v>
      </c>
      <c r="I31" s="4" t="str">
        <f aca="false">HYPERLINK("https://www.ncbi.nlm.nih.gov/nucleotide/NC_030928.1?report=genbank&amp;log$=nucltop&amp;blast_rank=29&amp;RID=D2ZTCX26013","NC_030928.1")</f>
        <v>NC_030928.1</v>
      </c>
    </row>
    <row r="32" customFormat="false" ht="16" hidden="false" customHeight="false" outlineLevel="0" collapsed="false">
      <c r="A32" s="4" t="s">
        <v>239</v>
      </c>
      <c r="B32" s="4" t="s">
        <v>240</v>
      </c>
      <c r="C32" s="4" t="n">
        <v>159</v>
      </c>
      <c r="D32" s="4" t="n">
        <v>247</v>
      </c>
      <c r="E32" s="5" t="n">
        <v>0.01</v>
      </c>
      <c r="F32" s="4" t="s">
        <v>449</v>
      </c>
      <c r="G32" s="4" t="n">
        <v>77.52</v>
      </c>
      <c r="H32" s="4" t="n">
        <v>42307</v>
      </c>
      <c r="I32" s="4" t="str">
        <f aca="false">HYPERLINK("https://www.ncbi.nlm.nih.gov/nucleotide/LR778216.1?report=genbank&amp;log$=nucltop&amp;blast_rank=30&amp;RID=D2ZTCX26013","LR778216.1")</f>
        <v>LR778216.1</v>
      </c>
    </row>
    <row r="33" customFormat="false" ht="16" hidden="false" customHeight="false" outlineLevel="0" collapsed="false">
      <c r="A33" s="4" t="s">
        <v>242</v>
      </c>
      <c r="B33" s="4" t="s">
        <v>243</v>
      </c>
      <c r="C33" s="4" t="n">
        <v>134</v>
      </c>
      <c r="D33" s="4" t="n">
        <v>134</v>
      </c>
      <c r="E33" s="5" t="n">
        <v>0</v>
      </c>
      <c r="F33" s="4" t="s">
        <v>244</v>
      </c>
      <c r="G33" s="4" t="n">
        <v>83.45</v>
      </c>
      <c r="H33" s="4" t="n">
        <v>4926881</v>
      </c>
      <c r="I33" s="4" t="str">
        <f aca="false">HYPERLINK("https://www.ncbi.nlm.nih.gov/nucleotide/CP080095.1?report=genbank&amp;log$=nucltop&amp;blast_rank=31&amp;RID=D2ZTCX26013","CP080095.1")</f>
        <v>CP080095.1</v>
      </c>
    </row>
    <row r="34" customFormat="false" ht="16" hidden="false" customHeight="false" outlineLevel="0" collapsed="false">
      <c r="A34" s="4" t="s">
        <v>453</v>
      </c>
      <c r="B34" s="4" t="s">
        <v>454</v>
      </c>
      <c r="C34" s="4" t="n">
        <v>121</v>
      </c>
      <c r="D34" s="4" t="n">
        <v>121</v>
      </c>
      <c r="E34" s="5" t="n">
        <v>0</v>
      </c>
      <c r="F34" s="4" t="s">
        <v>74</v>
      </c>
      <c r="G34" s="4" t="n">
        <v>76.75</v>
      </c>
      <c r="H34" s="4" t="n">
        <v>44862</v>
      </c>
      <c r="I34" s="4" t="str">
        <f aca="false">HYPERLINK("https://www.ncbi.nlm.nih.gov/nucleotide/NC_047762.1?report=genbank&amp;log$=nucltop&amp;blast_rank=32&amp;RID=D2ZTCX26013","NC_047762.1")</f>
        <v>NC_047762.1</v>
      </c>
    </row>
    <row r="35" customFormat="false" ht="16" hidden="false" customHeight="false" outlineLevel="0" collapsed="false">
      <c r="A35" s="4" t="s">
        <v>455</v>
      </c>
      <c r="B35" s="4" t="s">
        <v>456</v>
      </c>
      <c r="C35" s="4" t="n">
        <v>102</v>
      </c>
      <c r="D35" s="4" t="n">
        <v>102</v>
      </c>
      <c r="E35" s="5" t="n">
        <v>0</v>
      </c>
      <c r="F35" s="4" t="s">
        <v>457</v>
      </c>
      <c r="G35" s="4" t="n">
        <v>91.89</v>
      </c>
      <c r="H35" s="4" t="n">
        <v>41135</v>
      </c>
      <c r="I35" s="4" t="str">
        <f aca="false">HYPERLINK("https://www.ncbi.nlm.nih.gov/nucleotide/NC_047930.1?report=genbank&amp;log$=nucltop&amp;blast_rank=33&amp;RID=D2ZTCX26013","NC_047930.1")</f>
        <v>NC_047930.1</v>
      </c>
    </row>
    <row r="36" customFormat="false" ht="16" hidden="false" customHeight="false" outlineLevel="0" collapsed="false">
      <c r="A36" s="4" t="s">
        <v>228</v>
      </c>
      <c r="B36" s="4" t="s">
        <v>229</v>
      </c>
      <c r="C36" s="4" t="n">
        <v>82.4</v>
      </c>
      <c r="D36" s="4" t="n">
        <v>82.4</v>
      </c>
      <c r="E36" s="5" t="n">
        <v>0</v>
      </c>
      <c r="F36" s="4" t="s">
        <v>492</v>
      </c>
      <c r="G36" s="4" t="n">
        <v>73.59</v>
      </c>
      <c r="H36" s="4" t="n">
        <v>43713</v>
      </c>
      <c r="I36" s="4" t="str">
        <f aca="false">HYPERLINK("https://www.ncbi.nlm.nih.gov/nucleotide/ON960072.2?report=genbank&amp;log$=nucltop&amp;blast_rank=34&amp;RID=D2ZTCX26013","ON960072.2")</f>
        <v>ON960072.2</v>
      </c>
    </row>
    <row r="37" customFormat="false" ht="16" hidden="false" customHeight="false" outlineLevel="0" collapsed="false">
      <c r="A37" s="4" t="s">
        <v>248</v>
      </c>
      <c r="B37" s="4" t="s">
        <v>249</v>
      </c>
      <c r="C37" s="4" t="n">
        <v>76.8</v>
      </c>
      <c r="D37" s="4" t="n">
        <v>76.8</v>
      </c>
      <c r="E37" s="5" t="n">
        <v>0</v>
      </c>
      <c r="F37" s="4" t="s">
        <v>458</v>
      </c>
      <c r="G37" s="4" t="n">
        <v>88.71</v>
      </c>
      <c r="H37" s="4" t="n">
        <v>42727</v>
      </c>
      <c r="I37" s="4" t="str">
        <f aca="false">HYPERLINK("https://www.ncbi.nlm.nih.gov/nucleotide/MZ326863.1?report=genbank&amp;log$=nucltop&amp;blast_rank=35&amp;RID=D2ZTCX26013","MZ326863.1")</f>
        <v>MZ326863.1</v>
      </c>
    </row>
    <row r="38" customFormat="false" ht="16" hidden="false" customHeight="false" outlineLevel="0" collapsed="false">
      <c r="A38" s="4" t="s">
        <v>251</v>
      </c>
      <c r="B38" s="4" t="s">
        <v>252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3.62</v>
      </c>
      <c r="H38" s="4" t="n">
        <v>4069152</v>
      </c>
      <c r="I38" s="4" t="str">
        <f aca="false">HYPERLINK("https://www.ncbi.nlm.nih.gov/nucleotide/CP013380.1?report=genbank&amp;log$=nucltop&amp;blast_rank=36&amp;RID=D2ZTCX26013","CP013380.1")</f>
        <v>CP013380.1</v>
      </c>
    </row>
    <row r="39" customFormat="false" ht="16" hidden="false" customHeight="false" outlineLevel="0" collapsed="false">
      <c r="A39" s="4" t="s">
        <v>254</v>
      </c>
      <c r="B39" s="4" t="s">
        <v>255</v>
      </c>
      <c r="C39" s="4" t="n">
        <v>71.3</v>
      </c>
      <c r="D39" s="4" t="n">
        <v>71.3</v>
      </c>
      <c r="E39" s="5" t="n">
        <v>0</v>
      </c>
      <c r="F39" s="4" t="s">
        <v>250</v>
      </c>
      <c r="G39" s="4" t="n">
        <v>93.62</v>
      </c>
      <c r="H39" s="4" t="n">
        <v>4067533</v>
      </c>
      <c r="I39" s="4" t="str">
        <f aca="false">HYPERLINK("https://www.ncbi.nlm.nih.gov/nucleotide/CP009549.1?report=genbank&amp;log$=nucltop&amp;blast_rank=37&amp;RID=D2ZTCX26013","CP009549.1")</f>
        <v>CP009549.1</v>
      </c>
    </row>
    <row r="40" customFormat="false" ht="16" hidden="false" customHeight="false" outlineLevel="0" collapsed="false">
      <c r="A40" s="4" t="s">
        <v>256</v>
      </c>
      <c r="B40" s="4" t="s">
        <v>257</v>
      </c>
      <c r="C40" s="4" t="n">
        <v>71.3</v>
      </c>
      <c r="D40" s="4" t="n">
        <v>71.3</v>
      </c>
      <c r="E40" s="5" t="n">
        <v>0</v>
      </c>
      <c r="F40" s="4" t="s">
        <v>250</v>
      </c>
      <c r="G40" s="4" t="n">
        <v>93.62</v>
      </c>
      <c r="H40" s="4" t="n">
        <v>4068027</v>
      </c>
      <c r="I40" s="4" t="str">
        <f aca="false">HYPERLINK("https://www.ncbi.nlm.nih.gov/nucleotide/CP065686.1?report=genbank&amp;log$=nucltop&amp;blast_rank=38&amp;RID=D2ZTCX26013","CP065686.1")</f>
        <v>CP065686.1</v>
      </c>
    </row>
    <row r="41" customFormat="false" ht="16" hidden="false" customHeight="false" outlineLevel="0" collapsed="false">
      <c r="A41" s="4" t="s">
        <v>258</v>
      </c>
      <c r="B41" s="4" t="s">
        <v>259</v>
      </c>
      <c r="C41" s="4" t="n">
        <v>63.9</v>
      </c>
      <c r="D41" s="4" t="n">
        <v>63.9</v>
      </c>
      <c r="E41" s="5" t="n">
        <v>0</v>
      </c>
      <c r="F41" s="4" t="n">
        <v>0.003</v>
      </c>
      <c r="G41" s="4" t="n">
        <v>95</v>
      </c>
      <c r="H41" s="4" t="n">
        <v>6109263</v>
      </c>
      <c r="I41" s="4" t="str">
        <f aca="false">HYPERLINK("https://www.ncbi.nlm.nih.gov/nucleotide/CP061080.1?report=genbank&amp;log$=nucltop&amp;blast_rank=39&amp;RID=D2ZTCX26013","CP061080.1")</f>
        <v>CP061080.1</v>
      </c>
    </row>
    <row r="42" customFormat="false" ht="16" hidden="false" customHeight="false" outlineLevel="0" collapsed="false">
      <c r="A42" s="4" t="s">
        <v>260</v>
      </c>
      <c r="B42" s="4" t="s">
        <v>261</v>
      </c>
      <c r="C42" s="4" t="n">
        <v>62.1</v>
      </c>
      <c r="D42" s="4" t="n">
        <v>62.1</v>
      </c>
      <c r="E42" s="5" t="n">
        <v>0</v>
      </c>
      <c r="F42" s="4" t="n">
        <v>0.011</v>
      </c>
      <c r="G42" s="4" t="n">
        <v>95</v>
      </c>
      <c r="H42" s="4" t="n">
        <v>43446</v>
      </c>
      <c r="I42" s="4" t="str">
        <f aca="false">HYPERLINK("https://www.ncbi.nlm.nih.gov/nucleotide/NC_048168.1?report=genbank&amp;log$=nucltop&amp;blast_rank=40&amp;RID=D2ZTCX26013","NC_048168.1")</f>
        <v>NC_048168.1</v>
      </c>
    </row>
    <row r="43" customFormat="false" ht="16" hidden="false" customHeight="false" outlineLevel="0" collapsed="false">
      <c r="A43" s="4" t="s">
        <v>262</v>
      </c>
      <c r="B43" s="4" t="s">
        <v>263</v>
      </c>
      <c r="C43" s="4" t="n">
        <v>62.1</v>
      </c>
      <c r="D43" s="4" t="n">
        <v>62.1</v>
      </c>
      <c r="E43" s="5" t="n">
        <v>0</v>
      </c>
      <c r="F43" s="4" t="n">
        <v>0.011</v>
      </c>
      <c r="G43" s="4" t="n">
        <v>95</v>
      </c>
      <c r="H43" s="4" t="n">
        <v>43337</v>
      </c>
      <c r="I43" s="4" t="str">
        <f aca="false">HYPERLINK("https://www.ncbi.nlm.nih.gov/nucleotide/NC_047952.1?report=genbank&amp;log$=nucltop&amp;blast_rank=41&amp;RID=D2ZTCX26013","NC_047952.1")</f>
        <v>NC_047952.1</v>
      </c>
    </row>
    <row r="44" customFormat="false" ht="16" hidden="false" customHeight="false" outlineLevel="0" collapsed="false">
      <c r="A44" s="4" t="s">
        <v>264</v>
      </c>
      <c r="B44" s="4" t="s">
        <v>265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000</v>
      </c>
      <c r="I44" s="4" t="str">
        <f aca="false">HYPERLINK("https://www.ncbi.nlm.nih.gov/nucleotide/OQ412633.1?report=genbank&amp;log$=nucltop&amp;blast_rank=42&amp;RID=D2ZTCX26013","OQ412633.1")</f>
        <v>OQ412633.1</v>
      </c>
    </row>
    <row r="45" customFormat="false" ht="16" hidden="false" customHeight="false" outlineLevel="0" collapsed="false">
      <c r="A45" s="4" t="s">
        <v>266</v>
      </c>
      <c r="B45" s="4" t="s">
        <v>267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2957</v>
      </c>
      <c r="I45" s="4" t="str">
        <f aca="false">HYPERLINK("https://www.ncbi.nlm.nih.gov/nucleotide/NC_022746.1?report=genbank&amp;log$=nucltop&amp;blast_rank=43&amp;RID=D2ZTCX26013","NC_022746.1")</f>
        <v>NC_022746.1</v>
      </c>
    </row>
    <row r="46" customFormat="false" ht="16" hidden="false" customHeight="false" outlineLevel="0" collapsed="false">
      <c r="A46" s="4" t="s">
        <v>268</v>
      </c>
      <c r="B46" s="4" t="s">
        <v>269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1566</v>
      </c>
      <c r="I46" s="4" t="str">
        <f aca="false">HYPERLINK("https://www.ncbi.nlm.nih.gov/nucleotide/ON857935.1?report=genbank&amp;log$=nucltop&amp;blast_rank=44&amp;RID=D2ZTCX26013","ON857935.1")</f>
        <v>ON857935.1</v>
      </c>
    </row>
    <row r="47" customFormat="false" ht="16" hidden="false" customHeight="false" outlineLevel="0" collapsed="false">
      <c r="A47" s="4" t="s">
        <v>270</v>
      </c>
      <c r="B47" s="4" t="s">
        <v>271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5261</v>
      </c>
      <c r="I47" s="4" t="str">
        <f aca="false">HYPERLINK("https://www.ncbi.nlm.nih.gov/nucleotide/ON857933.1?report=genbank&amp;log$=nucltop&amp;blast_rank=45&amp;RID=D2ZTCX26013","ON857933.1")</f>
        <v>ON857933.1</v>
      </c>
    </row>
    <row r="48" customFormat="false" ht="16" hidden="false" customHeight="false" outlineLevel="0" collapsed="false">
      <c r="A48" s="4" t="s">
        <v>272</v>
      </c>
      <c r="B48" s="4" t="s">
        <v>273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0865</v>
      </c>
      <c r="I48" s="4" t="str">
        <f aca="false">HYPERLINK("https://www.ncbi.nlm.nih.gov/nucleotide/ON857928.1?report=genbank&amp;log$=nucltop&amp;blast_rank=46&amp;RID=D2ZTCX26013","ON857928.1")</f>
        <v>ON857928.1</v>
      </c>
    </row>
    <row r="49" customFormat="false" ht="16" hidden="false" customHeight="false" outlineLevel="0" collapsed="false">
      <c r="A49" s="4" t="s">
        <v>274</v>
      </c>
      <c r="B49" s="4" t="s">
        <v>275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3171</v>
      </c>
      <c r="I49" s="4" t="str">
        <f aca="false">HYPERLINK("https://www.ncbi.nlm.nih.gov/nucleotide/ON857926.1?report=genbank&amp;log$=nucltop&amp;blast_rank=47&amp;RID=D2ZTCX26013","ON857926.1")</f>
        <v>ON857926.1</v>
      </c>
    </row>
    <row r="50" customFormat="false" ht="16" hidden="false" customHeight="false" outlineLevel="0" collapsed="false">
      <c r="A50" s="4" t="s">
        <v>276</v>
      </c>
      <c r="B50" s="4" t="s">
        <v>277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3291</v>
      </c>
      <c r="I50" s="4" t="str">
        <f aca="false">HYPERLINK("https://www.ncbi.nlm.nih.gov/nucleotide/OK539824.1?report=genbank&amp;log$=nucltop&amp;blast_rank=48&amp;RID=D2ZTCX26013","OK539824.1")</f>
        <v>OK539824.1</v>
      </c>
    </row>
    <row r="51" customFormat="false" ht="16" hidden="false" customHeight="false" outlineLevel="0" collapsed="false">
      <c r="A51" s="4" t="s">
        <v>278</v>
      </c>
      <c r="B51" s="4" t="s">
        <v>279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170</v>
      </c>
      <c r="I51" s="4" t="str">
        <f aca="false">HYPERLINK("https://www.ncbi.nlm.nih.gov/nucleotide/MZ687409.1?report=genbank&amp;log$=nucltop&amp;blast_rank=49&amp;RID=D2ZTCX26013","MZ687409.1")</f>
        <v>MZ687409.1</v>
      </c>
    </row>
    <row r="52" customFormat="false" ht="16" hidden="false" customHeight="false" outlineLevel="0" collapsed="false">
      <c r="A52" s="4" t="s">
        <v>266</v>
      </c>
      <c r="B52" s="4" t="s">
        <v>267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2957</v>
      </c>
      <c r="I52" s="4" t="str">
        <f aca="false">HYPERLINK("https://www.ncbi.nlm.nih.gov/nucleotide/JX997978.1?report=genbank&amp;log$=nucltop&amp;blast_rank=50&amp;RID=D2ZTCX26013","JX997978.1")</f>
        <v>JX997978.1</v>
      </c>
    </row>
    <row r="53" customFormat="false" ht="16" hidden="false" customHeight="false" outlineLevel="0" collapsed="false">
      <c r="A53" s="4" t="s">
        <v>280</v>
      </c>
      <c r="B53" s="4" t="s">
        <v>281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3005</v>
      </c>
      <c r="I53" s="4" t="str">
        <f aca="false">HYPERLINK("https://www.ncbi.nlm.nih.gov/nucleotide/MW406975.1?report=genbank&amp;log$=nucltop&amp;blast_rank=51&amp;RID=D2ZTCX26013","MW406975.1")</f>
        <v>MW406975.1</v>
      </c>
    </row>
    <row r="54" customFormat="false" ht="16" hidden="false" customHeight="false" outlineLevel="0" collapsed="false">
      <c r="A54" s="4" t="s">
        <v>282</v>
      </c>
      <c r="B54" s="4" t="s">
        <v>283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0977</v>
      </c>
      <c r="I54" s="4" t="str">
        <f aca="false">HYPERLINK("https://www.ncbi.nlm.nih.gov/nucleotide/MW117144.1?report=genbank&amp;log$=nucltop&amp;blast_rank=52&amp;RID=D2ZTCX26013","MW117144.1")</f>
        <v>MW117144.1</v>
      </c>
    </row>
    <row r="55" customFormat="false" ht="16" hidden="false" customHeight="false" outlineLevel="0" collapsed="false">
      <c r="A55" s="4" t="s">
        <v>284</v>
      </c>
      <c r="B55" s="4" t="s">
        <v>285</v>
      </c>
      <c r="C55" s="4" t="n">
        <v>60.2</v>
      </c>
      <c r="D55" s="4" t="n">
        <v>60.2</v>
      </c>
      <c r="E55" s="5" t="n">
        <v>0</v>
      </c>
      <c r="F55" s="4" t="n">
        <v>0.041</v>
      </c>
      <c r="G55" s="4" t="n">
        <v>94.74</v>
      </c>
      <c r="H55" s="4" t="n">
        <v>5241671</v>
      </c>
      <c r="I55" s="4" t="str">
        <f aca="false">HYPERLINK("https://www.ncbi.nlm.nih.gov/nucleotide/CP011807.3?report=genbank&amp;log$=nucltop&amp;blast_rank=53&amp;RID=D2ZTCX26013","CP011807.3")</f>
        <v>CP011807.3</v>
      </c>
    </row>
    <row r="59" customFormat="false" ht="16" hidden="false" customHeight="false" outlineLevel="0" collapsed="false">
      <c r="A59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93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38751</v>
      </c>
      <c r="D3" s="4" t="n">
        <v>54711</v>
      </c>
      <c r="E3" s="5" t="n">
        <v>0.9</v>
      </c>
      <c r="F3" s="4" t="n">
        <v>0</v>
      </c>
      <c r="G3" s="4" t="n">
        <v>92.96</v>
      </c>
      <c r="H3" s="4" t="n">
        <v>42593</v>
      </c>
      <c r="I3" s="4" t="str">
        <f aca="false">HYPERLINK("https://www.ncbi.nlm.nih.gov/nucleotide/MZ326854.1?report=genbank&amp;log$=nucltop&amp;blast_rank=1&amp;RID=D30K1MVT013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38322</v>
      </c>
      <c r="D4" s="4" t="n">
        <v>69055</v>
      </c>
      <c r="E4" s="5" t="n">
        <v>0.93</v>
      </c>
      <c r="F4" s="4" t="n">
        <v>0</v>
      </c>
      <c r="G4" s="4" t="n">
        <v>97.59</v>
      </c>
      <c r="H4" s="4" t="n">
        <v>42532</v>
      </c>
      <c r="I4" s="4" t="str">
        <f aca="false">HYPERLINK("https://www.ncbi.nlm.nih.gov/nucleotide/MZ326858.1?report=genbank&amp;log$=nucltop&amp;blast_rank=2&amp;RID=D30K1MVT013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34941</v>
      </c>
      <c r="D5" s="4" t="n">
        <v>64994</v>
      </c>
      <c r="E5" s="5" t="n">
        <v>0.92</v>
      </c>
      <c r="F5" s="4" t="n">
        <v>0</v>
      </c>
      <c r="G5" s="4" t="n">
        <v>97.21</v>
      </c>
      <c r="H5" s="4" t="n">
        <v>42612</v>
      </c>
      <c r="I5" s="4" t="str">
        <f aca="false">HYPERLINK("https://www.ncbi.nlm.nih.gov/nucleotide/MK903280.1?report=genbank&amp;log$=nucltop&amp;blast_rank=3&amp;RID=D30K1MVT013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9085</v>
      </c>
      <c r="D6" s="4" t="n">
        <v>53328</v>
      </c>
      <c r="E6" s="5" t="n">
        <v>0.9</v>
      </c>
      <c r="F6" s="4" t="n">
        <v>0</v>
      </c>
      <c r="G6" s="4" t="n">
        <v>91.71</v>
      </c>
      <c r="H6" s="4" t="n">
        <v>42931</v>
      </c>
      <c r="I6" s="4" t="str">
        <f aca="false">HYPERLINK("https://www.ncbi.nlm.nih.gov/nucleotide/OK018136.1?report=genbank&amp;log$=nucltop&amp;blast_rank=4&amp;RID=D30K1MVT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594</v>
      </c>
      <c r="D7" s="4" t="n">
        <v>15584</v>
      </c>
      <c r="E7" s="5" t="n">
        <v>0.59</v>
      </c>
      <c r="F7" s="4" t="n">
        <v>0</v>
      </c>
      <c r="G7" s="4" t="n">
        <v>77.45</v>
      </c>
      <c r="H7" s="4" t="n">
        <v>42825</v>
      </c>
      <c r="I7" s="4" t="str">
        <f aca="false">HYPERLINK("https://www.ncbi.nlm.nih.gov/nucleotide/MT951568.1?report=genbank&amp;log$=nucltop&amp;blast_rank=5&amp;RID=D30K1MVT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52</v>
      </c>
      <c r="D8" s="4" t="n">
        <v>13137</v>
      </c>
      <c r="E8" s="5" t="n">
        <v>0.52</v>
      </c>
      <c r="F8" s="4" t="n">
        <v>0</v>
      </c>
      <c r="G8" s="4" t="n">
        <v>76.68</v>
      </c>
      <c r="H8" s="4" t="n">
        <v>43869</v>
      </c>
      <c r="I8" s="4" t="str">
        <f aca="false">HYPERLINK("https://www.ncbi.nlm.nih.gov/nucleotide/NC_022982.1?report=genbank&amp;log$=nucltop&amp;blast_rank=6&amp;RID=D30K1MVT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52</v>
      </c>
      <c r="D9" s="4" t="n">
        <v>13137</v>
      </c>
      <c r="E9" s="5" t="n">
        <v>0.52</v>
      </c>
      <c r="F9" s="4" t="n">
        <v>0</v>
      </c>
      <c r="G9" s="4" t="n">
        <v>76.68</v>
      </c>
      <c r="H9" s="4" t="n">
        <v>43869</v>
      </c>
      <c r="I9" s="4" t="str">
        <f aca="false">HYPERLINK("https://www.ncbi.nlm.nih.gov/nucleotide/KF626666.1?report=genbank&amp;log$=nucltop&amp;blast_rank=7&amp;RID=D30K1MVT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889</v>
      </c>
      <c r="D10" s="4" t="n">
        <v>10440</v>
      </c>
      <c r="E10" s="5" t="n">
        <v>0.45</v>
      </c>
      <c r="F10" s="4" t="n">
        <v>0</v>
      </c>
      <c r="G10" s="4" t="n">
        <v>76.91</v>
      </c>
      <c r="H10" s="4" t="n">
        <v>43170</v>
      </c>
      <c r="I10" s="4" t="str">
        <f aca="false">HYPERLINK("https://www.ncbi.nlm.nih.gov/nucleotide/OR209256.1?report=genbank&amp;log$=nucltop&amp;blast_rank=8&amp;RID=D30K1MVT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06</v>
      </c>
      <c r="D11" s="4" t="n">
        <v>10332</v>
      </c>
      <c r="E11" s="5" t="n">
        <v>0.46</v>
      </c>
      <c r="F11" s="4" t="n">
        <v>0</v>
      </c>
      <c r="G11" s="4" t="n">
        <v>76.62</v>
      </c>
      <c r="H11" s="4" t="n">
        <v>43221</v>
      </c>
      <c r="I11" s="4" t="str">
        <f aca="false">HYPERLINK("https://www.ncbi.nlm.nih.gov/nucleotide/OM735688.1?report=genbank&amp;log$=nucltop&amp;blast_rank=9&amp;RID=D30K1MVT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06</v>
      </c>
      <c r="D12" s="4" t="n">
        <v>10332</v>
      </c>
      <c r="E12" s="5" t="n">
        <v>0.46</v>
      </c>
      <c r="F12" s="4" t="n">
        <v>0</v>
      </c>
      <c r="G12" s="4" t="n">
        <v>76.62</v>
      </c>
      <c r="H12" s="4" t="n">
        <v>43214</v>
      </c>
      <c r="I12" s="4" t="str">
        <f aca="false">HYPERLINK("https://www.ncbi.nlm.nih.gov/nucleotide/OM735686.1?report=genbank&amp;log$=nucltop&amp;blast_rank=10&amp;RID=D30K1MVT013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64</v>
      </c>
      <c r="D13" s="4" t="n">
        <v>8147</v>
      </c>
      <c r="E13" s="5" t="n">
        <v>0.34</v>
      </c>
      <c r="F13" s="4" t="n">
        <v>0</v>
      </c>
      <c r="G13" s="4" t="n">
        <v>80.37</v>
      </c>
      <c r="H13" s="4" t="n">
        <v>43707</v>
      </c>
      <c r="I13" s="4" t="str">
        <f aca="false">HYPERLINK("https://www.ncbi.nlm.nih.gov/nucleotide/OK490494.1?report=genbank&amp;log$=nucltop&amp;blast_rank=11&amp;RID=D30K1MVT013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20</v>
      </c>
      <c r="D14" s="4" t="n">
        <v>4495</v>
      </c>
      <c r="E14" s="5" t="n">
        <v>0.18</v>
      </c>
      <c r="F14" s="4" t="n">
        <v>0</v>
      </c>
      <c r="G14" s="4" t="n">
        <v>80.26</v>
      </c>
      <c r="H14" s="4" t="n">
        <v>43145</v>
      </c>
      <c r="I14" s="4" t="str">
        <f aca="false">HYPERLINK("https://www.ncbi.nlm.nih.gov/nucleotide/MW960043.1?report=genbank&amp;log$=nucltop&amp;blast_rank=12&amp;RID=D30K1MVT013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14</v>
      </c>
      <c r="D15" s="4" t="n">
        <v>8852</v>
      </c>
      <c r="E15" s="5" t="n">
        <v>0.37</v>
      </c>
      <c r="F15" s="4" t="n">
        <v>0</v>
      </c>
      <c r="G15" s="4" t="n">
        <v>79.94</v>
      </c>
      <c r="H15" s="4" t="n">
        <v>43581</v>
      </c>
      <c r="I15" s="4" t="str">
        <f aca="false">HYPERLINK("https://www.ncbi.nlm.nih.gov/nucleotide/MW831865.1?report=genbank&amp;log$=nucltop&amp;blast_rank=13&amp;RID=D30K1MVT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58</v>
      </c>
      <c r="E16" s="5" t="n">
        <v>0.04</v>
      </c>
      <c r="F16" s="4" t="n">
        <v>0</v>
      </c>
      <c r="G16" s="4" t="n">
        <v>82.12</v>
      </c>
      <c r="H16" s="4" t="n">
        <v>42881</v>
      </c>
      <c r="I16" s="4" t="str">
        <f aca="false">HYPERLINK("https://www.ncbi.nlm.nih.gov/nucleotide/ON932081.1?report=genbank&amp;log$=nucltop&amp;blast_rank=14&amp;RID=D30K1MVT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04</v>
      </c>
      <c r="D17" s="4" t="n">
        <v>1222</v>
      </c>
      <c r="E17" s="5" t="n">
        <v>0.04</v>
      </c>
      <c r="F17" s="4" t="n">
        <v>0</v>
      </c>
      <c r="G17" s="4" t="n">
        <v>82.62</v>
      </c>
      <c r="H17" s="4" t="n">
        <v>42857</v>
      </c>
      <c r="I17" s="4" t="str">
        <f aca="false">HYPERLINK("https://www.ncbi.nlm.nih.gov/nucleotide/ON911539.2?report=genbank&amp;log$=nucltop&amp;blast_rank=15&amp;RID=D30K1MVT013","ON911539.2")</f>
        <v>ON911539.2</v>
      </c>
    </row>
    <row r="18" customFormat="false" ht="16" hidden="false" customHeight="false" outlineLevel="0" collapsed="false">
      <c r="A18" s="4" t="s">
        <v>199</v>
      </c>
      <c r="B18" s="4" t="s">
        <v>200</v>
      </c>
      <c r="C18" s="4" t="n">
        <v>691</v>
      </c>
      <c r="D18" s="4" t="n">
        <v>691</v>
      </c>
      <c r="E18" s="5" t="n">
        <v>0.01</v>
      </c>
      <c r="F18" s="4" t="n">
        <v>0</v>
      </c>
      <c r="G18" s="4" t="n">
        <v>82.22</v>
      </c>
      <c r="H18" s="4" t="n">
        <v>43940</v>
      </c>
      <c r="I18" s="4" t="str">
        <f aca="false">HYPERLINK("https://www.ncbi.nlm.nih.gov/nucleotide/NC_022987.1?report=genbank&amp;log$=nucltop&amp;blast_rank=16&amp;RID=D30K1MVT013","NC_022987.1")</f>
        <v>NC_022987.1</v>
      </c>
    </row>
    <row r="19" customFormat="false" ht="16" hidden="false" customHeight="false" outlineLevel="0" collapsed="false">
      <c r="A19" s="4" t="s">
        <v>201</v>
      </c>
      <c r="B19" s="4" t="s">
        <v>202</v>
      </c>
      <c r="C19" s="4" t="n">
        <v>686</v>
      </c>
      <c r="D19" s="4" t="n">
        <v>1379</v>
      </c>
      <c r="E19" s="5" t="n">
        <v>0.06</v>
      </c>
      <c r="F19" s="4" t="n">
        <v>0</v>
      </c>
      <c r="G19" s="4" t="n">
        <v>81.53</v>
      </c>
      <c r="H19" s="4" t="n">
        <v>44597</v>
      </c>
      <c r="I19" s="4" t="str">
        <f aca="false">HYPERLINK("https://www.ncbi.nlm.nih.gov/nucleotide/NC_047840.1?report=genbank&amp;log$=nucltop&amp;blast_rank=17&amp;RID=D30K1MVT013","NC_047840.1")</f>
        <v>NC_047840.1</v>
      </c>
    </row>
    <row r="20" customFormat="false" ht="16" hidden="false" customHeight="false" outlineLevel="0" collapsed="false">
      <c r="A20" s="4" t="s">
        <v>203</v>
      </c>
      <c r="B20" s="4" t="s">
        <v>204</v>
      </c>
      <c r="C20" s="4" t="n">
        <v>671</v>
      </c>
      <c r="D20" s="4" t="n">
        <v>671</v>
      </c>
      <c r="E20" s="5" t="n">
        <v>0.01</v>
      </c>
      <c r="F20" s="4" t="n">
        <v>0</v>
      </c>
      <c r="G20" s="4" t="n">
        <v>81.65</v>
      </c>
      <c r="H20" s="4" t="n">
        <v>44616</v>
      </c>
      <c r="I20" s="4" t="str">
        <f aca="false">HYPERLINK("https://www.ncbi.nlm.nih.gov/nucleotide/OP583591.1?report=genbank&amp;log$=nucltop&amp;blast_rank=18&amp;RID=D30K1MVT013","OP583591.1")</f>
        <v>OP583591.1</v>
      </c>
    </row>
    <row r="21" customFormat="false" ht="16" hidden="false" customHeight="false" outlineLevel="0" collapsed="false">
      <c r="A21" s="4" t="s">
        <v>205</v>
      </c>
      <c r="B21" s="4" t="s">
        <v>206</v>
      </c>
      <c r="C21" s="4" t="n">
        <v>671</v>
      </c>
      <c r="D21" s="4" t="n">
        <v>768</v>
      </c>
      <c r="E21" s="5" t="n">
        <v>0.02</v>
      </c>
      <c r="F21" s="4" t="n">
        <v>0</v>
      </c>
      <c r="G21" s="4" t="n">
        <v>81.87</v>
      </c>
      <c r="H21" s="4" t="n">
        <v>43240</v>
      </c>
      <c r="I21" s="4" t="str">
        <f aca="false">HYPERLINK("https://www.ncbi.nlm.nih.gov/nucleotide/ON932083.1?report=genbank&amp;log$=nucltop&amp;blast_rank=19&amp;RID=D30K1MVT013","ON932083.1")</f>
        <v>ON932083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3</v>
      </c>
      <c r="H22" s="4" t="n">
        <v>45224</v>
      </c>
      <c r="I22" s="4" t="str">
        <f aca="false">HYPERLINK("https://www.ncbi.nlm.nih.gov/nucleotide/OP583595.1?report=genbank&amp;log$=nucltop&amp;blast_rank=20&amp;RID=D30K1MVT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3</v>
      </c>
      <c r="H23" s="4" t="n">
        <v>42522</v>
      </c>
      <c r="I23" s="4" t="str">
        <f aca="false">HYPERLINK("https://www.ncbi.nlm.nih.gov/nucleotide/OP583593.1?report=genbank&amp;log$=nucltop&amp;blast_rank=21&amp;RID=D30K1MVT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3</v>
      </c>
      <c r="H24" s="4" t="n">
        <v>45223</v>
      </c>
      <c r="I24" s="4" t="str">
        <f aca="false">HYPERLINK("https://www.ncbi.nlm.nih.gov/nucleotide/OP583592.1?report=genbank&amp;log$=nucltop&amp;blast_rank=22&amp;RID=D30K1MVT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46</v>
      </c>
      <c r="H25" s="4" t="n">
        <v>45281</v>
      </c>
      <c r="I25" s="4" t="str">
        <f aca="false">HYPERLINK("https://www.ncbi.nlm.nih.gov/nucleotide/OK275495.1?report=genbank&amp;log$=nucltop&amp;blast_rank=23&amp;RID=D30K1MVT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46</v>
      </c>
      <c r="H26" s="4" t="n">
        <v>44322</v>
      </c>
      <c r="I26" s="4" t="str">
        <f aca="false">HYPERLINK("https://www.ncbi.nlm.nih.gov/nucleotide/OK258138.1?report=genbank&amp;log$=nucltop&amp;blast_rank=24&amp;RID=D30K1MVT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54</v>
      </c>
      <c r="D27" s="4" t="n">
        <v>1312</v>
      </c>
      <c r="E27" s="5" t="n">
        <v>0.05</v>
      </c>
      <c r="F27" s="4" t="n">
        <v>0</v>
      </c>
      <c r="G27" s="4" t="n">
        <v>81.38</v>
      </c>
      <c r="H27" s="4" t="n">
        <v>44062</v>
      </c>
      <c r="I27" s="4" t="str">
        <f aca="false">HYPERLINK("https://www.ncbi.nlm.nih.gov/nucleotide/MN478375.1?report=genbank&amp;log$=nucltop&amp;blast_rank=25&amp;RID=D30K1MVT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27</v>
      </c>
      <c r="D28" s="4" t="n">
        <v>627</v>
      </c>
      <c r="E28" s="5" t="n">
        <v>0.01</v>
      </c>
      <c r="F28" s="4" t="s">
        <v>221</v>
      </c>
      <c r="G28" s="4" t="n">
        <v>80.78</v>
      </c>
      <c r="H28" s="4" t="n">
        <v>43007</v>
      </c>
      <c r="I28" s="4" t="str">
        <f aca="false">HYPERLINK("https://www.ncbi.nlm.nih.gov/nucleotide/ON932078.1?report=genbank&amp;log$=nucltop&amp;blast_rank=26&amp;RID=D30K1MVT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49</v>
      </c>
      <c r="H29" s="4" t="n">
        <v>44329</v>
      </c>
      <c r="I29" s="4" t="str">
        <f aca="false">HYPERLINK("https://www.ncbi.nlm.nih.gov/nucleotide/OP583594.1?report=genbank&amp;log$=nucltop&amp;blast_rank=27&amp;RID=D30K1MVT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702</v>
      </c>
      <c r="E30" s="5" t="n">
        <v>0.03</v>
      </c>
      <c r="F30" s="4" t="s">
        <v>227</v>
      </c>
      <c r="G30" s="4" t="n">
        <v>75.22</v>
      </c>
      <c r="H30" s="4" t="n">
        <v>44448</v>
      </c>
      <c r="I30" s="4" t="str">
        <f aca="false">HYPERLINK("https://www.ncbi.nlm.nih.gov/nucleotide/MK903278.1?report=genbank&amp;log$=nucltop&amp;blast_rank=28&amp;RID=D30K1MVT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2</v>
      </c>
      <c r="D31" s="4" t="n">
        <v>322</v>
      </c>
      <c r="E31" s="5" t="n">
        <v>0.01</v>
      </c>
      <c r="F31" s="4" t="s">
        <v>230</v>
      </c>
      <c r="G31" s="4" t="n">
        <v>74.38</v>
      </c>
      <c r="H31" s="4" t="n">
        <v>43713</v>
      </c>
      <c r="I31" s="4" t="str">
        <f aca="false">HYPERLINK("https://www.ncbi.nlm.nih.gov/nucleotide/ON960072.2?report=genbank&amp;log$=nucltop&amp;blast_rank=29&amp;RID=D30K1MVT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305</v>
      </c>
      <c r="D32" s="4" t="n">
        <v>305</v>
      </c>
      <c r="E32" s="5" t="n">
        <v>0.01</v>
      </c>
      <c r="F32" s="4" t="s">
        <v>233</v>
      </c>
      <c r="G32" s="4" t="n">
        <v>73.75</v>
      </c>
      <c r="H32" s="4" t="n">
        <v>44262</v>
      </c>
      <c r="I32" s="4" t="str">
        <f aca="false">HYPERLINK("https://www.ncbi.nlm.nih.gov/nucleotide/NC_030937.1?report=genbank&amp;log$=nucltop&amp;blast_rank=30&amp;RID=D30K1MVT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305</v>
      </c>
      <c r="D33" s="4" t="n">
        <v>380</v>
      </c>
      <c r="E33" s="5" t="n">
        <v>0.02</v>
      </c>
      <c r="F33" s="4" t="s">
        <v>233</v>
      </c>
      <c r="G33" s="4" t="n">
        <v>73.75</v>
      </c>
      <c r="H33" s="4" t="n">
        <v>43851</v>
      </c>
      <c r="I33" s="4" t="str">
        <f aca="false">HYPERLINK("https://www.ncbi.nlm.nih.gov/nucleotide/NC_030928.1?report=genbank&amp;log$=nucltop&amp;blast_rank=31&amp;RID=D30K1MVT013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K1MVT013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4</v>
      </c>
      <c r="D35" s="4" t="n">
        <v>245</v>
      </c>
      <c r="E35" s="5" t="n">
        <v>0.01</v>
      </c>
      <c r="F35" s="4" t="s">
        <v>241</v>
      </c>
      <c r="G35" s="4" t="n">
        <v>77.18</v>
      </c>
      <c r="H35" s="4" t="n">
        <v>42307</v>
      </c>
      <c r="I35" s="4" t="str">
        <f aca="false">HYPERLINK("https://www.ncbi.nlm.nih.gov/nucleotide/LR778216.1?report=genbank&amp;log$=nucltop&amp;blast_rank=33&amp;RID=D30K1MVT013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28</v>
      </c>
      <c r="D36" s="4" t="n">
        <v>128</v>
      </c>
      <c r="E36" s="5" t="n">
        <v>0</v>
      </c>
      <c r="F36" s="4" t="s">
        <v>65</v>
      </c>
      <c r="G36" s="4" t="n">
        <v>82.64</v>
      </c>
      <c r="H36" s="4" t="n">
        <v>4926881</v>
      </c>
      <c r="I36" s="4" t="str">
        <f aca="false">HYPERLINK("https://www.ncbi.nlm.nih.gov/nucleotide/CP080095.1?report=genbank&amp;log$=nucltop&amp;blast_rank=34&amp;RID=D30K1MVT013","CP080095.1")</f>
        <v>CP080095.1</v>
      </c>
    </row>
    <row r="37" customFormat="false" ht="16" hidden="false" customHeight="false" outlineLevel="0" collapsed="false">
      <c r="A37" s="4" t="s">
        <v>245</v>
      </c>
      <c r="B37" s="4" t="s">
        <v>246</v>
      </c>
      <c r="C37" s="4" t="n">
        <v>78.7</v>
      </c>
      <c r="D37" s="4" t="n">
        <v>78.7</v>
      </c>
      <c r="E37" s="5" t="n">
        <v>0</v>
      </c>
      <c r="F37" s="4" t="s">
        <v>247</v>
      </c>
      <c r="G37" s="4" t="n">
        <v>75.43</v>
      </c>
      <c r="H37" s="4" t="n">
        <v>41651</v>
      </c>
      <c r="I37" s="4" t="str">
        <f aca="false">HYPERLINK("https://www.ncbi.nlm.nih.gov/nucleotide/NC_042104.1?report=genbank&amp;log$=nucltop&amp;blast_rank=35&amp;RID=D30K1MVT013","NC_042104.1")</f>
        <v>NC_042104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K1MVT013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K1MVT013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K1MVT013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K1MVT013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K1MVT013","CP061080.1")</f>
        <v>CP061080.1</v>
      </c>
    </row>
    <row r="43" customFormat="false" ht="16" hidden="false" customHeight="false" outlineLevel="0" collapsed="false">
      <c r="A43" s="4" t="s">
        <v>260</v>
      </c>
      <c r="B43" s="4" t="s">
        <v>261</v>
      </c>
      <c r="C43" s="4" t="n">
        <v>62.1</v>
      </c>
      <c r="D43" s="4" t="n">
        <v>62.1</v>
      </c>
      <c r="E43" s="5" t="n">
        <v>0</v>
      </c>
      <c r="F43" s="4" t="n">
        <v>0.011</v>
      </c>
      <c r="G43" s="4" t="n">
        <v>95</v>
      </c>
      <c r="H43" s="4" t="n">
        <v>43446</v>
      </c>
      <c r="I43" s="4" t="str">
        <f aca="false">HYPERLINK("https://www.ncbi.nlm.nih.gov/nucleotide/NC_048168.1?report=genbank&amp;log$=nucltop&amp;blast_rank=41&amp;RID=D30K1MVT013","NC_048168.1")</f>
        <v>NC_048168.1</v>
      </c>
    </row>
    <row r="44" customFormat="false" ht="16" hidden="false" customHeight="false" outlineLevel="0" collapsed="false">
      <c r="A44" s="4" t="s">
        <v>262</v>
      </c>
      <c r="B44" s="4" t="s">
        <v>263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337</v>
      </c>
      <c r="I44" s="4" t="str">
        <f aca="false">HYPERLINK("https://www.ncbi.nlm.nih.gov/nucleotide/NC_047952.1?report=genbank&amp;log$=nucltop&amp;blast_rank=42&amp;RID=D30K1MVT013","NC_047952.1")</f>
        <v>NC_047952.1</v>
      </c>
    </row>
    <row r="45" customFormat="false" ht="16" hidden="false" customHeight="false" outlineLevel="0" collapsed="false">
      <c r="A45" s="4" t="s">
        <v>264</v>
      </c>
      <c r="B45" s="4" t="s">
        <v>265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3000</v>
      </c>
      <c r="I45" s="4" t="str">
        <f aca="false">HYPERLINK("https://www.ncbi.nlm.nih.gov/nucleotide/OQ412633.1?report=genbank&amp;log$=nucltop&amp;blast_rank=43&amp;RID=D30K1MVT013","OQ412633.1")</f>
        <v>OQ412633.1</v>
      </c>
    </row>
    <row r="46" customFormat="false" ht="16" hidden="false" customHeight="false" outlineLevel="0" collapsed="false">
      <c r="A46" s="4" t="s">
        <v>266</v>
      </c>
      <c r="B46" s="4" t="s">
        <v>267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2957</v>
      </c>
      <c r="I46" s="4" t="str">
        <f aca="false">HYPERLINK("https://www.ncbi.nlm.nih.gov/nucleotide/NC_022746.1?report=genbank&amp;log$=nucltop&amp;blast_rank=44&amp;RID=D30K1MVT013","NC_022746.1")</f>
        <v>NC_022746.1</v>
      </c>
    </row>
    <row r="47" customFormat="false" ht="16" hidden="false" customHeight="false" outlineLevel="0" collapsed="false">
      <c r="A47" s="4" t="s">
        <v>268</v>
      </c>
      <c r="B47" s="4" t="s">
        <v>269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1566</v>
      </c>
      <c r="I47" s="4" t="str">
        <f aca="false">HYPERLINK("https://www.ncbi.nlm.nih.gov/nucleotide/ON857935.1?report=genbank&amp;log$=nucltop&amp;blast_rank=45&amp;RID=D30K1MVT013","ON857935.1")</f>
        <v>ON857935.1</v>
      </c>
    </row>
    <row r="48" customFormat="false" ht="16" hidden="false" customHeight="false" outlineLevel="0" collapsed="false">
      <c r="A48" s="4" t="s">
        <v>270</v>
      </c>
      <c r="B48" s="4" t="s">
        <v>271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5261</v>
      </c>
      <c r="I48" s="4" t="str">
        <f aca="false">HYPERLINK("https://www.ncbi.nlm.nih.gov/nucleotide/ON857933.1?report=genbank&amp;log$=nucltop&amp;blast_rank=46&amp;RID=D30K1MVT013","ON857933.1")</f>
        <v>ON857933.1</v>
      </c>
    </row>
    <row r="49" customFormat="false" ht="16" hidden="false" customHeight="false" outlineLevel="0" collapsed="false">
      <c r="A49" s="4" t="s">
        <v>272</v>
      </c>
      <c r="B49" s="4" t="s">
        <v>273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0865</v>
      </c>
      <c r="I49" s="4" t="str">
        <f aca="false">HYPERLINK("https://www.ncbi.nlm.nih.gov/nucleotide/ON857928.1?report=genbank&amp;log$=nucltop&amp;blast_rank=47&amp;RID=D30K1MVT013","ON857928.1")</f>
        <v>ON857928.1</v>
      </c>
    </row>
    <row r="50" customFormat="false" ht="16" hidden="false" customHeight="false" outlineLevel="0" collapsed="false">
      <c r="A50" s="4" t="s">
        <v>274</v>
      </c>
      <c r="B50" s="4" t="s">
        <v>275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3171</v>
      </c>
      <c r="I50" s="4" t="str">
        <f aca="false">HYPERLINK("https://www.ncbi.nlm.nih.gov/nucleotide/ON857926.1?report=genbank&amp;log$=nucltop&amp;blast_rank=48&amp;RID=D30K1MVT013","ON857926.1")</f>
        <v>ON857926.1</v>
      </c>
    </row>
    <row r="51" customFormat="false" ht="16" hidden="false" customHeight="false" outlineLevel="0" collapsed="false">
      <c r="A51" s="4" t="s">
        <v>276</v>
      </c>
      <c r="B51" s="4" t="s">
        <v>277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291</v>
      </c>
      <c r="I51" s="4" t="str">
        <f aca="false">HYPERLINK("https://www.ncbi.nlm.nih.gov/nucleotide/OK539824.1?report=genbank&amp;log$=nucltop&amp;blast_rank=49&amp;RID=D30K1MVT013","OK539824.1")</f>
        <v>OK539824.1</v>
      </c>
    </row>
    <row r="52" customFormat="false" ht="16" hidden="false" customHeight="false" outlineLevel="0" collapsed="false">
      <c r="A52" s="4" t="s">
        <v>278</v>
      </c>
      <c r="B52" s="4" t="s">
        <v>279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3170</v>
      </c>
      <c r="I52" s="4" t="str">
        <f aca="false">HYPERLINK("https://www.ncbi.nlm.nih.gov/nucleotide/MZ687409.1?report=genbank&amp;log$=nucltop&amp;blast_rank=50&amp;RID=D30K1MVT013","MZ687409.1")</f>
        <v>MZ687409.1</v>
      </c>
    </row>
    <row r="53" customFormat="false" ht="16" hidden="false" customHeight="false" outlineLevel="0" collapsed="false">
      <c r="A53" s="4" t="s">
        <v>266</v>
      </c>
      <c r="B53" s="4" t="s">
        <v>267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2957</v>
      </c>
      <c r="I53" s="4" t="str">
        <f aca="false">HYPERLINK("https://www.ncbi.nlm.nih.gov/nucleotide/JX997978.1?report=genbank&amp;log$=nucltop&amp;blast_rank=51&amp;RID=D30K1MVT013","JX997978.1")</f>
        <v>JX997978.1</v>
      </c>
    </row>
    <row r="54" customFormat="false" ht="16" hidden="false" customHeight="false" outlineLevel="0" collapsed="false">
      <c r="A54" s="4" t="s">
        <v>280</v>
      </c>
      <c r="B54" s="4" t="s">
        <v>281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3005</v>
      </c>
      <c r="I54" s="4" t="str">
        <f aca="false">HYPERLINK("https://www.ncbi.nlm.nih.gov/nucleotide/MW406975.1?report=genbank&amp;log$=nucltop&amp;blast_rank=52&amp;RID=D30K1MVT013","MW406975.1")</f>
        <v>MW406975.1</v>
      </c>
    </row>
    <row r="55" customFormat="false" ht="16" hidden="false" customHeight="false" outlineLevel="0" collapsed="false">
      <c r="A55" s="4" t="s">
        <v>282</v>
      </c>
      <c r="B55" s="4" t="s">
        <v>283</v>
      </c>
      <c r="C55" s="4" t="n">
        <v>62.1</v>
      </c>
      <c r="D55" s="4" t="n">
        <v>62.1</v>
      </c>
      <c r="E55" s="5" t="n">
        <v>0</v>
      </c>
      <c r="F55" s="4" t="n">
        <v>0.011</v>
      </c>
      <c r="G55" s="4" t="n">
        <v>95</v>
      </c>
      <c r="H55" s="4" t="n">
        <v>40977</v>
      </c>
      <c r="I55" s="4" t="str">
        <f aca="false">HYPERLINK("https://www.ncbi.nlm.nih.gov/nucleotide/MW117144.1?report=genbank&amp;log$=nucltop&amp;blast_rank=53&amp;RID=D30K1MVT013","MW117144.1")</f>
        <v>MW117144.1</v>
      </c>
    </row>
    <row r="56" customFormat="false" ht="16" hidden="false" customHeight="false" outlineLevel="0" collapsed="false">
      <c r="A56" s="4" t="s">
        <v>284</v>
      </c>
      <c r="B56" s="4" t="s">
        <v>285</v>
      </c>
      <c r="C56" s="4" t="n">
        <v>60.2</v>
      </c>
      <c r="D56" s="4" t="n">
        <v>60.2</v>
      </c>
      <c r="E56" s="5" t="n">
        <v>0</v>
      </c>
      <c r="F56" s="4" t="n">
        <v>0.041</v>
      </c>
      <c r="G56" s="4" t="n">
        <v>94.74</v>
      </c>
      <c r="H56" s="4" t="n">
        <v>5241671</v>
      </c>
      <c r="I56" s="4" t="str">
        <f aca="false">HYPERLINK("https://www.ncbi.nlm.nih.gov/nucleotide/CP011807.3?report=genbank&amp;log$=nucltop&amp;blast_rank=54&amp;RID=D30K1MVT013","CP011807.3")</f>
        <v>CP011807.3</v>
      </c>
    </row>
    <row r="57" customFormat="false" ht="16" hidden="false" customHeight="false" outlineLevel="0" collapsed="false">
      <c r="A57" s="4" t="s">
        <v>286</v>
      </c>
      <c r="B57" s="4" t="s">
        <v>287</v>
      </c>
      <c r="C57" s="4" t="n">
        <v>60.2</v>
      </c>
      <c r="D57" s="4" t="n">
        <v>180</v>
      </c>
      <c r="E57" s="5" t="n">
        <v>0</v>
      </c>
      <c r="F57" s="4" t="n">
        <v>0.041</v>
      </c>
      <c r="G57" s="4" t="n">
        <v>94.74</v>
      </c>
      <c r="H57" s="4" t="n">
        <v>3288546</v>
      </c>
      <c r="I57" s="4" t="str">
        <f aca="false">HYPERLINK("https://www.ncbi.nlm.nih.gov/nucleotide/CP041778.1?report=genbank&amp;log$=nucltop&amp;blast_rank=55&amp;RID=D30K1MVT013","CP041778.1")</f>
        <v>CP041778.1</v>
      </c>
    </row>
    <row r="61" customFormat="false" ht="16" hidden="false" customHeight="false" outlineLevel="0" collapsed="false">
      <c r="A61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94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38900</v>
      </c>
      <c r="D3" s="4" t="n">
        <v>55072</v>
      </c>
      <c r="E3" s="5" t="n">
        <v>0.9</v>
      </c>
      <c r="F3" s="4" t="n">
        <v>0</v>
      </c>
      <c r="G3" s="4" t="n">
        <v>93.05</v>
      </c>
      <c r="H3" s="4" t="n">
        <v>42593</v>
      </c>
      <c r="I3" s="4" t="str">
        <f aca="false">HYPERLINK("https://www.ncbi.nlm.nih.gov/nucleotide/MZ326854.1?report=genbank&amp;log$=nucltop&amp;blast_rank=1&amp;RID=D304ZJ63013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37890</v>
      </c>
      <c r="D4" s="4" t="n">
        <v>67381</v>
      </c>
      <c r="E4" s="5" t="n">
        <v>0.93</v>
      </c>
      <c r="F4" s="4" t="n">
        <v>0</v>
      </c>
      <c r="G4" s="4" t="n">
        <v>97.24</v>
      </c>
      <c r="H4" s="4" t="n">
        <v>42532</v>
      </c>
      <c r="I4" s="4" t="str">
        <f aca="false">HYPERLINK("https://www.ncbi.nlm.nih.gov/nucleotide/MZ326858.1?report=genbank&amp;log$=nucltop&amp;blast_rank=2&amp;RID=D304ZJ63013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34664</v>
      </c>
      <c r="D5" s="4" t="n">
        <v>65446</v>
      </c>
      <c r="E5" s="5" t="n">
        <v>0.92</v>
      </c>
      <c r="F5" s="4" t="n">
        <v>0</v>
      </c>
      <c r="G5" s="4" t="n">
        <v>96.96</v>
      </c>
      <c r="H5" s="4" t="n">
        <v>42612</v>
      </c>
      <c r="I5" s="4" t="str">
        <f aca="false">HYPERLINK("https://www.ncbi.nlm.nih.gov/nucleotide/MK903280.1?report=genbank&amp;log$=nucltop&amp;blast_rank=3&amp;RID=D304ZJ63013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9257</v>
      </c>
      <c r="D6" s="4" t="n">
        <v>53619</v>
      </c>
      <c r="E6" s="5" t="n">
        <v>0.9</v>
      </c>
      <c r="F6" s="4" t="n">
        <v>0</v>
      </c>
      <c r="G6" s="4" t="n">
        <v>91.85</v>
      </c>
      <c r="H6" s="4" t="n">
        <v>42931</v>
      </c>
      <c r="I6" s="4" t="str">
        <f aca="false">HYPERLINK("https://www.ncbi.nlm.nih.gov/nucleotide/OK018136.1?report=genbank&amp;log$=nucltop&amp;blast_rank=4&amp;RID=D304ZJ63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578</v>
      </c>
      <c r="D7" s="4" t="n">
        <v>15793</v>
      </c>
      <c r="E7" s="5" t="n">
        <v>0.59</v>
      </c>
      <c r="F7" s="4" t="n">
        <v>0</v>
      </c>
      <c r="G7" s="4" t="n">
        <v>77.41</v>
      </c>
      <c r="H7" s="4" t="n">
        <v>42825</v>
      </c>
      <c r="I7" s="4" t="str">
        <f aca="false">HYPERLINK("https://www.ncbi.nlm.nih.gov/nucleotide/MT951568.1?report=genbank&amp;log$=nucltop&amp;blast_rank=5&amp;RID=D304ZJ63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025</v>
      </c>
      <c r="D8" s="4" t="n">
        <v>13967</v>
      </c>
      <c r="E8" s="5" t="n">
        <v>0.54</v>
      </c>
      <c r="F8" s="4" t="n">
        <v>0</v>
      </c>
      <c r="G8" s="4" t="n">
        <v>79.32</v>
      </c>
      <c r="H8" s="4" t="n">
        <v>43869</v>
      </c>
      <c r="I8" s="4" t="str">
        <f aca="false">HYPERLINK("https://www.ncbi.nlm.nih.gov/nucleotide/NC_022982.1?report=genbank&amp;log$=nucltop&amp;blast_rank=6&amp;RID=D304ZJ63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025</v>
      </c>
      <c r="D9" s="4" t="n">
        <v>13967</v>
      </c>
      <c r="E9" s="5" t="n">
        <v>0.54</v>
      </c>
      <c r="F9" s="4" t="n">
        <v>0</v>
      </c>
      <c r="G9" s="4" t="n">
        <v>79.32</v>
      </c>
      <c r="H9" s="4" t="n">
        <v>43869</v>
      </c>
      <c r="I9" s="4" t="str">
        <f aca="false">HYPERLINK("https://www.ncbi.nlm.nih.gov/nucleotide/KF626666.1?report=genbank&amp;log$=nucltop&amp;blast_rank=7&amp;RID=D304ZJ63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889</v>
      </c>
      <c r="D10" s="4" t="n">
        <v>10370</v>
      </c>
      <c r="E10" s="5" t="n">
        <v>0.44</v>
      </c>
      <c r="F10" s="4" t="n">
        <v>0</v>
      </c>
      <c r="G10" s="4" t="n">
        <v>76.91</v>
      </c>
      <c r="H10" s="4" t="n">
        <v>43170</v>
      </c>
      <c r="I10" s="4" t="str">
        <f aca="false">HYPERLINK("https://www.ncbi.nlm.nih.gov/nucleotide/OR209256.1?report=genbank&amp;log$=nucltop&amp;blast_rank=8&amp;RID=D304ZJ63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17</v>
      </c>
      <c r="D11" s="4" t="n">
        <v>10301</v>
      </c>
      <c r="E11" s="5" t="n">
        <v>0.45</v>
      </c>
      <c r="F11" s="4" t="n">
        <v>0</v>
      </c>
      <c r="G11" s="4" t="n">
        <v>76.66</v>
      </c>
      <c r="H11" s="4" t="n">
        <v>43221</v>
      </c>
      <c r="I11" s="4" t="str">
        <f aca="false">HYPERLINK("https://www.ncbi.nlm.nih.gov/nucleotide/OM735688.1?report=genbank&amp;log$=nucltop&amp;blast_rank=9&amp;RID=D304ZJ63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17</v>
      </c>
      <c r="D12" s="4" t="n">
        <v>10301</v>
      </c>
      <c r="E12" s="5" t="n">
        <v>0.45</v>
      </c>
      <c r="F12" s="4" t="n">
        <v>0</v>
      </c>
      <c r="G12" s="4" t="n">
        <v>76.66</v>
      </c>
      <c r="H12" s="4" t="n">
        <v>43214</v>
      </c>
      <c r="I12" s="4" t="str">
        <f aca="false">HYPERLINK("https://www.ncbi.nlm.nih.gov/nucleotide/OM735686.1?report=genbank&amp;log$=nucltop&amp;blast_rank=10&amp;RID=D304ZJ63013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1</v>
      </c>
      <c r="D13" s="4" t="n">
        <v>8715</v>
      </c>
      <c r="E13" s="5" t="n">
        <v>0.36</v>
      </c>
      <c r="F13" s="4" t="n">
        <v>0</v>
      </c>
      <c r="G13" s="4" t="n">
        <v>80.5</v>
      </c>
      <c r="H13" s="4" t="n">
        <v>43707</v>
      </c>
      <c r="I13" s="4" t="str">
        <f aca="false">HYPERLINK("https://www.ncbi.nlm.nih.gov/nucleotide/OK490494.1?report=genbank&amp;log$=nucltop&amp;blast_rank=11&amp;RID=D304ZJ63013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48</v>
      </c>
      <c r="D14" s="4" t="n">
        <v>4941</v>
      </c>
      <c r="E14" s="5" t="n">
        <v>0.2</v>
      </c>
      <c r="F14" s="4" t="n">
        <v>0</v>
      </c>
      <c r="G14" s="4" t="n">
        <v>80.47</v>
      </c>
      <c r="H14" s="4" t="n">
        <v>43145</v>
      </c>
      <c r="I14" s="4" t="str">
        <f aca="false">HYPERLINK("https://www.ncbi.nlm.nih.gov/nucleotide/MW960043.1?report=genbank&amp;log$=nucltop&amp;blast_rank=12&amp;RID=D304ZJ63013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36</v>
      </c>
      <c r="D15" s="4" t="n">
        <v>9474</v>
      </c>
      <c r="E15" s="5" t="n">
        <v>0.38</v>
      </c>
      <c r="F15" s="4" t="n">
        <v>0</v>
      </c>
      <c r="G15" s="4" t="n">
        <v>80.14</v>
      </c>
      <c r="H15" s="4" t="n">
        <v>43581</v>
      </c>
      <c r="I15" s="4" t="str">
        <f aca="false">HYPERLINK("https://www.ncbi.nlm.nih.gov/nucleotide/MW831865.1?report=genbank&amp;log$=nucltop&amp;blast_rank=13&amp;RID=D304ZJ63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075</v>
      </c>
      <c r="E16" s="5" t="n">
        <v>0.04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304ZJ63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15</v>
      </c>
      <c r="D17" s="4" t="n">
        <v>1447</v>
      </c>
      <c r="E17" s="5" t="n">
        <v>0.06</v>
      </c>
      <c r="F17" s="4" t="n">
        <v>0</v>
      </c>
      <c r="G17" s="4" t="n">
        <v>82.89</v>
      </c>
      <c r="H17" s="4" t="n">
        <v>42857</v>
      </c>
      <c r="I17" s="4" t="str">
        <f aca="false">HYPERLINK("https://www.ncbi.nlm.nih.gov/nucleotide/ON911539.2?report=genbank&amp;log$=nucltop&amp;blast_rank=15&amp;RID=D304ZJ63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97</v>
      </c>
      <c r="D18" s="4" t="n">
        <v>1369</v>
      </c>
      <c r="E18" s="5" t="n">
        <v>0.06</v>
      </c>
      <c r="F18" s="4" t="n">
        <v>0</v>
      </c>
      <c r="G18" s="4" t="n">
        <v>81.8</v>
      </c>
      <c r="H18" s="4" t="n">
        <v>44597</v>
      </c>
      <c r="I18" s="4" t="str">
        <f aca="false">HYPERLINK("https://www.ncbi.nlm.nih.gov/nucleotide/NC_047840.1?report=genbank&amp;log$=nucltop&amp;blast_rank=16&amp;RID=D304ZJ63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980</v>
      </c>
      <c r="E19" s="5" t="n">
        <v>0.03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304ZJ63013","NC_022987.1")</f>
        <v>NC_022987.1</v>
      </c>
    </row>
    <row r="20" customFormat="false" ht="16" hidden="false" customHeight="false" outlineLevel="0" collapsed="false">
      <c r="A20" s="4" t="s">
        <v>205</v>
      </c>
      <c r="B20" s="4" t="s">
        <v>206</v>
      </c>
      <c r="C20" s="4" t="n">
        <v>682</v>
      </c>
      <c r="D20" s="4" t="n">
        <v>988</v>
      </c>
      <c r="E20" s="5" t="n">
        <v>0.03</v>
      </c>
      <c r="F20" s="4" t="n">
        <v>0</v>
      </c>
      <c r="G20" s="4" t="n">
        <v>82.14</v>
      </c>
      <c r="H20" s="4" t="n">
        <v>43240</v>
      </c>
      <c r="I20" s="4" t="str">
        <f aca="false">HYPERLINK("https://www.ncbi.nlm.nih.gov/nucleotide/ON932083.1?report=genbank&amp;log$=nucltop&amp;blast_rank=18&amp;RID=D304ZJ63013","ON932083.1")</f>
        <v>ON932083.1</v>
      </c>
    </row>
    <row r="21" customFormat="false" ht="16" hidden="false" customHeight="false" outlineLevel="0" collapsed="false">
      <c r="A21" s="4" t="s">
        <v>203</v>
      </c>
      <c r="B21" s="4" t="s">
        <v>204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67</v>
      </c>
      <c r="H21" s="4" t="n">
        <v>44616</v>
      </c>
      <c r="I21" s="4" t="str">
        <f aca="false">HYPERLINK("https://www.ncbi.nlm.nih.gov/nucleotide/OP583591.1?report=genbank&amp;log$=nucltop&amp;blast_rank=19&amp;RID=D304ZJ63013","OP583591.1")</f>
        <v>OP583591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5</v>
      </c>
      <c r="H22" s="4" t="n">
        <v>45224</v>
      </c>
      <c r="I22" s="4" t="str">
        <f aca="false">HYPERLINK("https://www.ncbi.nlm.nih.gov/nucleotide/OP583595.1?report=genbank&amp;log$=nucltop&amp;blast_rank=20&amp;RID=D304ZJ63013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5</v>
      </c>
      <c r="H23" s="4" t="n">
        <v>42522</v>
      </c>
      <c r="I23" s="4" t="str">
        <f aca="false">HYPERLINK("https://www.ncbi.nlm.nih.gov/nucleotide/OP583593.1?report=genbank&amp;log$=nucltop&amp;blast_rank=21&amp;RID=D304ZJ63013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5</v>
      </c>
      <c r="H24" s="4" t="n">
        <v>45223</v>
      </c>
      <c r="I24" s="4" t="str">
        <f aca="false">HYPERLINK("https://www.ncbi.nlm.nih.gov/nucleotide/OP583592.1?report=genbank&amp;log$=nucltop&amp;blast_rank=22&amp;RID=D304ZJ63013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1262</v>
      </c>
      <c r="E25" s="5" t="n">
        <v>0.05</v>
      </c>
      <c r="F25" s="4" t="n">
        <v>0</v>
      </c>
      <c r="G25" s="4" t="n">
        <v>81.82</v>
      </c>
      <c r="H25" s="4" t="n">
        <v>45281</v>
      </c>
      <c r="I25" s="4" t="str">
        <f aca="false">HYPERLINK("https://www.ncbi.nlm.nih.gov/nucleotide/OK275495.1?report=genbank&amp;log$=nucltop&amp;blast_rank=23&amp;RID=D304ZJ63013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1257</v>
      </c>
      <c r="E26" s="5" t="n">
        <v>0.05</v>
      </c>
      <c r="F26" s="4" t="n">
        <v>0</v>
      </c>
      <c r="G26" s="4" t="n">
        <v>81.82</v>
      </c>
      <c r="H26" s="4" t="n">
        <v>44322</v>
      </c>
      <c r="I26" s="4" t="str">
        <f aca="false">HYPERLINK("https://www.ncbi.nlm.nih.gov/nucleotide/OK258138.1?report=genbank&amp;log$=nucltop&amp;blast_rank=24&amp;RID=D304ZJ63013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49</v>
      </c>
      <c r="D27" s="4" t="n">
        <v>1279</v>
      </c>
      <c r="E27" s="5" t="n">
        <v>0.05</v>
      </c>
      <c r="F27" s="4" t="s">
        <v>464</v>
      </c>
      <c r="G27" s="4" t="n">
        <v>81.55</v>
      </c>
      <c r="H27" s="4" t="n">
        <v>44062</v>
      </c>
      <c r="I27" s="4" t="str">
        <f aca="false">HYPERLINK("https://www.ncbi.nlm.nih.gov/nucleotide/MN478375.1?report=genbank&amp;log$=nucltop&amp;blast_rank=25&amp;RID=D304ZJ63013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32</v>
      </c>
      <c r="D28" s="4" t="n">
        <v>944</v>
      </c>
      <c r="E28" s="5" t="n">
        <v>0.03</v>
      </c>
      <c r="F28" s="4" t="s">
        <v>465</v>
      </c>
      <c r="G28" s="4" t="n">
        <v>80.88</v>
      </c>
      <c r="H28" s="4" t="n">
        <v>43007</v>
      </c>
      <c r="I28" s="4" t="str">
        <f aca="false">HYPERLINK("https://www.ncbi.nlm.nih.gov/nucleotide/ON932078.1?report=genbank&amp;log$=nucltop&amp;blast_rank=26&amp;RID=D304ZJ63013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2</v>
      </c>
      <c r="F29" s="4" t="s">
        <v>224</v>
      </c>
      <c r="G29" s="4" t="n">
        <v>72.51</v>
      </c>
      <c r="H29" s="4" t="n">
        <v>44329</v>
      </c>
      <c r="I29" s="4" t="str">
        <f aca="false">HYPERLINK("https://www.ncbi.nlm.nih.gov/nucleotide/OP583594.1?report=genbank&amp;log$=nucltop&amp;blast_rank=27&amp;RID=D304ZJ63013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676</v>
      </c>
      <c r="E30" s="5" t="n">
        <v>0.03</v>
      </c>
      <c r="F30" s="4" t="s">
        <v>227</v>
      </c>
      <c r="G30" s="4" t="n">
        <v>75.25</v>
      </c>
      <c r="H30" s="4" t="n">
        <v>44448</v>
      </c>
      <c r="I30" s="4" t="str">
        <f aca="false">HYPERLINK("https://www.ncbi.nlm.nih.gov/nucleotide/MK903278.1?report=genbank&amp;log$=nucltop&amp;blast_rank=28&amp;RID=D304ZJ63013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7</v>
      </c>
      <c r="D31" s="4" t="n">
        <v>637</v>
      </c>
      <c r="E31" s="5" t="n">
        <v>0.03</v>
      </c>
      <c r="F31" s="4" t="s">
        <v>466</v>
      </c>
      <c r="G31" s="4" t="n">
        <v>74.5</v>
      </c>
      <c r="H31" s="4" t="n">
        <v>43713</v>
      </c>
      <c r="I31" s="4" t="str">
        <f aca="false">HYPERLINK("https://www.ncbi.nlm.nih.gov/nucleotide/ON960072.2?report=genbank&amp;log$=nucltop&amp;blast_rank=29&amp;RID=D304ZJ63013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283</v>
      </c>
      <c r="D32" s="4" t="n">
        <v>283</v>
      </c>
      <c r="E32" s="5" t="n">
        <v>0.01</v>
      </c>
      <c r="F32" s="4" t="s">
        <v>495</v>
      </c>
      <c r="G32" s="4" t="n">
        <v>73.25</v>
      </c>
      <c r="H32" s="4" t="n">
        <v>44262</v>
      </c>
      <c r="I32" s="4" t="str">
        <f aca="false">HYPERLINK("https://www.ncbi.nlm.nih.gov/nucleotide/NC_030937.1?report=genbank&amp;log$=nucltop&amp;blast_rank=30&amp;RID=D304ZJ63013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283</v>
      </c>
      <c r="D33" s="4" t="n">
        <v>358</v>
      </c>
      <c r="E33" s="5" t="n">
        <v>0.02</v>
      </c>
      <c r="F33" s="4" t="s">
        <v>495</v>
      </c>
      <c r="G33" s="4" t="n">
        <v>73.25</v>
      </c>
      <c r="H33" s="4" t="n">
        <v>43851</v>
      </c>
      <c r="I33" s="4" t="str">
        <f aca="false">HYPERLINK("https://www.ncbi.nlm.nih.gov/nucleotide/NC_030928.1?report=genbank&amp;log$=nucltop&amp;blast_rank=31&amp;RID=D304ZJ63013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4ZJ63013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4</v>
      </c>
      <c r="D35" s="4" t="n">
        <v>242</v>
      </c>
      <c r="E35" s="5" t="n">
        <v>0.01</v>
      </c>
      <c r="F35" s="4" t="s">
        <v>241</v>
      </c>
      <c r="G35" s="4" t="n">
        <v>77.18</v>
      </c>
      <c r="H35" s="4" t="n">
        <v>42307</v>
      </c>
      <c r="I35" s="4" t="str">
        <f aca="false">HYPERLINK("https://www.ncbi.nlm.nih.gov/nucleotide/LR778216.1?report=genbank&amp;log$=nucltop&amp;blast_rank=33&amp;RID=D304ZJ63013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34</v>
      </c>
      <c r="D36" s="4" t="n">
        <v>134</v>
      </c>
      <c r="E36" s="5" t="n">
        <v>0</v>
      </c>
      <c r="F36" s="4" t="s">
        <v>244</v>
      </c>
      <c r="G36" s="4" t="n">
        <v>83.45</v>
      </c>
      <c r="H36" s="4" t="n">
        <v>4926881</v>
      </c>
      <c r="I36" s="4" t="str">
        <f aca="false">HYPERLINK("https://www.ncbi.nlm.nih.gov/nucleotide/CP080095.1?report=genbank&amp;log$=nucltop&amp;blast_rank=34&amp;RID=D304ZJ63013","CP080095.1")</f>
        <v>CP080095.1</v>
      </c>
    </row>
    <row r="37" customFormat="false" ht="16" hidden="false" customHeight="false" outlineLevel="0" collapsed="false">
      <c r="A37" s="4" t="s">
        <v>245</v>
      </c>
      <c r="B37" s="4" t="s">
        <v>246</v>
      </c>
      <c r="C37" s="4" t="n">
        <v>78.7</v>
      </c>
      <c r="D37" s="4" t="n">
        <v>78.7</v>
      </c>
      <c r="E37" s="5" t="n">
        <v>0</v>
      </c>
      <c r="F37" s="4" t="s">
        <v>247</v>
      </c>
      <c r="G37" s="4" t="n">
        <v>75.43</v>
      </c>
      <c r="H37" s="4" t="n">
        <v>41651</v>
      </c>
      <c r="I37" s="4" t="str">
        <f aca="false">HYPERLINK("https://www.ncbi.nlm.nih.gov/nucleotide/NC_042104.1?report=genbank&amp;log$=nucltop&amp;blast_rank=35&amp;RID=D304ZJ63013","NC_042104.1")</f>
        <v>NC_042104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4ZJ63013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4ZJ63013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4ZJ63013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4ZJ63013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4ZJ63013","CP061080.1")</f>
        <v>CP061080.1</v>
      </c>
    </row>
    <row r="43" customFormat="false" ht="16" hidden="false" customHeight="false" outlineLevel="0" collapsed="false">
      <c r="A43" s="4" t="s">
        <v>284</v>
      </c>
      <c r="B43" s="4" t="s">
        <v>285</v>
      </c>
      <c r="C43" s="4" t="n">
        <v>60.2</v>
      </c>
      <c r="D43" s="4" t="n">
        <v>60.2</v>
      </c>
      <c r="E43" s="5" t="n">
        <v>0</v>
      </c>
      <c r="F43" s="4" t="n">
        <v>0.041</v>
      </c>
      <c r="G43" s="4" t="n">
        <v>94.74</v>
      </c>
      <c r="H43" s="4" t="n">
        <v>5241671</v>
      </c>
      <c r="I43" s="4" t="str">
        <f aca="false">HYPERLINK("https://www.ncbi.nlm.nih.gov/nucleotide/CP011807.3?report=genbank&amp;log$=nucltop&amp;blast_rank=41&amp;RID=D304ZJ63013","CP011807.3")</f>
        <v>CP011807.3</v>
      </c>
    </row>
    <row r="47" customFormat="false" ht="16" hidden="false" customHeight="false" outlineLevel="0" collapsed="false">
      <c r="A47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65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0</v>
      </c>
      <c r="B3" s="4" t="s">
        <v>11</v>
      </c>
      <c r="C3" s="4" t="n">
        <v>5590</v>
      </c>
      <c r="D3" s="4" t="n">
        <v>12833</v>
      </c>
      <c r="E3" s="5" t="n">
        <v>0.29</v>
      </c>
      <c r="F3" s="4" t="n">
        <v>0</v>
      </c>
      <c r="G3" s="4" t="n">
        <v>81.86</v>
      </c>
      <c r="H3" s="4" t="n">
        <v>20392</v>
      </c>
      <c r="I3" s="4" t="str">
        <f aca="false">HYPERLINK("https://www.ncbi.nlm.nih.gov/nucleotide/MN855797.1?report=genbank&amp;log$=nucltop&amp;blast_rank=1&amp;RID=D2J7B34601N","MN855797.1")</f>
        <v>MN855797.1</v>
      </c>
    </row>
    <row r="4" customFormat="false" ht="16" hidden="false" customHeight="false" outlineLevel="0" collapsed="false">
      <c r="A4" s="4" t="s">
        <v>12</v>
      </c>
      <c r="B4" s="4" t="s">
        <v>13</v>
      </c>
      <c r="C4" s="4" t="n">
        <v>4575</v>
      </c>
      <c r="D4" s="4" t="n">
        <v>17683</v>
      </c>
      <c r="E4" s="5" t="n">
        <v>0.33</v>
      </c>
      <c r="F4" s="4" t="n">
        <v>0</v>
      </c>
      <c r="G4" s="4" t="n">
        <v>82.41</v>
      </c>
      <c r="H4" s="4" t="n">
        <v>48624</v>
      </c>
      <c r="I4" s="4" t="str">
        <f aca="false">HYPERLINK("https://www.ncbi.nlm.nih.gov/nucleotide/MH029512.1?report=genbank&amp;log$=nucltop&amp;blast_rank=2&amp;RID=D2J7B34601N","MH029512.1")</f>
        <v>MH029512.1</v>
      </c>
    </row>
    <row r="5" customFormat="false" ht="16" hidden="false" customHeight="false" outlineLevel="0" collapsed="false">
      <c r="A5" s="4" t="s">
        <v>14</v>
      </c>
      <c r="B5" s="4" t="s">
        <v>11</v>
      </c>
      <c r="C5" s="4" t="n">
        <v>4217</v>
      </c>
      <c r="D5" s="4" t="n">
        <v>4485</v>
      </c>
      <c r="E5" s="5" t="n">
        <v>0.12</v>
      </c>
      <c r="F5" s="4" t="n">
        <v>0</v>
      </c>
      <c r="G5" s="4" t="n">
        <v>80.07</v>
      </c>
      <c r="H5" s="4" t="n">
        <v>13366</v>
      </c>
      <c r="I5" s="4" t="str">
        <f aca="false">HYPERLINK("https://www.ncbi.nlm.nih.gov/nucleotide/MN855816.1?report=genbank&amp;log$=nucltop&amp;blast_rank=3&amp;RID=D2J7B34601N","MN855816.1")</f>
        <v>MN855816.1</v>
      </c>
    </row>
    <row r="6" customFormat="false" ht="16" hidden="false" customHeight="false" outlineLevel="0" collapsed="false">
      <c r="A6" s="4" t="s">
        <v>15</v>
      </c>
      <c r="B6" s="4" t="s">
        <v>11</v>
      </c>
      <c r="C6" s="4" t="n">
        <v>2933</v>
      </c>
      <c r="D6" s="4" t="n">
        <v>2933</v>
      </c>
      <c r="E6" s="5" t="n">
        <v>0.08</v>
      </c>
      <c r="F6" s="4" t="n">
        <v>0</v>
      </c>
      <c r="G6" s="4" t="n">
        <v>79.21</v>
      </c>
      <c r="H6" s="4" t="n">
        <v>9774</v>
      </c>
      <c r="I6" s="4" t="str">
        <f aca="false">HYPERLINK("https://www.ncbi.nlm.nih.gov/nucleotide/MN855843.1?report=genbank&amp;log$=nucltop&amp;blast_rank=4&amp;RID=D2J7B34601N","MN855843.1")</f>
        <v>MN855843.1</v>
      </c>
    </row>
    <row r="7" customFormat="false" ht="16" hidden="false" customHeight="false" outlineLevel="0" collapsed="false">
      <c r="A7" s="4" t="s">
        <v>16</v>
      </c>
      <c r="B7" s="4" t="s">
        <v>17</v>
      </c>
      <c r="C7" s="4" t="n">
        <v>2817</v>
      </c>
      <c r="D7" s="4" t="n">
        <v>24764</v>
      </c>
      <c r="E7" s="5" t="n">
        <v>0.45</v>
      </c>
      <c r="F7" s="4" t="n">
        <v>0</v>
      </c>
      <c r="G7" s="4" t="n">
        <v>87.02</v>
      </c>
      <c r="H7" s="4" t="n">
        <v>48301</v>
      </c>
      <c r="I7" s="4" t="str">
        <f aca="false">HYPERLINK("https://www.ncbi.nlm.nih.gov/nucleotide/OM638088.1?report=genbank&amp;log$=nucltop&amp;blast_rank=5&amp;RID=D2J7B34601N","OM638088.1")</f>
        <v>OM638088.1</v>
      </c>
    </row>
    <row r="8" customFormat="false" ht="16" hidden="false" customHeight="false" outlineLevel="0" collapsed="false">
      <c r="A8" s="4" t="s">
        <v>18</v>
      </c>
      <c r="B8" s="4" t="s">
        <v>11</v>
      </c>
      <c r="C8" s="4" t="n">
        <v>2383</v>
      </c>
      <c r="D8" s="4" t="n">
        <v>4660</v>
      </c>
      <c r="E8" s="5" t="n">
        <v>0.08</v>
      </c>
      <c r="F8" s="4" t="n">
        <v>0</v>
      </c>
      <c r="G8" s="4" t="n">
        <v>87.69</v>
      </c>
      <c r="H8" s="4" t="n">
        <v>8593</v>
      </c>
      <c r="I8" s="4" t="str">
        <f aca="false">HYPERLINK("https://www.ncbi.nlm.nih.gov/nucleotide/MN855857.1?report=genbank&amp;log$=nucltop&amp;blast_rank=6&amp;RID=D2J7B34601N","MN855857.1")</f>
        <v>MN855857.1</v>
      </c>
    </row>
    <row r="9" customFormat="false" ht="16" hidden="false" customHeight="false" outlineLevel="0" collapsed="false">
      <c r="A9" s="4" t="s">
        <v>19</v>
      </c>
      <c r="B9" s="4" t="s">
        <v>20</v>
      </c>
      <c r="C9" s="4" t="n">
        <v>780</v>
      </c>
      <c r="D9" s="4" t="n">
        <v>780</v>
      </c>
      <c r="E9" s="5" t="n">
        <v>0.02</v>
      </c>
      <c r="F9" s="4" t="n">
        <v>0</v>
      </c>
      <c r="G9" s="4" t="n">
        <v>77.83</v>
      </c>
      <c r="H9" s="4" t="n">
        <v>5882212</v>
      </c>
      <c r="I9" s="4" t="str">
        <f aca="false">HYPERLINK("https://www.ncbi.nlm.nih.gov/nucleotide/CP027733.1?report=genbank&amp;log$=nucltop&amp;blast_rank=7&amp;RID=D2J7B34601N","CP027733.1")</f>
        <v>CP027733.1</v>
      </c>
    </row>
    <row r="10" customFormat="false" ht="16" hidden="false" customHeight="false" outlineLevel="0" collapsed="false">
      <c r="A10" s="4" t="s">
        <v>21</v>
      </c>
      <c r="B10" s="4" t="s">
        <v>22</v>
      </c>
      <c r="C10" s="4" t="n">
        <v>769</v>
      </c>
      <c r="D10" s="4" t="n">
        <v>769</v>
      </c>
      <c r="E10" s="5" t="n">
        <v>0.02</v>
      </c>
      <c r="F10" s="4" t="n">
        <v>0</v>
      </c>
      <c r="G10" s="4" t="n">
        <v>77.62</v>
      </c>
      <c r="H10" s="4" t="n">
        <v>6326501</v>
      </c>
      <c r="I10" s="4" t="str">
        <f aca="false">HYPERLINK("https://www.ncbi.nlm.nih.gov/nucleotide/CP045767.1?report=genbank&amp;log$=nucltop&amp;blast_rank=8&amp;RID=D2J7B34601N","CP045767.1")</f>
        <v>CP045767.1</v>
      </c>
    </row>
    <row r="11" customFormat="false" ht="16" hidden="false" customHeight="false" outlineLevel="0" collapsed="false">
      <c r="A11" s="4" t="s">
        <v>23</v>
      </c>
      <c r="B11" s="4" t="s">
        <v>11</v>
      </c>
      <c r="C11" s="4" t="n">
        <v>743</v>
      </c>
      <c r="D11" s="4" t="n">
        <v>2749</v>
      </c>
      <c r="E11" s="5" t="n">
        <v>0.04</v>
      </c>
      <c r="F11" s="4" t="n">
        <v>0</v>
      </c>
      <c r="G11" s="4" t="n">
        <v>84.55</v>
      </c>
      <c r="H11" s="4" t="n">
        <v>6029</v>
      </c>
      <c r="I11" s="4" t="str">
        <f aca="false">HYPERLINK("https://www.ncbi.nlm.nih.gov/nucleotide/MN855911.1?report=genbank&amp;log$=nucltop&amp;blast_rank=9&amp;RID=D2J7B34601N","MN855911.1")</f>
        <v>MN855911.1</v>
      </c>
    </row>
    <row r="12" customFormat="false" ht="16" hidden="false" customHeight="false" outlineLevel="0" collapsed="false">
      <c r="A12" s="4" t="s">
        <v>24</v>
      </c>
      <c r="B12" s="4" t="s">
        <v>11</v>
      </c>
      <c r="C12" s="4" t="n">
        <v>730</v>
      </c>
      <c r="D12" s="4" t="n">
        <v>1389</v>
      </c>
      <c r="E12" s="5" t="n">
        <v>0.02</v>
      </c>
      <c r="F12" s="4" t="n">
        <v>0</v>
      </c>
      <c r="G12" s="4" t="n">
        <v>81.26</v>
      </c>
      <c r="H12" s="4" t="n">
        <v>5939</v>
      </c>
      <c r="I12" s="4" t="str">
        <f aca="false">HYPERLINK("https://www.ncbi.nlm.nih.gov/nucleotide/MN855918.1?report=genbank&amp;log$=nucltop&amp;blast_rank=10&amp;RID=D2J7B34601N","MN855918.1")</f>
        <v>MN855918.1</v>
      </c>
    </row>
    <row r="13" customFormat="false" ht="16" hidden="false" customHeight="false" outlineLevel="0" collapsed="false">
      <c r="A13" s="4" t="s">
        <v>25</v>
      </c>
      <c r="B13" s="4" t="s">
        <v>26</v>
      </c>
      <c r="C13" s="4" t="n">
        <v>728</v>
      </c>
      <c r="D13" s="4" t="n">
        <v>728</v>
      </c>
      <c r="E13" s="5" t="n">
        <v>0.02</v>
      </c>
      <c r="F13" s="4" t="n">
        <v>0</v>
      </c>
      <c r="G13" s="4" t="n">
        <v>77.14</v>
      </c>
      <c r="H13" s="4" t="n">
        <v>7371963</v>
      </c>
      <c r="I13" s="4" t="str">
        <f aca="false">HYPERLINK("https://www.ncbi.nlm.nih.gov/nucleotide/CP034537.1?report=genbank&amp;log$=nucltop&amp;blast_rank=11&amp;RID=D2J7B34601N","CP034537.1")</f>
        <v>CP034537.1</v>
      </c>
    </row>
    <row r="14" customFormat="false" ht="16" hidden="false" customHeight="false" outlineLevel="0" collapsed="false">
      <c r="A14" s="4" t="s">
        <v>27</v>
      </c>
      <c r="B14" s="4" t="s">
        <v>28</v>
      </c>
      <c r="C14" s="4" t="n">
        <v>630</v>
      </c>
      <c r="D14" s="4" t="n">
        <v>630</v>
      </c>
      <c r="E14" s="5" t="n">
        <v>0.02</v>
      </c>
      <c r="F14" s="4" t="s">
        <v>29</v>
      </c>
      <c r="G14" s="4" t="n">
        <v>75.66</v>
      </c>
      <c r="H14" s="4" t="n">
        <v>6722208</v>
      </c>
      <c r="I14" s="4" t="str">
        <f aca="false">HYPERLINK("https://www.ncbi.nlm.nih.gov/nucleotide/CP089063.2?report=genbank&amp;log$=nucltop&amp;blast_rank=12&amp;RID=D2J7B34601N","CP089063.2")</f>
        <v>CP089063.2</v>
      </c>
    </row>
    <row r="15" customFormat="false" ht="16" hidden="false" customHeight="false" outlineLevel="0" collapsed="false">
      <c r="A15" s="4" t="s">
        <v>30</v>
      </c>
      <c r="B15" s="4" t="s">
        <v>28</v>
      </c>
      <c r="C15" s="4" t="n">
        <v>625</v>
      </c>
      <c r="D15" s="4" t="n">
        <v>625</v>
      </c>
      <c r="E15" s="5" t="n">
        <v>0.02</v>
      </c>
      <c r="F15" s="4" t="s">
        <v>31</v>
      </c>
      <c r="G15" s="4" t="n">
        <v>75.44</v>
      </c>
      <c r="H15" s="4" t="n">
        <v>6763191</v>
      </c>
      <c r="I15" s="4" t="str">
        <f aca="false">HYPERLINK("https://www.ncbi.nlm.nih.gov/nucleotide/CP054789.1?report=genbank&amp;log$=nucltop&amp;blast_rank=13&amp;RID=D2J7B34601N","CP054789.1")</f>
        <v>CP054789.1</v>
      </c>
    </row>
    <row r="16" customFormat="false" ht="16" hidden="false" customHeight="false" outlineLevel="0" collapsed="false">
      <c r="A16" s="4" t="s">
        <v>32</v>
      </c>
      <c r="B16" s="4" t="s">
        <v>28</v>
      </c>
      <c r="C16" s="4" t="n">
        <v>608</v>
      </c>
      <c r="D16" s="4" t="n">
        <v>608</v>
      </c>
      <c r="E16" s="5" t="n">
        <v>0.02</v>
      </c>
      <c r="F16" s="4" t="s">
        <v>33</v>
      </c>
      <c r="G16" s="4" t="n">
        <v>75.21</v>
      </c>
      <c r="H16" s="4" t="n">
        <v>7170259</v>
      </c>
      <c r="I16" s="4" t="str">
        <f aca="false">HYPERLINK("https://www.ncbi.nlm.nih.gov/nucleotide/CP093013.1?report=genbank&amp;log$=nucltop&amp;blast_rank=14&amp;RID=D2J7B34601N","CP093013.1")</f>
        <v>CP093013.1</v>
      </c>
    </row>
    <row r="17" customFormat="false" ht="16" hidden="false" customHeight="false" outlineLevel="0" collapsed="false">
      <c r="A17" s="4" t="s">
        <v>34</v>
      </c>
      <c r="B17" s="4" t="s">
        <v>28</v>
      </c>
      <c r="C17" s="4" t="n">
        <v>597</v>
      </c>
      <c r="D17" s="4" t="n">
        <v>597</v>
      </c>
      <c r="E17" s="5" t="n">
        <v>0.02</v>
      </c>
      <c r="F17" s="4" t="s">
        <v>35</v>
      </c>
      <c r="G17" s="4" t="n">
        <v>75.06</v>
      </c>
      <c r="H17" s="4" t="n">
        <v>6385154</v>
      </c>
      <c r="I17" s="4" t="str">
        <f aca="false">HYPERLINK("https://www.ncbi.nlm.nih.gov/nucleotide/CP080405.1?report=genbank&amp;log$=nucltop&amp;blast_rank=15&amp;RID=D2J7B34601N","CP080405.1")</f>
        <v>CP080405.1</v>
      </c>
    </row>
    <row r="18" customFormat="false" ht="16" hidden="false" customHeight="false" outlineLevel="0" collapsed="false">
      <c r="A18" s="4" t="s">
        <v>36</v>
      </c>
      <c r="B18" s="4" t="s">
        <v>28</v>
      </c>
      <c r="C18" s="4" t="n">
        <v>592</v>
      </c>
      <c r="D18" s="4" t="n">
        <v>592</v>
      </c>
      <c r="E18" s="5" t="n">
        <v>0.02</v>
      </c>
      <c r="F18" s="4" t="s">
        <v>37</v>
      </c>
      <c r="G18" s="4" t="n">
        <v>75.02</v>
      </c>
      <c r="H18" s="4" t="n">
        <v>6364446</v>
      </c>
      <c r="I18" s="4" t="str">
        <f aca="false">HYPERLINK("https://www.ncbi.nlm.nih.gov/nucleotide/CP101540.1?report=genbank&amp;log$=nucltop&amp;blast_rank=16&amp;RID=D2J7B34601N","CP101540.1")</f>
        <v>CP101540.1</v>
      </c>
    </row>
    <row r="19" customFormat="false" ht="16" hidden="false" customHeight="false" outlineLevel="0" collapsed="false">
      <c r="A19" s="4" t="s">
        <v>38</v>
      </c>
      <c r="B19" s="4" t="s">
        <v>39</v>
      </c>
      <c r="C19" s="4" t="n">
        <v>555</v>
      </c>
      <c r="D19" s="4" t="n">
        <v>2379</v>
      </c>
      <c r="E19" s="5" t="n">
        <v>0.05</v>
      </c>
      <c r="F19" s="4" t="s">
        <v>40</v>
      </c>
      <c r="G19" s="4" t="n">
        <v>77.49</v>
      </c>
      <c r="H19" s="4" t="n">
        <v>10438</v>
      </c>
      <c r="I19" s="4" t="str">
        <f aca="false">HYPERLINK("https://www.ncbi.nlm.nih.gov/nucleotide/MN855838.1?report=genbank&amp;log$=nucltop&amp;blast_rank=17&amp;RID=D2J7B34601N","MN855838.1")</f>
        <v>MN855838.1</v>
      </c>
    </row>
    <row r="20" customFormat="false" ht="16" hidden="false" customHeight="false" outlineLevel="0" collapsed="false">
      <c r="A20" s="4" t="s">
        <v>41</v>
      </c>
      <c r="B20" s="4" t="s">
        <v>11</v>
      </c>
      <c r="C20" s="4" t="n">
        <v>532</v>
      </c>
      <c r="D20" s="4" t="n">
        <v>879</v>
      </c>
      <c r="E20" s="5" t="n">
        <v>0.02</v>
      </c>
      <c r="F20" s="4" t="s">
        <v>42</v>
      </c>
      <c r="G20" s="4" t="n">
        <v>84.75</v>
      </c>
      <c r="H20" s="4" t="n">
        <v>10140</v>
      </c>
      <c r="I20" s="4" t="str">
        <f aca="false">HYPERLINK("https://www.ncbi.nlm.nih.gov/nucleotide/MN855841.1?report=genbank&amp;log$=nucltop&amp;blast_rank=18&amp;RID=D2J7B34601N","MN855841.1")</f>
        <v>MN855841.1</v>
      </c>
    </row>
    <row r="21" customFormat="false" ht="16" hidden="false" customHeight="false" outlineLevel="0" collapsed="false">
      <c r="A21" s="4" t="s">
        <v>43</v>
      </c>
      <c r="B21" s="4" t="s">
        <v>11</v>
      </c>
      <c r="C21" s="4" t="n">
        <v>292</v>
      </c>
      <c r="D21" s="4" t="n">
        <v>509</v>
      </c>
      <c r="E21" s="5" t="n">
        <v>0</v>
      </c>
      <c r="F21" s="4" t="s">
        <v>44</v>
      </c>
      <c r="G21" s="4" t="n">
        <v>87.7</v>
      </c>
      <c r="H21" s="4" t="n">
        <v>6545</v>
      </c>
      <c r="I21" s="4" t="str">
        <f aca="false">HYPERLINK("https://www.ncbi.nlm.nih.gov/nucleotide/MN855891.1?report=genbank&amp;log$=nucltop&amp;blast_rank=19&amp;RID=D2J7B34601N","MN855891.1")</f>
        <v>MN855891.1</v>
      </c>
    </row>
    <row r="22" customFormat="false" ht="16" hidden="false" customHeight="false" outlineLevel="0" collapsed="false">
      <c r="A22" s="4" t="s">
        <v>45</v>
      </c>
      <c r="B22" s="4" t="s">
        <v>11</v>
      </c>
      <c r="C22" s="4" t="n">
        <v>289</v>
      </c>
      <c r="D22" s="4" t="n">
        <v>441</v>
      </c>
      <c r="E22" s="5" t="n">
        <v>0</v>
      </c>
      <c r="F22" s="4" t="s">
        <v>46</v>
      </c>
      <c r="G22" s="4" t="n">
        <v>88.61</v>
      </c>
      <c r="H22" s="4" t="n">
        <v>7605</v>
      </c>
      <c r="I22" s="4" t="str">
        <f aca="false">HYPERLINK("https://www.ncbi.nlm.nih.gov/nucleotide/MN855873.1?report=genbank&amp;log$=nucltop&amp;blast_rank=20&amp;RID=D2J7B34601N","MN855873.1")</f>
        <v>MN855873.1</v>
      </c>
    </row>
    <row r="23" customFormat="false" ht="16" hidden="false" customHeight="false" outlineLevel="0" collapsed="false">
      <c r="A23" s="4" t="s">
        <v>47</v>
      </c>
      <c r="B23" s="4" t="s">
        <v>48</v>
      </c>
      <c r="C23" s="4" t="n">
        <v>254</v>
      </c>
      <c r="D23" s="4" t="n">
        <v>701</v>
      </c>
      <c r="E23" s="5" t="n">
        <v>0</v>
      </c>
      <c r="F23" s="4" t="s">
        <v>49</v>
      </c>
      <c r="G23" s="4" t="n">
        <v>93.06</v>
      </c>
      <c r="H23" s="4" t="n">
        <v>4928653</v>
      </c>
      <c r="I23" s="4" t="str">
        <f aca="false">HYPERLINK("https://www.ncbi.nlm.nih.gov/nucleotide/CP049956.1?report=genbank&amp;log$=nucltop&amp;blast_rank=21&amp;RID=D2J7B34601N","CP049956.1")</f>
        <v>CP049956.1</v>
      </c>
    </row>
    <row r="24" customFormat="false" ht="16" hidden="false" customHeight="false" outlineLevel="0" collapsed="false">
      <c r="A24" s="4" t="s">
        <v>50</v>
      </c>
      <c r="B24" s="4" t="s">
        <v>48</v>
      </c>
      <c r="C24" s="4" t="n">
        <v>213</v>
      </c>
      <c r="D24" s="4" t="n">
        <v>329</v>
      </c>
      <c r="E24" s="5" t="n">
        <v>0</v>
      </c>
      <c r="F24" s="4" t="s">
        <v>51</v>
      </c>
      <c r="G24" s="4" t="n">
        <v>86.98</v>
      </c>
      <c r="H24" s="4" t="n">
        <v>4817124</v>
      </c>
      <c r="I24" s="4" t="str">
        <f aca="false">HYPERLINK("https://www.ncbi.nlm.nih.gov/nucleotide/CP080573.1?report=genbank&amp;log$=nucltop&amp;blast_rank=22&amp;RID=D2J7B34601N","CP080573.1")</f>
        <v>CP080573.1</v>
      </c>
    </row>
    <row r="25" customFormat="false" ht="16" hidden="false" customHeight="false" outlineLevel="0" collapsed="false">
      <c r="A25" s="4" t="s">
        <v>52</v>
      </c>
      <c r="B25" s="4" t="s">
        <v>53</v>
      </c>
      <c r="C25" s="4" t="n">
        <v>159</v>
      </c>
      <c r="D25" s="4" t="n">
        <v>501</v>
      </c>
      <c r="E25" s="5" t="n">
        <v>0</v>
      </c>
      <c r="F25" s="4" t="s">
        <v>54</v>
      </c>
      <c r="G25" s="4" t="n">
        <v>100</v>
      </c>
      <c r="H25" s="4" t="n">
        <v>4512703</v>
      </c>
      <c r="I25" s="4" t="str">
        <f aca="false">HYPERLINK("https://www.ncbi.nlm.nih.gov/nucleotide/CP021768.1?report=genbank&amp;log$=nucltop&amp;blast_rank=23&amp;RID=D2J7B34601N","CP021768.1")</f>
        <v>CP021768.1</v>
      </c>
    </row>
    <row r="26" customFormat="false" ht="16" hidden="false" customHeight="false" outlineLevel="0" collapsed="false">
      <c r="A26" s="4" t="s">
        <v>55</v>
      </c>
      <c r="B26" s="4" t="s">
        <v>48</v>
      </c>
      <c r="C26" s="4" t="n">
        <v>143</v>
      </c>
      <c r="D26" s="4" t="n">
        <v>509</v>
      </c>
      <c r="E26" s="5" t="n">
        <v>0</v>
      </c>
      <c r="F26" s="4" t="s">
        <v>56</v>
      </c>
      <c r="G26" s="4" t="n">
        <v>98.75</v>
      </c>
      <c r="H26" s="4" t="n">
        <v>5086181</v>
      </c>
      <c r="I26" s="4" t="str">
        <f aca="false">HYPERLINK("https://www.ncbi.nlm.nih.gov/nucleotide/CP031058.1?report=genbank&amp;log$=nucltop&amp;blast_rank=24&amp;RID=D2J7B34601N","CP031058.1")</f>
        <v>CP031058.1</v>
      </c>
    </row>
    <row r="27" customFormat="false" ht="16" hidden="false" customHeight="false" outlineLevel="0" collapsed="false">
      <c r="A27" s="4" t="s">
        <v>57</v>
      </c>
      <c r="B27" s="4" t="s">
        <v>58</v>
      </c>
      <c r="C27" s="4" t="n">
        <v>139</v>
      </c>
      <c r="D27" s="4" t="n">
        <v>255</v>
      </c>
      <c r="E27" s="5" t="n">
        <v>0</v>
      </c>
      <c r="F27" s="4" t="s">
        <v>59</v>
      </c>
      <c r="G27" s="4" t="n">
        <v>95.45</v>
      </c>
      <c r="H27" s="4" t="n">
        <v>4544477</v>
      </c>
      <c r="I27" s="4" t="str">
        <f aca="false">HYPERLINK("https://www.ncbi.nlm.nih.gov/nucleotide/CP002986.1?report=genbank&amp;log$=nucltop&amp;blast_rank=25&amp;RID=D2J7B34601N","CP002986.1")</f>
        <v>CP002986.1</v>
      </c>
    </row>
    <row r="28" customFormat="false" ht="16" hidden="false" customHeight="false" outlineLevel="0" collapsed="false">
      <c r="A28" s="4" t="s">
        <v>60</v>
      </c>
      <c r="B28" s="4" t="s">
        <v>48</v>
      </c>
      <c r="C28" s="4" t="n">
        <v>137</v>
      </c>
      <c r="D28" s="4" t="n">
        <v>466</v>
      </c>
      <c r="E28" s="5" t="n">
        <v>0</v>
      </c>
      <c r="F28" s="4" t="s">
        <v>61</v>
      </c>
      <c r="G28" s="4" t="n">
        <v>96.39</v>
      </c>
      <c r="H28" s="4" t="n">
        <v>4542908</v>
      </c>
      <c r="I28" s="4" t="str">
        <f aca="false">HYPERLINK("https://www.ncbi.nlm.nih.gov/nucleotide/CP118547.1?report=genbank&amp;log$=nucltop&amp;blast_rank=26&amp;RID=D2J7B34601N","CP118547.1")</f>
        <v>CP118547.1</v>
      </c>
    </row>
    <row r="29" customFormat="false" ht="16" hidden="false" customHeight="false" outlineLevel="0" collapsed="false">
      <c r="A29" s="4" t="s">
        <v>62</v>
      </c>
      <c r="B29" s="4" t="s">
        <v>48</v>
      </c>
      <c r="C29" s="4" t="n">
        <v>134</v>
      </c>
      <c r="D29" s="4" t="n">
        <v>328</v>
      </c>
      <c r="E29" s="5" t="n">
        <v>0</v>
      </c>
      <c r="F29" s="4" t="s">
        <v>63</v>
      </c>
      <c r="G29" s="4" t="n">
        <v>98.67</v>
      </c>
      <c r="H29" s="4" t="n">
        <v>4577568</v>
      </c>
      <c r="I29" s="4" t="str">
        <f aca="false">HYPERLINK("https://www.ncbi.nlm.nih.gov/nucleotide/CP033829.1?report=genbank&amp;log$=nucltop&amp;blast_rank=27&amp;RID=D2J7B34601N","CP033829.1")</f>
        <v>CP033829.1</v>
      </c>
    </row>
    <row r="30" customFormat="false" ht="16" hidden="false" customHeight="false" outlineLevel="0" collapsed="false">
      <c r="A30" s="4" t="s">
        <v>64</v>
      </c>
      <c r="B30" s="4" t="s">
        <v>48</v>
      </c>
      <c r="C30" s="4" t="n">
        <v>128</v>
      </c>
      <c r="D30" s="4" t="n">
        <v>244</v>
      </c>
      <c r="E30" s="5" t="n">
        <v>0</v>
      </c>
      <c r="F30" s="4" t="s">
        <v>65</v>
      </c>
      <c r="G30" s="4" t="n">
        <v>100</v>
      </c>
      <c r="H30" s="4" t="n">
        <v>4592627</v>
      </c>
      <c r="I30" s="4" t="str">
        <f aca="false">HYPERLINK("https://www.ncbi.nlm.nih.gov/nucleotide/LR134301.1?report=genbank&amp;log$=nucltop&amp;blast_rank=28&amp;RID=D2J7B34601N","LR134301.1")</f>
        <v>LR134301.1</v>
      </c>
    </row>
    <row r="31" customFormat="false" ht="16" hidden="false" customHeight="false" outlineLevel="0" collapsed="false">
      <c r="A31" s="4" t="s">
        <v>66</v>
      </c>
      <c r="B31" s="4" t="s">
        <v>48</v>
      </c>
      <c r="C31" s="4" t="n">
        <v>128</v>
      </c>
      <c r="D31" s="4" t="n">
        <v>326</v>
      </c>
      <c r="E31" s="5" t="n">
        <v>0</v>
      </c>
      <c r="F31" s="4" t="s">
        <v>65</v>
      </c>
      <c r="G31" s="4" t="n">
        <v>97.33</v>
      </c>
      <c r="H31" s="4" t="n">
        <v>4661352</v>
      </c>
      <c r="I31" s="4" t="str">
        <f aca="false">HYPERLINK("https://www.ncbi.nlm.nih.gov/nucleotide/LS483406.1?report=genbank&amp;log$=nucltop&amp;blast_rank=29&amp;RID=D2J7B34601N","LS483406.1")</f>
        <v>LS483406.1</v>
      </c>
    </row>
    <row r="32" customFormat="false" ht="16" hidden="false" customHeight="false" outlineLevel="0" collapsed="false">
      <c r="A32" s="4" t="s">
        <v>67</v>
      </c>
      <c r="B32" s="4" t="s">
        <v>68</v>
      </c>
      <c r="C32" s="4" t="n">
        <v>122</v>
      </c>
      <c r="D32" s="4" t="n">
        <v>122</v>
      </c>
      <c r="E32" s="5" t="n">
        <v>0</v>
      </c>
      <c r="F32" s="4" t="s">
        <v>69</v>
      </c>
      <c r="G32" s="4" t="n">
        <v>89.69</v>
      </c>
      <c r="H32" s="4" t="n">
        <v>4908514</v>
      </c>
      <c r="I32" s="4" t="str">
        <f aca="false">HYPERLINK("https://www.ncbi.nlm.nih.gov/nucleotide/CP099533.1?report=genbank&amp;log$=nucltop&amp;blast_rank=30&amp;RID=D2J7B34601N","CP099533.1")</f>
        <v>CP099533.1</v>
      </c>
    </row>
    <row r="33" customFormat="false" ht="16" hidden="false" customHeight="false" outlineLevel="0" collapsed="false">
      <c r="A33" s="4" t="s">
        <v>70</v>
      </c>
      <c r="B33" s="4" t="s">
        <v>68</v>
      </c>
      <c r="C33" s="4" t="n">
        <v>122</v>
      </c>
      <c r="D33" s="4" t="n">
        <v>122</v>
      </c>
      <c r="E33" s="5" t="n">
        <v>0</v>
      </c>
      <c r="F33" s="4" t="s">
        <v>69</v>
      </c>
      <c r="G33" s="4" t="n">
        <v>89.69</v>
      </c>
      <c r="H33" s="4" t="n">
        <v>4837212</v>
      </c>
      <c r="I33" s="4" t="str">
        <f aca="false">HYPERLINK("https://www.ncbi.nlm.nih.gov/nucleotide/CP099532.1?report=genbank&amp;log$=nucltop&amp;blast_rank=31&amp;RID=D2J7B34601N","CP099532.1")</f>
        <v>CP099532.1</v>
      </c>
    </row>
    <row r="34" customFormat="false" ht="16" hidden="false" customHeight="false" outlineLevel="0" collapsed="false">
      <c r="A34" s="4" t="s">
        <v>71</v>
      </c>
      <c r="B34" s="4" t="s">
        <v>72</v>
      </c>
      <c r="C34" s="4" t="n">
        <v>122</v>
      </c>
      <c r="D34" s="4" t="n">
        <v>238</v>
      </c>
      <c r="E34" s="5" t="n">
        <v>0</v>
      </c>
      <c r="F34" s="4" t="s">
        <v>69</v>
      </c>
      <c r="G34" s="4" t="n">
        <v>98.55</v>
      </c>
      <c r="H34" s="4" t="n">
        <v>4769156</v>
      </c>
      <c r="I34" s="4" t="str">
        <f aca="false">HYPERLINK("https://www.ncbi.nlm.nih.gov/nucleotide/HE798556.1?report=genbank&amp;log$=nucltop&amp;blast_rank=32&amp;RID=D2J7B34601N","HE798556.1")</f>
        <v>HE798556.1</v>
      </c>
    </row>
    <row r="35" customFormat="false" ht="16" hidden="false" customHeight="false" outlineLevel="0" collapsed="false">
      <c r="A35" s="4" t="s">
        <v>73</v>
      </c>
      <c r="B35" s="4" t="s">
        <v>48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89.69</v>
      </c>
      <c r="H35" s="4" t="n">
        <v>4121962</v>
      </c>
      <c r="I35" s="4" t="str">
        <f aca="false">HYPERLINK("https://www.ncbi.nlm.nih.gov/nucleotide/CP120400.1?report=genbank&amp;log$=nucltop&amp;blast_rank=33&amp;RID=D2J7B34601N","CP120400.1")</f>
        <v>CP120400.1</v>
      </c>
    </row>
    <row r="36" customFormat="false" ht="16" hidden="false" customHeight="false" outlineLevel="0" collapsed="false">
      <c r="A36" s="4" t="s">
        <v>75</v>
      </c>
      <c r="B36" s="4" t="s">
        <v>48</v>
      </c>
      <c r="C36" s="4" t="n">
        <v>121</v>
      </c>
      <c r="D36" s="4" t="n">
        <v>214</v>
      </c>
      <c r="E36" s="5" t="n">
        <v>0</v>
      </c>
      <c r="F36" s="4" t="s">
        <v>74</v>
      </c>
      <c r="G36" s="4" t="n">
        <v>89.58</v>
      </c>
      <c r="H36" s="4" t="n">
        <v>4804002</v>
      </c>
      <c r="I36" s="4" t="str">
        <f aca="false">HYPERLINK("https://www.ncbi.nlm.nih.gov/nucleotide/CP011010.1?report=genbank&amp;log$=nucltop&amp;blast_rank=34&amp;RID=D2J7B34601N","CP011010.1")</f>
        <v>CP011010.1</v>
      </c>
    </row>
    <row r="37" customFormat="false" ht="16" hidden="false" customHeight="false" outlineLevel="0" collapsed="false">
      <c r="A37" s="4" t="s">
        <v>76</v>
      </c>
      <c r="B37" s="4" t="s">
        <v>11</v>
      </c>
      <c r="C37" s="4" t="n">
        <v>121</v>
      </c>
      <c r="D37" s="4" t="n">
        <v>207</v>
      </c>
      <c r="E37" s="5" t="n">
        <v>0</v>
      </c>
      <c r="F37" s="4" t="s">
        <v>74</v>
      </c>
      <c r="G37" s="4" t="n">
        <v>96</v>
      </c>
      <c r="H37" s="4" t="n">
        <v>43747</v>
      </c>
      <c r="I37" s="4" t="str">
        <f aca="false">HYPERLINK("https://www.ncbi.nlm.nih.gov/nucleotide/BK020633.1?report=genbank&amp;log$=nucltop&amp;blast_rank=35&amp;RID=D2J7B34601N","BK020633.1")</f>
        <v>BK020633.1</v>
      </c>
    </row>
    <row r="38" customFormat="false" ht="16" hidden="false" customHeight="false" outlineLevel="0" collapsed="false">
      <c r="A38" s="4" t="s">
        <v>77</v>
      </c>
      <c r="B38" s="4" t="s">
        <v>48</v>
      </c>
      <c r="C38" s="4" t="n">
        <v>117</v>
      </c>
      <c r="D38" s="4" t="n">
        <v>348</v>
      </c>
      <c r="E38" s="5" t="n">
        <v>0</v>
      </c>
      <c r="F38" s="4" t="s">
        <v>78</v>
      </c>
      <c r="G38" s="4" t="n">
        <v>94.67</v>
      </c>
      <c r="H38" s="4" t="n">
        <v>4785515</v>
      </c>
      <c r="I38" s="4" t="str">
        <f aca="false">HYPERLINK("https://www.ncbi.nlm.nih.gov/nucleotide/CP051467.1?report=genbank&amp;log$=nucltop&amp;blast_rank=36&amp;RID=D2J7B34601N","CP051467.1")</f>
        <v>CP051467.1</v>
      </c>
    </row>
    <row r="39" customFormat="false" ht="16" hidden="false" customHeight="false" outlineLevel="0" collapsed="false">
      <c r="A39" s="4" t="s">
        <v>79</v>
      </c>
      <c r="B39" s="4" t="s">
        <v>48</v>
      </c>
      <c r="C39" s="4" t="n">
        <v>117</v>
      </c>
      <c r="D39" s="4" t="n">
        <v>117</v>
      </c>
      <c r="E39" s="5" t="n">
        <v>0</v>
      </c>
      <c r="F39" s="4" t="s">
        <v>78</v>
      </c>
      <c r="G39" s="4" t="n">
        <v>93.59</v>
      </c>
      <c r="H39" s="4" t="n">
        <v>4554224</v>
      </c>
      <c r="I39" s="4" t="str">
        <f aca="false">HYPERLINK("https://www.ncbi.nlm.nih.gov/nucleotide/CP037858.1?report=genbank&amp;log$=nucltop&amp;blast_rank=37&amp;RID=D2J7B34601N","CP037858.1")</f>
        <v>CP037858.1</v>
      </c>
    </row>
    <row r="40" customFormat="false" ht="16" hidden="false" customHeight="false" outlineLevel="0" collapsed="false">
      <c r="A40" s="4" t="s">
        <v>80</v>
      </c>
      <c r="B40" s="4" t="s">
        <v>81</v>
      </c>
      <c r="C40" s="4" t="n">
        <v>117</v>
      </c>
      <c r="D40" s="4" t="n">
        <v>117</v>
      </c>
      <c r="E40" s="5" t="n">
        <v>0</v>
      </c>
      <c r="F40" s="4" t="s">
        <v>78</v>
      </c>
      <c r="G40" s="4" t="n">
        <v>93.59</v>
      </c>
      <c r="H40" s="4" t="n">
        <v>4698328</v>
      </c>
      <c r="I40" s="4" t="str">
        <f aca="false">HYPERLINK("https://www.ncbi.nlm.nih.gov/nucleotide/CP026002.1?report=genbank&amp;log$=nucltop&amp;blast_rank=38&amp;RID=D2J7B34601N","CP026002.1")</f>
        <v>CP026002.1</v>
      </c>
    </row>
    <row r="41" customFormat="false" ht="16" hidden="false" customHeight="false" outlineLevel="0" collapsed="false">
      <c r="A41" s="4" t="s">
        <v>82</v>
      </c>
      <c r="B41" s="4" t="s">
        <v>48</v>
      </c>
      <c r="C41" s="4" t="n">
        <v>117</v>
      </c>
      <c r="D41" s="4" t="n">
        <v>117</v>
      </c>
      <c r="E41" s="5" t="n">
        <v>0</v>
      </c>
      <c r="F41" s="4" t="s">
        <v>78</v>
      </c>
      <c r="G41" s="4" t="n">
        <v>93.59</v>
      </c>
      <c r="H41" s="4" t="n">
        <v>4932325</v>
      </c>
      <c r="I41" s="4" t="str">
        <f aca="false">HYPERLINK("https://www.ncbi.nlm.nih.gov/nucleotide/CP027562.1?report=genbank&amp;log$=nucltop&amp;blast_rank=39&amp;RID=D2J7B34601N","CP027562.1")</f>
        <v>CP027562.1</v>
      </c>
    </row>
    <row r="42" customFormat="false" ht="16" hidden="false" customHeight="false" outlineLevel="0" collapsed="false">
      <c r="A42" s="4" t="s">
        <v>83</v>
      </c>
      <c r="B42" s="4" t="s">
        <v>48</v>
      </c>
      <c r="C42" s="4" t="n">
        <v>117</v>
      </c>
      <c r="D42" s="4" t="n">
        <v>117</v>
      </c>
      <c r="E42" s="5" t="n">
        <v>0</v>
      </c>
      <c r="F42" s="4" t="s">
        <v>78</v>
      </c>
      <c r="G42" s="4" t="n">
        <v>93.59</v>
      </c>
      <c r="H42" s="4" t="n">
        <v>4668743</v>
      </c>
      <c r="I42" s="4" t="str">
        <f aca="false">HYPERLINK("https://www.ncbi.nlm.nih.gov/nucleotide/CP015612.1?report=genbank&amp;log$=nucltop&amp;blast_rank=40&amp;RID=D2J7B34601N","CP015612.1")</f>
        <v>CP015612.1</v>
      </c>
    </row>
    <row r="43" customFormat="false" ht="16" hidden="false" customHeight="false" outlineLevel="0" collapsed="false">
      <c r="A43" s="4" t="s">
        <v>84</v>
      </c>
      <c r="B43" s="4" t="s">
        <v>85</v>
      </c>
      <c r="C43" s="4" t="n">
        <v>117</v>
      </c>
      <c r="D43" s="4" t="n">
        <v>117</v>
      </c>
      <c r="E43" s="5" t="n">
        <v>0</v>
      </c>
      <c r="F43" s="4" t="s">
        <v>78</v>
      </c>
      <c r="G43" s="4" t="n">
        <v>93.59</v>
      </c>
      <c r="H43" s="4" t="n">
        <v>4541729</v>
      </c>
      <c r="I43" s="4" t="str">
        <f aca="false">HYPERLINK("https://www.ncbi.nlm.nih.gov/nucleotide/CP016756.1?report=genbank&amp;log$=nucltop&amp;blast_rank=41&amp;RID=D2J7B34601N","CP016756.1")</f>
        <v>CP016756.1</v>
      </c>
    </row>
    <row r="44" customFormat="false" ht="16" hidden="false" customHeight="false" outlineLevel="0" collapsed="false">
      <c r="A44" s="4" t="s">
        <v>86</v>
      </c>
      <c r="B44" s="4" t="s">
        <v>87</v>
      </c>
      <c r="C44" s="4" t="n">
        <v>117</v>
      </c>
      <c r="D44" s="4" t="n">
        <v>117</v>
      </c>
      <c r="E44" s="5" t="n">
        <v>0</v>
      </c>
      <c r="F44" s="4" t="s">
        <v>78</v>
      </c>
      <c r="G44" s="4" t="n">
        <v>93.59</v>
      </c>
      <c r="H44" s="4" t="n">
        <v>4681496</v>
      </c>
      <c r="I44" s="4" t="str">
        <f aca="false">HYPERLINK("https://www.ncbi.nlm.nih.gov/nucleotide/CP130832.1?report=genbank&amp;log$=nucltop&amp;blast_rank=42&amp;RID=D2J7B34601N","CP130832.1")</f>
        <v>CP130832.1</v>
      </c>
    </row>
    <row r="45" customFormat="false" ht="16" hidden="false" customHeight="false" outlineLevel="0" collapsed="false">
      <c r="A45" s="4" t="s">
        <v>88</v>
      </c>
      <c r="B45" s="4" t="s">
        <v>89</v>
      </c>
      <c r="C45" s="4" t="n">
        <v>117</v>
      </c>
      <c r="D45" s="4" t="n">
        <v>117</v>
      </c>
      <c r="E45" s="5" t="n">
        <v>0</v>
      </c>
      <c r="F45" s="4" t="s">
        <v>78</v>
      </c>
      <c r="G45" s="4" t="n">
        <v>93.59</v>
      </c>
      <c r="H45" s="4" t="n">
        <v>4541594</v>
      </c>
      <c r="I45" s="4" t="str">
        <f aca="false">HYPERLINK("https://www.ncbi.nlm.nih.gov/nucleotide/CP014274.1?report=genbank&amp;log$=nucltop&amp;blast_rank=43&amp;RID=D2J7B34601N","CP014274.1")</f>
        <v>CP014274.1</v>
      </c>
    </row>
    <row r="46" customFormat="false" ht="16" hidden="false" customHeight="false" outlineLevel="0" collapsed="false">
      <c r="A46" s="4" t="s">
        <v>90</v>
      </c>
      <c r="B46" s="4" t="s">
        <v>68</v>
      </c>
      <c r="C46" s="4" t="n">
        <v>117</v>
      </c>
      <c r="D46" s="4" t="n">
        <v>117</v>
      </c>
      <c r="E46" s="5" t="n">
        <v>0</v>
      </c>
      <c r="F46" s="4" t="s">
        <v>78</v>
      </c>
      <c r="G46" s="4" t="n">
        <v>88.78</v>
      </c>
      <c r="H46" s="4" t="n">
        <v>4897696</v>
      </c>
      <c r="I46" s="4" t="str">
        <f aca="false">HYPERLINK("https://www.ncbi.nlm.nih.gov/nucleotide/CP099534.1?report=genbank&amp;log$=nucltop&amp;blast_rank=44&amp;RID=D2J7B34601N","CP099534.1")</f>
        <v>CP099534.1</v>
      </c>
    </row>
    <row r="47" customFormat="false" ht="16" hidden="false" customHeight="false" outlineLevel="0" collapsed="false">
      <c r="A47" s="4" t="s">
        <v>91</v>
      </c>
      <c r="B47" s="4" t="s">
        <v>68</v>
      </c>
      <c r="C47" s="4" t="n">
        <v>117</v>
      </c>
      <c r="D47" s="4" t="n">
        <v>117</v>
      </c>
      <c r="E47" s="5" t="n">
        <v>0</v>
      </c>
      <c r="F47" s="4" t="s">
        <v>78</v>
      </c>
      <c r="G47" s="4" t="n">
        <v>88.78</v>
      </c>
      <c r="H47" s="4" t="n">
        <v>4497453</v>
      </c>
      <c r="I47" s="4" t="str">
        <f aca="false">HYPERLINK("https://www.ncbi.nlm.nih.gov/nucleotide/CP010409.1?report=genbank&amp;log$=nucltop&amp;blast_rank=45&amp;RID=D2J7B34601N","CP010409.1")</f>
        <v>CP010409.1</v>
      </c>
    </row>
    <row r="48" customFormat="false" ht="16" hidden="false" customHeight="false" outlineLevel="0" collapsed="false">
      <c r="A48" s="4" t="s">
        <v>92</v>
      </c>
      <c r="B48" s="4" t="s">
        <v>48</v>
      </c>
      <c r="C48" s="4" t="n">
        <v>117</v>
      </c>
      <c r="D48" s="4" t="n">
        <v>117</v>
      </c>
      <c r="E48" s="5" t="n">
        <v>0</v>
      </c>
      <c r="F48" s="4" t="s">
        <v>78</v>
      </c>
      <c r="G48" s="4" t="n">
        <v>93.59</v>
      </c>
      <c r="H48" s="4" t="n">
        <v>4913676</v>
      </c>
      <c r="I48" s="4" t="str">
        <f aca="false">HYPERLINK("https://www.ncbi.nlm.nih.gov/nucleotide/CP090418.1?report=genbank&amp;log$=nucltop&amp;blast_rank=46&amp;RID=D2J7B34601N","CP090418.1")</f>
        <v>CP090418.1</v>
      </c>
    </row>
    <row r="49" customFormat="false" ht="16" hidden="false" customHeight="false" outlineLevel="0" collapsed="false">
      <c r="A49" s="4" t="s">
        <v>93</v>
      </c>
      <c r="B49" s="4" t="s">
        <v>94</v>
      </c>
      <c r="C49" s="4" t="n">
        <v>115</v>
      </c>
      <c r="D49" s="4" t="n">
        <v>227</v>
      </c>
      <c r="E49" s="5" t="n">
        <v>0</v>
      </c>
      <c r="F49" s="4" t="s">
        <v>95</v>
      </c>
      <c r="G49" s="4" t="n">
        <v>93.51</v>
      </c>
      <c r="H49" s="4" t="n">
        <v>4686432</v>
      </c>
      <c r="I49" s="4" t="str">
        <f aca="false">HYPERLINK("https://www.ncbi.nlm.nih.gov/nucleotide/CP130831.1?report=genbank&amp;log$=nucltop&amp;blast_rank=47&amp;RID=D2J7B34601N","CP130831.1")</f>
        <v>CP130831.1</v>
      </c>
    </row>
    <row r="50" customFormat="false" ht="16" hidden="false" customHeight="false" outlineLevel="0" collapsed="false">
      <c r="A50" s="4" t="s">
        <v>96</v>
      </c>
      <c r="B50" s="4" t="s">
        <v>97</v>
      </c>
      <c r="C50" s="4" t="n">
        <v>115</v>
      </c>
      <c r="D50" s="4" t="n">
        <v>115</v>
      </c>
      <c r="E50" s="5" t="n">
        <v>0</v>
      </c>
      <c r="F50" s="4" t="s">
        <v>95</v>
      </c>
      <c r="G50" s="4" t="n">
        <v>88.54</v>
      </c>
      <c r="H50" s="4" t="n">
        <v>4530360</v>
      </c>
      <c r="I50" s="4" t="str">
        <f aca="false">HYPERLINK("https://www.ncbi.nlm.nih.gov/nucleotide/CP128404.1?report=genbank&amp;log$=nucltop&amp;blast_rank=48&amp;RID=D2J7B34601N","CP128404.1")</f>
        <v>CP128404.1</v>
      </c>
    </row>
    <row r="51" customFormat="false" ht="16" hidden="false" customHeight="false" outlineLevel="0" collapsed="false">
      <c r="A51" s="4" t="s">
        <v>98</v>
      </c>
      <c r="B51" s="4" t="s">
        <v>48</v>
      </c>
      <c r="C51" s="4" t="n">
        <v>115</v>
      </c>
      <c r="D51" s="4" t="n">
        <v>115</v>
      </c>
      <c r="E51" s="5" t="n">
        <v>0</v>
      </c>
      <c r="F51" s="4" t="s">
        <v>95</v>
      </c>
      <c r="G51" s="4" t="n">
        <v>88.54</v>
      </c>
      <c r="H51" s="4" t="n">
        <v>4492202</v>
      </c>
      <c r="I51" s="4" t="str">
        <f aca="false">HYPERLINK("https://www.ncbi.nlm.nih.gov/nucleotide/CP128182.1?report=genbank&amp;log$=nucltop&amp;blast_rank=49&amp;RID=D2J7B34601N","CP128182.1")</f>
        <v>CP128182.1</v>
      </c>
    </row>
    <row r="52" customFormat="false" ht="16" hidden="false" customHeight="false" outlineLevel="0" collapsed="false">
      <c r="A52" s="4" t="s">
        <v>99</v>
      </c>
      <c r="B52" s="4" t="s">
        <v>100</v>
      </c>
      <c r="C52" s="4" t="n">
        <v>115</v>
      </c>
      <c r="D52" s="4" t="n">
        <v>115</v>
      </c>
      <c r="E52" s="5" t="n">
        <v>0</v>
      </c>
      <c r="F52" s="4" t="s">
        <v>95</v>
      </c>
      <c r="G52" s="4" t="n">
        <v>93.51</v>
      </c>
      <c r="H52" s="4" t="n">
        <v>4738577</v>
      </c>
      <c r="I52" s="4" t="str">
        <f aca="false">HYPERLINK("https://www.ncbi.nlm.nih.gov/nucleotide/CP127406.1?report=genbank&amp;log$=nucltop&amp;blast_rank=50&amp;RID=D2J7B34601N","CP127406.1")</f>
        <v>CP127406.1</v>
      </c>
    </row>
    <row r="53" customFormat="false" ht="16" hidden="false" customHeight="false" outlineLevel="0" collapsed="false">
      <c r="A53" s="4" t="s">
        <v>101</v>
      </c>
      <c r="B53" s="4" t="s">
        <v>102</v>
      </c>
      <c r="C53" s="4" t="n">
        <v>115</v>
      </c>
      <c r="D53" s="4" t="n">
        <v>115</v>
      </c>
      <c r="E53" s="5" t="n">
        <v>0</v>
      </c>
      <c r="F53" s="4" t="s">
        <v>95</v>
      </c>
      <c r="G53" s="4" t="n">
        <v>93.51</v>
      </c>
      <c r="H53" s="4" t="n">
        <v>4738657</v>
      </c>
      <c r="I53" s="4" t="str">
        <f aca="false">HYPERLINK("https://www.ncbi.nlm.nih.gov/nucleotide/CP127404.1?report=genbank&amp;log$=nucltop&amp;blast_rank=51&amp;RID=D2J7B34601N","CP127404.1")</f>
        <v>CP127404.1</v>
      </c>
    </row>
    <row r="54" customFormat="false" ht="16" hidden="false" customHeight="false" outlineLevel="0" collapsed="false">
      <c r="A54" s="4" t="s">
        <v>103</v>
      </c>
      <c r="B54" s="4" t="s">
        <v>104</v>
      </c>
      <c r="C54" s="4" t="n">
        <v>115</v>
      </c>
      <c r="D54" s="4" t="n">
        <v>115</v>
      </c>
      <c r="E54" s="5" t="n">
        <v>0</v>
      </c>
      <c r="F54" s="4" t="s">
        <v>95</v>
      </c>
      <c r="G54" s="4" t="n">
        <v>93.51</v>
      </c>
      <c r="H54" s="4" t="n">
        <v>4738653</v>
      </c>
      <c r="I54" s="4" t="str">
        <f aca="false">HYPERLINK("https://www.ncbi.nlm.nih.gov/nucleotide/CP127405.1?report=genbank&amp;log$=nucltop&amp;blast_rank=52&amp;RID=D2J7B34601N","CP127405.1")</f>
        <v>CP127405.1</v>
      </c>
    </row>
    <row r="55" customFormat="false" ht="16" hidden="false" customHeight="false" outlineLevel="0" collapsed="false">
      <c r="A55" s="4" t="s">
        <v>105</v>
      </c>
      <c r="B55" s="4" t="s">
        <v>106</v>
      </c>
      <c r="C55" s="4" t="n">
        <v>115</v>
      </c>
      <c r="D55" s="4" t="n">
        <v>115</v>
      </c>
      <c r="E55" s="5" t="n">
        <v>0</v>
      </c>
      <c r="F55" s="4" t="s">
        <v>95</v>
      </c>
      <c r="G55" s="4" t="n">
        <v>93.51</v>
      </c>
      <c r="H55" s="4" t="n">
        <v>4738654</v>
      </c>
      <c r="I55" s="4" t="str">
        <f aca="false">HYPERLINK("https://www.ncbi.nlm.nih.gov/nucleotide/CP127403.1?report=genbank&amp;log$=nucltop&amp;blast_rank=53&amp;RID=D2J7B34601N","CP127403.1")</f>
        <v>CP127403.1</v>
      </c>
    </row>
    <row r="56" customFormat="false" ht="16" hidden="false" customHeight="false" outlineLevel="0" collapsed="false">
      <c r="A56" s="4" t="s">
        <v>107</v>
      </c>
      <c r="B56" s="4" t="s">
        <v>108</v>
      </c>
      <c r="C56" s="4" t="n">
        <v>115</v>
      </c>
      <c r="D56" s="4" t="n">
        <v>300</v>
      </c>
      <c r="E56" s="5" t="n">
        <v>0</v>
      </c>
      <c r="F56" s="4" t="s">
        <v>95</v>
      </c>
      <c r="G56" s="4" t="n">
        <v>93.51</v>
      </c>
      <c r="H56" s="4" t="n">
        <v>4602113</v>
      </c>
      <c r="I56" s="4" t="str">
        <f aca="false">HYPERLINK("https://www.ncbi.nlm.nih.gov/nucleotide/CP127408.1?report=genbank&amp;log$=nucltop&amp;blast_rank=54&amp;RID=D2J7B34601N","CP127408.1")</f>
        <v>CP127408.1</v>
      </c>
    </row>
    <row r="57" customFormat="false" ht="16" hidden="false" customHeight="false" outlineLevel="0" collapsed="false">
      <c r="A57" s="4" t="s">
        <v>109</v>
      </c>
      <c r="B57" s="4" t="s">
        <v>110</v>
      </c>
      <c r="C57" s="4" t="n">
        <v>115</v>
      </c>
      <c r="D57" s="4" t="n">
        <v>229</v>
      </c>
      <c r="E57" s="5" t="n">
        <v>0</v>
      </c>
      <c r="F57" s="4" t="s">
        <v>95</v>
      </c>
      <c r="G57" s="4" t="n">
        <v>93.51</v>
      </c>
      <c r="H57" s="4" t="n">
        <v>4440463</v>
      </c>
      <c r="I57" s="4" t="str">
        <f aca="false">HYPERLINK("https://www.ncbi.nlm.nih.gov/nucleotide/CP127407.1?report=genbank&amp;log$=nucltop&amp;blast_rank=55&amp;RID=D2J7B34601N","CP127407.1")</f>
        <v>CP127407.1</v>
      </c>
    </row>
    <row r="58" customFormat="false" ht="16" hidden="false" customHeight="false" outlineLevel="0" collapsed="false">
      <c r="A58" s="4" t="s">
        <v>111</v>
      </c>
      <c r="B58" s="4" t="s">
        <v>112</v>
      </c>
      <c r="C58" s="4" t="n">
        <v>115</v>
      </c>
      <c r="D58" s="4" t="n">
        <v>115</v>
      </c>
      <c r="E58" s="5" t="n">
        <v>0</v>
      </c>
      <c r="F58" s="4" t="s">
        <v>95</v>
      </c>
      <c r="G58" s="4" t="n">
        <v>93.51</v>
      </c>
      <c r="H58" s="4" t="n">
        <v>4684666</v>
      </c>
      <c r="I58" s="4" t="str">
        <f aca="false">HYPERLINK("https://www.ncbi.nlm.nih.gov/nucleotide/CP124546.1?report=genbank&amp;log$=nucltop&amp;blast_rank=56&amp;RID=D2J7B34601N","CP124546.1")</f>
        <v>CP124546.1</v>
      </c>
    </row>
    <row r="59" customFormat="false" ht="16" hidden="false" customHeight="false" outlineLevel="0" collapsed="false">
      <c r="A59" s="4" t="s">
        <v>113</v>
      </c>
      <c r="B59" s="4" t="s">
        <v>114</v>
      </c>
      <c r="C59" s="4" t="n">
        <v>115</v>
      </c>
      <c r="D59" s="4" t="n">
        <v>115</v>
      </c>
      <c r="E59" s="5" t="n">
        <v>0</v>
      </c>
      <c r="F59" s="4" t="s">
        <v>95</v>
      </c>
      <c r="G59" s="4" t="n">
        <v>93.51</v>
      </c>
      <c r="H59" s="4" t="n">
        <v>4486416</v>
      </c>
      <c r="I59" s="4" t="str">
        <f aca="false">HYPERLINK("https://www.ncbi.nlm.nih.gov/nucleotide/CP061011.1?report=genbank&amp;log$=nucltop&amp;blast_rank=57&amp;RID=D2J7B34601N","CP061011.1")</f>
        <v>CP061011.1</v>
      </c>
    </row>
    <row r="60" customFormat="false" ht="16" hidden="false" customHeight="false" outlineLevel="0" collapsed="false">
      <c r="A60" s="4" t="s">
        <v>115</v>
      </c>
      <c r="B60" s="4" t="s">
        <v>116</v>
      </c>
      <c r="C60" s="4" t="n">
        <v>115</v>
      </c>
      <c r="D60" s="4" t="n">
        <v>115</v>
      </c>
      <c r="E60" s="5" t="n">
        <v>0</v>
      </c>
      <c r="F60" s="4" t="s">
        <v>95</v>
      </c>
      <c r="G60" s="4" t="n">
        <v>88.54</v>
      </c>
      <c r="H60" s="4" t="n">
        <v>4819725</v>
      </c>
      <c r="I60" s="4" t="str">
        <f aca="false">HYPERLINK("https://www.ncbi.nlm.nih.gov/nucleotide/CP082270.1?report=genbank&amp;log$=nucltop&amp;blast_rank=58&amp;RID=D2J7B34601N","CP082270.1")</f>
        <v>CP082270.1</v>
      </c>
    </row>
    <row r="61" customFormat="false" ht="16" hidden="false" customHeight="false" outlineLevel="0" collapsed="false">
      <c r="A61" s="4" t="s">
        <v>117</v>
      </c>
      <c r="B61" s="4" t="s">
        <v>48</v>
      </c>
      <c r="C61" s="4" t="n">
        <v>115</v>
      </c>
      <c r="D61" s="4" t="n">
        <v>115</v>
      </c>
      <c r="E61" s="5" t="n">
        <v>0</v>
      </c>
      <c r="F61" s="4" t="s">
        <v>95</v>
      </c>
      <c r="G61" s="4" t="n">
        <v>88.54</v>
      </c>
      <c r="H61" s="4" t="n">
        <v>4666431</v>
      </c>
      <c r="I61" s="4" t="str">
        <f aca="false">HYPERLINK("https://www.ncbi.nlm.nih.gov/nucleotide/CP088957.1?report=genbank&amp;log$=nucltop&amp;blast_rank=59&amp;RID=D2J7B34601N","CP088957.1")</f>
        <v>CP088957.1</v>
      </c>
    </row>
    <row r="62" customFormat="false" ht="16" hidden="false" customHeight="false" outlineLevel="0" collapsed="false">
      <c r="A62" s="4" t="s">
        <v>118</v>
      </c>
      <c r="B62" s="4" t="s">
        <v>119</v>
      </c>
      <c r="C62" s="4" t="n">
        <v>115</v>
      </c>
      <c r="D62" s="4" t="n">
        <v>115</v>
      </c>
      <c r="E62" s="5" t="n">
        <v>0</v>
      </c>
      <c r="F62" s="4" t="s">
        <v>95</v>
      </c>
      <c r="G62" s="4" t="n">
        <v>88.54</v>
      </c>
      <c r="H62" s="4" t="n">
        <v>4836070</v>
      </c>
      <c r="I62" s="4" t="str">
        <f aca="false">HYPERLINK("https://www.ncbi.nlm.nih.gov/nucleotide/CP109812.1?report=genbank&amp;log$=nucltop&amp;blast_rank=60&amp;RID=D2J7B34601N","CP109812.1")</f>
        <v>CP109812.1</v>
      </c>
    </row>
    <row r="63" customFormat="false" ht="16" hidden="false" customHeight="false" outlineLevel="0" collapsed="false">
      <c r="A63" s="4" t="s">
        <v>120</v>
      </c>
      <c r="B63" s="4" t="s">
        <v>48</v>
      </c>
      <c r="C63" s="4" t="n">
        <v>115</v>
      </c>
      <c r="D63" s="4" t="n">
        <v>115</v>
      </c>
      <c r="E63" s="5" t="n">
        <v>0</v>
      </c>
      <c r="F63" s="4" t="s">
        <v>95</v>
      </c>
      <c r="G63" s="4" t="n">
        <v>93.51</v>
      </c>
      <c r="H63" s="4" t="n">
        <v>4517685</v>
      </c>
      <c r="I63" s="4" t="str">
        <f aca="false">HYPERLINK("https://www.ncbi.nlm.nih.gov/nucleotide/CP101622.1?report=genbank&amp;log$=nucltop&amp;blast_rank=61&amp;RID=D2J7B34601N","CP101622.1")</f>
        <v>CP101622.1</v>
      </c>
    </row>
    <row r="64" customFormat="false" ht="16" hidden="false" customHeight="false" outlineLevel="0" collapsed="false">
      <c r="A64" s="4" t="s">
        <v>121</v>
      </c>
      <c r="B64" s="4" t="s">
        <v>48</v>
      </c>
      <c r="C64" s="4" t="n">
        <v>115</v>
      </c>
      <c r="D64" s="4" t="n">
        <v>115</v>
      </c>
      <c r="E64" s="5" t="n">
        <v>0</v>
      </c>
      <c r="F64" s="4" t="s">
        <v>95</v>
      </c>
      <c r="G64" s="4" t="n">
        <v>88.66</v>
      </c>
      <c r="H64" s="4" t="n">
        <v>4120518</v>
      </c>
      <c r="I64" s="4" t="str">
        <f aca="false">HYPERLINK("https://www.ncbi.nlm.nih.gov/nucleotide/CP106759.1?report=genbank&amp;log$=nucltop&amp;blast_rank=62&amp;RID=D2J7B34601N","CP106759.1")</f>
        <v>CP106759.1</v>
      </c>
    </row>
    <row r="65" customFormat="false" ht="16" hidden="false" customHeight="false" outlineLevel="0" collapsed="false">
      <c r="A65" s="4" t="s">
        <v>122</v>
      </c>
      <c r="B65" s="4" t="s">
        <v>48</v>
      </c>
      <c r="C65" s="4" t="n">
        <v>115</v>
      </c>
      <c r="D65" s="4" t="n">
        <v>209</v>
      </c>
      <c r="E65" s="5" t="n">
        <v>0</v>
      </c>
      <c r="F65" s="4" t="s">
        <v>95</v>
      </c>
      <c r="G65" s="4" t="n">
        <v>93.51</v>
      </c>
      <c r="H65" s="4" t="n">
        <v>4959065</v>
      </c>
      <c r="I65" s="4" t="str">
        <f aca="false">HYPERLINK("https://www.ncbi.nlm.nih.gov/nucleotide/CP104863.1?report=genbank&amp;log$=nucltop&amp;blast_rank=63&amp;RID=D2J7B34601N","CP104863.1")</f>
        <v>CP104863.1</v>
      </c>
    </row>
    <row r="66" customFormat="false" ht="16" hidden="false" customHeight="false" outlineLevel="0" collapsed="false">
      <c r="A66" s="4" t="s">
        <v>123</v>
      </c>
      <c r="B66" s="4" t="s">
        <v>48</v>
      </c>
      <c r="C66" s="4" t="n">
        <v>115</v>
      </c>
      <c r="D66" s="4" t="n">
        <v>115</v>
      </c>
      <c r="E66" s="5" t="n">
        <v>0</v>
      </c>
      <c r="F66" s="4" t="s">
        <v>95</v>
      </c>
      <c r="G66" s="4" t="n">
        <v>88.54</v>
      </c>
      <c r="H66" s="4" t="n">
        <v>4514347</v>
      </c>
      <c r="I66" s="4" t="str">
        <f aca="false">HYPERLINK("https://www.ncbi.nlm.nih.gov/nucleotide/CP104292.1?report=genbank&amp;log$=nucltop&amp;blast_rank=64&amp;RID=D2J7B34601N","CP104292.1")</f>
        <v>CP104292.1</v>
      </c>
    </row>
    <row r="67" customFormat="false" ht="16" hidden="false" customHeight="false" outlineLevel="0" collapsed="false">
      <c r="A67" s="4" t="s">
        <v>124</v>
      </c>
      <c r="B67" s="4" t="s">
        <v>48</v>
      </c>
      <c r="C67" s="4" t="n">
        <v>115</v>
      </c>
      <c r="D67" s="4" t="n">
        <v>115</v>
      </c>
      <c r="E67" s="5" t="n">
        <v>0</v>
      </c>
      <c r="F67" s="4" t="s">
        <v>95</v>
      </c>
      <c r="G67" s="4" t="n">
        <v>88.54</v>
      </c>
      <c r="H67" s="4" t="n">
        <v>4531306</v>
      </c>
      <c r="I67" s="4" t="str">
        <f aca="false">HYPERLINK("https://www.ncbi.nlm.nih.gov/nucleotide/CP104290.1?report=genbank&amp;log$=nucltop&amp;blast_rank=65&amp;RID=D2J7B34601N","CP104290.1")</f>
        <v>CP104290.1</v>
      </c>
    </row>
    <row r="68" customFormat="false" ht="16" hidden="false" customHeight="false" outlineLevel="0" collapsed="false">
      <c r="A68" s="4" t="s">
        <v>125</v>
      </c>
      <c r="B68" s="4" t="s">
        <v>48</v>
      </c>
      <c r="C68" s="4" t="n">
        <v>115</v>
      </c>
      <c r="D68" s="4" t="n">
        <v>115</v>
      </c>
      <c r="E68" s="5" t="n">
        <v>0</v>
      </c>
      <c r="F68" s="4" t="s">
        <v>95</v>
      </c>
      <c r="G68" s="4" t="n">
        <v>88.54</v>
      </c>
      <c r="H68" s="4" t="n">
        <v>4670277</v>
      </c>
      <c r="I68" s="4" t="str">
        <f aca="false">HYPERLINK("https://www.ncbi.nlm.nih.gov/nucleotide/CP104286.1?report=genbank&amp;log$=nucltop&amp;blast_rank=66&amp;RID=D2J7B34601N","CP104286.1")</f>
        <v>CP104286.1</v>
      </c>
    </row>
    <row r="69" customFormat="false" ht="16" hidden="false" customHeight="false" outlineLevel="0" collapsed="false">
      <c r="A69" s="4" t="s">
        <v>126</v>
      </c>
      <c r="B69" s="4" t="s">
        <v>48</v>
      </c>
      <c r="C69" s="4" t="n">
        <v>115</v>
      </c>
      <c r="D69" s="4" t="n">
        <v>220</v>
      </c>
      <c r="E69" s="5" t="n">
        <v>0</v>
      </c>
      <c r="F69" s="4" t="s">
        <v>95</v>
      </c>
      <c r="G69" s="4" t="n">
        <v>88.54</v>
      </c>
      <c r="H69" s="4" t="n">
        <v>4410708</v>
      </c>
      <c r="I69" s="4" t="str">
        <f aca="false">HYPERLINK("https://www.ncbi.nlm.nih.gov/nucleotide/CP104287.1?report=genbank&amp;log$=nucltop&amp;blast_rank=67&amp;RID=D2J7B34601N","CP104287.1")</f>
        <v>CP104287.1</v>
      </c>
    </row>
    <row r="70" customFormat="false" ht="16" hidden="false" customHeight="false" outlineLevel="0" collapsed="false">
      <c r="A70" s="4" t="s">
        <v>127</v>
      </c>
      <c r="B70" s="4" t="s">
        <v>48</v>
      </c>
      <c r="C70" s="4" t="n">
        <v>115</v>
      </c>
      <c r="D70" s="4" t="n">
        <v>115</v>
      </c>
      <c r="E70" s="5" t="n">
        <v>0</v>
      </c>
      <c r="F70" s="4" t="s">
        <v>95</v>
      </c>
      <c r="G70" s="4" t="n">
        <v>88.54</v>
      </c>
      <c r="H70" s="4" t="n">
        <v>4584972</v>
      </c>
      <c r="I70" s="4" t="str">
        <f aca="false">HYPERLINK("https://www.ncbi.nlm.nih.gov/nucleotide/CP104288.1?report=genbank&amp;log$=nucltop&amp;blast_rank=68&amp;RID=D2J7B34601N","CP104288.1")</f>
        <v>CP104288.1</v>
      </c>
    </row>
    <row r="71" customFormat="false" ht="16" hidden="false" customHeight="false" outlineLevel="0" collapsed="false">
      <c r="A71" s="4" t="s">
        <v>128</v>
      </c>
      <c r="B71" s="4" t="s">
        <v>48</v>
      </c>
      <c r="C71" s="4" t="n">
        <v>115</v>
      </c>
      <c r="D71" s="4" t="n">
        <v>205</v>
      </c>
      <c r="E71" s="5" t="n">
        <v>0</v>
      </c>
      <c r="F71" s="4" t="s">
        <v>95</v>
      </c>
      <c r="G71" s="4" t="n">
        <v>88.54</v>
      </c>
      <c r="H71" s="4" t="n">
        <v>4435369</v>
      </c>
      <c r="I71" s="4" t="str">
        <f aca="false">HYPERLINK("https://www.ncbi.nlm.nih.gov/nucleotide/CP104289.1?report=genbank&amp;log$=nucltop&amp;blast_rank=69&amp;RID=D2J7B34601N","CP104289.1")</f>
        <v>CP104289.1</v>
      </c>
    </row>
    <row r="72" customFormat="false" ht="16" hidden="false" customHeight="false" outlineLevel="0" collapsed="false">
      <c r="A72" s="4" t="s">
        <v>129</v>
      </c>
      <c r="B72" s="4" t="s">
        <v>48</v>
      </c>
      <c r="C72" s="4" t="n">
        <v>115</v>
      </c>
      <c r="D72" s="4" t="n">
        <v>190</v>
      </c>
      <c r="E72" s="5" t="n">
        <v>0</v>
      </c>
      <c r="F72" s="4" t="s">
        <v>95</v>
      </c>
      <c r="G72" s="4" t="n">
        <v>93.51</v>
      </c>
      <c r="H72" s="4" t="n">
        <v>4508936</v>
      </c>
      <c r="I72" s="4" t="str">
        <f aca="false">HYPERLINK("https://www.ncbi.nlm.nih.gov/nucleotide/CP104169.1?report=genbank&amp;log$=nucltop&amp;blast_rank=70&amp;RID=D2J7B34601N","CP104169.1")</f>
        <v>CP104169.1</v>
      </c>
    </row>
    <row r="73" customFormat="false" ht="16" hidden="false" customHeight="false" outlineLevel="0" collapsed="false">
      <c r="A73" s="4" t="s">
        <v>130</v>
      </c>
      <c r="B73" s="4" t="s">
        <v>48</v>
      </c>
      <c r="C73" s="4" t="n">
        <v>115</v>
      </c>
      <c r="D73" s="4" t="n">
        <v>115</v>
      </c>
      <c r="E73" s="5" t="n">
        <v>0</v>
      </c>
      <c r="F73" s="4" t="s">
        <v>95</v>
      </c>
      <c r="G73" s="4" t="n">
        <v>93.51</v>
      </c>
      <c r="H73" s="4" t="n">
        <v>4880425</v>
      </c>
      <c r="I73" s="4" t="str">
        <f aca="false">HYPERLINK("https://www.ncbi.nlm.nih.gov/nucleotide/CP102942.1?report=genbank&amp;log$=nucltop&amp;blast_rank=71&amp;RID=D2J7B34601N","CP102942.1")</f>
        <v>CP102942.1</v>
      </c>
    </row>
    <row r="74" customFormat="false" ht="16" hidden="false" customHeight="false" outlineLevel="0" collapsed="false">
      <c r="A74" s="4" t="s">
        <v>131</v>
      </c>
      <c r="B74" s="4" t="s">
        <v>132</v>
      </c>
      <c r="C74" s="4" t="n">
        <v>115</v>
      </c>
      <c r="D74" s="4" t="n">
        <v>221</v>
      </c>
      <c r="E74" s="5" t="n">
        <v>0</v>
      </c>
      <c r="F74" s="4" t="s">
        <v>95</v>
      </c>
      <c r="G74" s="4" t="n">
        <v>93.51</v>
      </c>
      <c r="H74" s="4" t="n">
        <v>4930936</v>
      </c>
      <c r="I74" s="4" t="str">
        <f aca="false">HYPERLINK("https://www.ncbi.nlm.nih.gov/nucleotide/CP102248.1?report=genbank&amp;log$=nucltop&amp;blast_rank=72&amp;RID=D2J7B34601N","CP102248.1")</f>
        <v>CP102248.1</v>
      </c>
    </row>
    <row r="75" customFormat="false" ht="16" hidden="false" customHeight="false" outlineLevel="0" collapsed="false">
      <c r="A75" s="4" t="s">
        <v>133</v>
      </c>
      <c r="B75" s="4" t="s">
        <v>48</v>
      </c>
      <c r="C75" s="4" t="n">
        <v>115</v>
      </c>
      <c r="D75" s="4" t="n">
        <v>115</v>
      </c>
      <c r="E75" s="5" t="n">
        <v>0</v>
      </c>
      <c r="F75" s="4" t="s">
        <v>95</v>
      </c>
      <c r="G75" s="4" t="n">
        <v>93.51</v>
      </c>
      <c r="H75" s="4" t="n">
        <v>4830983</v>
      </c>
      <c r="I75" s="4" t="str">
        <f aca="false">HYPERLINK("https://www.ncbi.nlm.nih.gov/nucleotide/CP098483.1?report=genbank&amp;log$=nucltop&amp;blast_rank=73&amp;RID=D2J7B34601N","CP098483.1")</f>
        <v>CP098483.1</v>
      </c>
    </row>
    <row r="76" customFormat="false" ht="16" hidden="false" customHeight="false" outlineLevel="0" collapsed="false">
      <c r="A76" s="4" t="s">
        <v>134</v>
      </c>
      <c r="B76" s="4" t="s">
        <v>48</v>
      </c>
      <c r="C76" s="4" t="n">
        <v>115</v>
      </c>
      <c r="D76" s="4" t="n">
        <v>196</v>
      </c>
      <c r="E76" s="5" t="n">
        <v>0</v>
      </c>
      <c r="F76" s="4" t="s">
        <v>95</v>
      </c>
      <c r="G76" s="4" t="n">
        <v>93.51</v>
      </c>
      <c r="H76" s="4" t="n">
        <v>4791742</v>
      </c>
      <c r="I76" s="4" t="str">
        <f aca="false">HYPERLINK("https://www.ncbi.nlm.nih.gov/nucleotide/CP090423.1?report=genbank&amp;log$=nucltop&amp;blast_rank=74&amp;RID=D2J7B34601N","CP090423.1")</f>
        <v>CP090423.1</v>
      </c>
    </row>
    <row r="77" customFormat="false" ht="16" hidden="false" customHeight="false" outlineLevel="0" collapsed="false">
      <c r="A77" s="4" t="s">
        <v>135</v>
      </c>
      <c r="B77" s="4" t="s">
        <v>136</v>
      </c>
      <c r="C77" s="4" t="n">
        <v>115</v>
      </c>
      <c r="D77" s="4" t="n">
        <v>115</v>
      </c>
      <c r="E77" s="5" t="n">
        <v>0</v>
      </c>
      <c r="F77" s="4" t="s">
        <v>95</v>
      </c>
      <c r="G77" s="4" t="n">
        <v>93.51</v>
      </c>
      <c r="H77" s="4" t="n">
        <v>4961805</v>
      </c>
      <c r="I77" s="4" t="str">
        <f aca="false">HYPERLINK("https://www.ncbi.nlm.nih.gov/nucleotide/CP096975.1?report=genbank&amp;log$=nucltop&amp;blast_rank=75&amp;RID=D2J7B34601N","CP096975.1")</f>
        <v>CP096975.1</v>
      </c>
    </row>
    <row r="78" customFormat="false" ht="16" hidden="false" customHeight="false" outlineLevel="0" collapsed="false">
      <c r="A78" s="4" t="s">
        <v>137</v>
      </c>
      <c r="B78" s="4" t="s">
        <v>48</v>
      </c>
      <c r="C78" s="4" t="n">
        <v>115</v>
      </c>
      <c r="D78" s="4" t="n">
        <v>203</v>
      </c>
      <c r="E78" s="5" t="n">
        <v>0</v>
      </c>
      <c r="F78" s="4" t="s">
        <v>95</v>
      </c>
      <c r="G78" s="4" t="n">
        <v>88.54</v>
      </c>
      <c r="H78" s="4" t="n">
        <v>4574660</v>
      </c>
      <c r="I78" s="4" t="str">
        <f aca="false">HYPERLINK("https://www.ncbi.nlm.nih.gov/nucleotide/CP091781.1?report=genbank&amp;log$=nucltop&amp;blast_rank=76&amp;RID=D2J7B34601N","CP091781.1")</f>
        <v>CP091781.1</v>
      </c>
    </row>
    <row r="79" customFormat="false" ht="16" hidden="false" customHeight="false" outlineLevel="0" collapsed="false">
      <c r="A79" s="4" t="s">
        <v>138</v>
      </c>
      <c r="B79" s="4" t="s">
        <v>48</v>
      </c>
      <c r="C79" s="4" t="n">
        <v>115</v>
      </c>
      <c r="D79" s="4" t="n">
        <v>115</v>
      </c>
      <c r="E79" s="5" t="n">
        <v>0</v>
      </c>
      <c r="F79" s="4" t="s">
        <v>95</v>
      </c>
      <c r="G79" s="4" t="n">
        <v>88.54</v>
      </c>
      <c r="H79" s="4" t="n">
        <v>4391471</v>
      </c>
      <c r="I79" s="4" t="str">
        <f aca="false">HYPERLINK("https://www.ncbi.nlm.nih.gov/nucleotide/CP071784.1?report=genbank&amp;log$=nucltop&amp;blast_rank=77&amp;RID=D2J7B34601N","CP071784.1")</f>
        <v>CP071784.1</v>
      </c>
    </row>
    <row r="80" customFormat="false" ht="16" hidden="false" customHeight="false" outlineLevel="0" collapsed="false">
      <c r="A80" s="4" t="s">
        <v>139</v>
      </c>
      <c r="B80" s="4" t="s">
        <v>48</v>
      </c>
      <c r="C80" s="4" t="n">
        <v>115</v>
      </c>
      <c r="D80" s="4" t="n">
        <v>190</v>
      </c>
      <c r="E80" s="5" t="n">
        <v>0</v>
      </c>
      <c r="F80" s="4" t="s">
        <v>95</v>
      </c>
      <c r="G80" s="4" t="n">
        <v>88.54</v>
      </c>
      <c r="H80" s="4" t="n">
        <v>4613698</v>
      </c>
      <c r="I80" s="4" t="str">
        <f aca="false">HYPERLINK("https://www.ncbi.nlm.nih.gov/nucleotide/CP088242.1?report=genbank&amp;log$=nucltop&amp;blast_rank=78&amp;RID=D2J7B34601N","CP088242.1")</f>
        <v>CP088242.1</v>
      </c>
    </row>
    <row r="81" customFormat="false" ht="16" hidden="false" customHeight="false" outlineLevel="0" collapsed="false">
      <c r="A81" s="4" t="s">
        <v>140</v>
      </c>
      <c r="B81" s="4" t="s">
        <v>48</v>
      </c>
      <c r="C81" s="4" t="n">
        <v>115</v>
      </c>
      <c r="D81" s="4" t="n">
        <v>115</v>
      </c>
      <c r="E81" s="5" t="n">
        <v>0</v>
      </c>
      <c r="F81" s="4" t="s">
        <v>95</v>
      </c>
      <c r="G81" s="4" t="n">
        <v>93.51</v>
      </c>
      <c r="H81" s="4" t="n">
        <v>4702572</v>
      </c>
      <c r="I81" s="4" t="str">
        <f aca="false">HYPERLINK("https://www.ncbi.nlm.nih.gov/nucleotide/CP088241.1?report=genbank&amp;log$=nucltop&amp;blast_rank=79&amp;RID=D2J7B34601N","CP088241.1")</f>
        <v>CP088241.1</v>
      </c>
    </row>
    <row r="82" customFormat="false" ht="16" hidden="false" customHeight="false" outlineLevel="0" collapsed="false">
      <c r="A82" s="4" t="s">
        <v>141</v>
      </c>
      <c r="B82" s="4" t="s">
        <v>48</v>
      </c>
      <c r="C82" s="4" t="n">
        <v>115</v>
      </c>
      <c r="D82" s="4" t="n">
        <v>190</v>
      </c>
      <c r="E82" s="5" t="n">
        <v>0</v>
      </c>
      <c r="F82" s="4" t="s">
        <v>95</v>
      </c>
      <c r="G82" s="4" t="n">
        <v>88.54</v>
      </c>
      <c r="H82" s="4" t="n">
        <v>4612229</v>
      </c>
      <c r="I82" s="4" t="str">
        <f aca="false">HYPERLINK("https://www.ncbi.nlm.nih.gov/nucleotide/CP088243.1?report=genbank&amp;log$=nucltop&amp;blast_rank=80&amp;RID=D2J7B34601N","CP088243.1")</f>
        <v>CP088243.1</v>
      </c>
    </row>
    <row r="83" customFormat="false" ht="16" hidden="false" customHeight="false" outlineLevel="0" collapsed="false">
      <c r="A83" s="4" t="s">
        <v>142</v>
      </c>
      <c r="B83" s="4" t="s">
        <v>48</v>
      </c>
      <c r="C83" s="4" t="n">
        <v>115</v>
      </c>
      <c r="D83" s="4" t="n">
        <v>115</v>
      </c>
      <c r="E83" s="5" t="n">
        <v>0</v>
      </c>
      <c r="F83" s="4" t="s">
        <v>95</v>
      </c>
      <c r="G83" s="4" t="n">
        <v>88.54</v>
      </c>
      <c r="H83" s="4" t="n">
        <v>4533092</v>
      </c>
      <c r="I83" s="4" t="str">
        <f aca="false">HYPERLINK("https://www.ncbi.nlm.nih.gov/nucleotide/CP088240.1?report=genbank&amp;log$=nucltop&amp;blast_rank=81&amp;RID=D2J7B34601N","CP088240.1")</f>
        <v>CP088240.1</v>
      </c>
    </row>
    <row r="84" customFormat="false" ht="16" hidden="false" customHeight="false" outlineLevel="0" collapsed="false">
      <c r="A84" s="4" t="s">
        <v>143</v>
      </c>
      <c r="B84" s="4" t="s">
        <v>144</v>
      </c>
      <c r="C84" s="4" t="n">
        <v>115</v>
      </c>
      <c r="D84" s="4" t="n">
        <v>185</v>
      </c>
      <c r="E84" s="5" t="n">
        <v>0</v>
      </c>
      <c r="F84" s="4" t="s">
        <v>95</v>
      </c>
      <c r="G84" s="4" t="n">
        <v>93.51</v>
      </c>
      <c r="H84" s="4" t="n">
        <v>4444096</v>
      </c>
      <c r="I84" s="4" t="str">
        <f aca="false">HYPERLINK("https://www.ncbi.nlm.nih.gov/nucleotide/CP086598.1?report=genbank&amp;log$=nucltop&amp;blast_rank=82&amp;RID=D2J7B34601N","CP086598.1")</f>
        <v>CP086598.1</v>
      </c>
    </row>
    <row r="85" customFormat="false" ht="16" hidden="false" customHeight="false" outlineLevel="0" collapsed="false">
      <c r="A85" s="4" t="s">
        <v>145</v>
      </c>
      <c r="B85" s="4" t="s">
        <v>48</v>
      </c>
      <c r="C85" s="4" t="n">
        <v>115</v>
      </c>
      <c r="D85" s="4" t="n">
        <v>115</v>
      </c>
      <c r="E85" s="5" t="n">
        <v>0</v>
      </c>
      <c r="F85" s="4" t="s">
        <v>95</v>
      </c>
      <c r="G85" s="4" t="n">
        <v>93.51</v>
      </c>
      <c r="H85" s="4" t="n">
        <v>4837108</v>
      </c>
      <c r="I85" s="4" t="str">
        <f aca="false">HYPERLINK("https://www.ncbi.nlm.nih.gov/nucleotide/OU943334.1?report=genbank&amp;log$=nucltop&amp;blast_rank=83&amp;RID=D2J7B34601N","OU943334.1")</f>
        <v>OU943334.1</v>
      </c>
    </row>
    <row r="86" customFormat="false" ht="16" hidden="false" customHeight="false" outlineLevel="0" collapsed="false">
      <c r="A86" s="4" t="s">
        <v>146</v>
      </c>
      <c r="B86" s="4" t="s">
        <v>48</v>
      </c>
      <c r="C86" s="4" t="n">
        <v>115</v>
      </c>
      <c r="D86" s="4" t="n">
        <v>227</v>
      </c>
      <c r="E86" s="5" t="n">
        <v>0</v>
      </c>
      <c r="F86" s="4" t="s">
        <v>95</v>
      </c>
      <c r="G86" s="4" t="n">
        <v>93.51</v>
      </c>
      <c r="H86" s="4" t="n">
        <v>4635432</v>
      </c>
      <c r="I86" s="4" t="str">
        <f aca="false">HYPERLINK("https://www.ncbi.nlm.nih.gov/nucleotide/CP060259.1?report=genbank&amp;log$=nucltop&amp;blast_rank=84&amp;RID=D2J7B34601N","CP060259.1")</f>
        <v>CP060259.1</v>
      </c>
    </row>
    <row r="87" customFormat="false" ht="16" hidden="false" customHeight="false" outlineLevel="0" collapsed="false">
      <c r="A87" s="4" t="s">
        <v>147</v>
      </c>
      <c r="B87" s="4" t="s">
        <v>48</v>
      </c>
      <c r="C87" s="4" t="n">
        <v>115</v>
      </c>
      <c r="D87" s="4" t="n">
        <v>197</v>
      </c>
      <c r="E87" s="5" t="n">
        <v>0</v>
      </c>
      <c r="F87" s="4" t="s">
        <v>95</v>
      </c>
      <c r="G87" s="4" t="n">
        <v>88.54</v>
      </c>
      <c r="H87" s="4" t="n">
        <v>4630138</v>
      </c>
      <c r="I87" s="4" t="str">
        <f aca="false">HYPERLINK("https://www.ncbi.nlm.nih.gov/nucleotide/CP083454.1?report=genbank&amp;log$=nucltop&amp;blast_rank=85&amp;RID=D2J7B34601N","CP083454.1")</f>
        <v>CP083454.1</v>
      </c>
    </row>
    <row r="88" customFormat="false" ht="16" hidden="false" customHeight="false" outlineLevel="0" collapsed="false">
      <c r="A88" s="4" t="s">
        <v>148</v>
      </c>
      <c r="B88" s="4" t="s">
        <v>149</v>
      </c>
      <c r="C88" s="4" t="n">
        <v>115</v>
      </c>
      <c r="D88" s="4" t="n">
        <v>115</v>
      </c>
      <c r="E88" s="5" t="n">
        <v>0</v>
      </c>
      <c r="F88" s="4" t="s">
        <v>95</v>
      </c>
      <c r="G88" s="4" t="n">
        <v>93.51</v>
      </c>
      <c r="H88" s="4" t="n">
        <v>4455911</v>
      </c>
      <c r="I88" s="4" t="str">
        <f aca="false">HYPERLINK("https://www.ncbi.nlm.nih.gov/nucleotide/CP081826.1?report=genbank&amp;log$=nucltop&amp;blast_rank=86&amp;RID=D2J7B34601N","CP081826.1")</f>
        <v>CP081826.1</v>
      </c>
    </row>
    <row r="89" customFormat="false" ht="16" hidden="false" customHeight="false" outlineLevel="0" collapsed="false">
      <c r="A89" s="4" t="s">
        <v>150</v>
      </c>
      <c r="B89" s="4" t="s">
        <v>112</v>
      </c>
      <c r="C89" s="4" t="n">
        <v>115</v>
      </c>
      <c r="D89" s="4" t="n">
        <v>115</v>
      </c>
      <c r="E89" s="5" t="n">
        <v>0</v>
      </c>
      <c r="F89" s="4" t="s">
        <v>95</v>
      </c>
      <c r="G89" s="4" t="n">
        <v>93.51</v>
      </c>
      <c r="H89" s="4" t="n">
        <v>4615841</v>
      </c>
      <c r="I89" s="4" t="str">
        <f aca="false">HYPERLINK("https://www.ncbi.nlm.nih.gov/nucleotide/CP079106.1?report=genbank&amp;log$=nucltop&amp;blast_rank=87&amp;RID=D2J7B34601N","CP079106.1")</f>
        <v>CP079106.1</v>
      </c>
    </row>
    <row r="90" customFormat="false" ht="16" hidden="false" customHeight="false" outlineLevel="0" collapsed="false">
      <c r="A90" s="4" t="s">
        <v>151</v>
      </c>
      <c r="B90" s="4" t="s">
        <v>48</v>
      </c>
      <c r="C90" s="4" t="n">
        <v>115</v>
      </c>
      <c r="D90" s="4" t="n">
        <v>197</v>
      </c>
      <c r="E90" s="5" t="n">
        <v>0</v>
      </c>
      <c r="F90" s="4" t="s">
        <v>95</v>
      </c>
      <c r="G90" s="4" t="n">
        <v>88.54</v>
      </c>
      <c r="H90" s="4" t="n">
        <v>4516998</v>
      </c>
      <c r="I90" s="4" t="str">
        <f aca="false">HYPERLINK("https://www.ncbi.nlm.nih.gov/nucleotide/CP078102.1?report=genbank&amp;log$=nucltop&amp;blast_rank=88&amp;RID=D2J7B34601N","CP078102.1")</f>
        <v>CP078102.1</v>
      </c>
    </row>
    <row r="91" customFormat="false" ht="16" hidden="false" customHeight="false" outlineLevel="0" collapsed="false">
      <c r="A91" s="4" t="s">
        <v>152</v>
      </c>
      <c r="B91" s="4" t="s">
        <v>48</v>
      </c>
      <c r="C91" s="4" t="n">
        <v>115</v>
      </c>
      <c r="D91" s="4" t="n">
        <v>115</v>
      </c>
      <c r="E91" s="5" t="n">
        <v>0</v>
      </c>
      <c r="F91" s="4" t="s">
        <v>95</v>
      </c>
      <c r="G91" s="4" t="n">
        <v>88.54</v>
      </c>
      <c r="H91" s="4" t="n">
        <v>4458565</v>
      </c>
      <c r="I91" s="4" t="str">
        <f aca="false">HYPERLINK("https://www.ncbi.nlm.nih.gov/nucleotide/CP077679.1?report=genbank&amp;log$=nucltop&amp;blast_rank=89&amp;RID=D2J7B34601N","CP077679.1")</f>
        <v>CP077679.1</v>
      </c>
    </row>
    <row r="92" customFormat="false" ht="16" hidden="false" customHeight="false" outlineLevel="0" collapsed="false">
      <c r="A92" s="4" t="s">
        <v>153</v>
      </c>
      <c r="B92" s="4" t="s">
        <v>114</v>
      </c>
      <c r="C92" s="4" t="n">
        <v>115</v>
      </c>
      <c r="D92" s="4" t="n">
        <v>214</v>
      </c>
      <c r="E92" s="5" t="n">
        <v>0</v>
      </c>
      <c r="F92" s="4" t="s">
        <v>95</v>
      </c>
      <c r="G92" s="4" t="n">
        <v>88.54</v>
      </c>
      <c r="H92" s="4" t="n">
        <v>4615174</v>
      </c>
      <c r="I92" s="4" t="str">
        <f aca="false">HYPERLINK("https://www.ncbi.nlm.nih.gov/nucleotide/AP024684.1?report=genbank&amp;log$=nucltop&amp;blast_rank=90&amp;RID=D2J7B34601N","AP024684.1")</f>
        <v>AP024684.1</v>
      </c>
    </row>
    <row r="93" customFormat="false" ht="16" hidden="false" customHeight="false" outlineLevel="0" collapsed="false">
      <c r="A93" s="4" t="s">
        <v>154</v>
      </c>
      <c r="B93" s="4" t="s">
        <v>48</v>
      </c>
      <c r="C93" s="4" t="n">
        <v>115</v>
      </c>
      <c r="D93" s="4" t="n">
        <v>115</v>
      </c>
      <c r="E93" s="5" t="n">
        <v>0</v>
      </c>
      <c r="F93" s="4" t="s">
        <v>95</v>
      </c>
      <c r="G93" s="4" t="n">
        <v>88.54</v>
      </c>
      <c r="H93" s="4" t="n">
        <v>4682909</v>
      </c>
      <c r="I93" s="4" t="str">
        <f aca="false">HYPERLINK("https://www.ncbi.nlm.nih.gov/nucleotide/CP067993.1?report=genbank&amp;log$=nucltop&amp;blast_rank=91&amp;RID=D2J7B34601N","CP067993.1")</f>
        <v>CP067993.1</v>
      </c>
    </row>
    <row r="94" customFormat="false" ht="16" hidden="false" customHeight="false" outlineLevel="0" collapsed="false">
      <c r="A94" s="4" t="s">
        <v>155</v>
      </c>
      <c r="B94" s="4" t="s">
        <v>48</v>
      </c>
      <c r="C94" s="4" t="n">
        <v>115</v>
      </c>
      <c r="D94" s="4" t="n">
        <v>115</v>
      </c>
      <c r="E94" s="5" t="n">
        <v>0</v>
      </c>
      <c r="F94" s="4" t="s">
        <v>95</v>
      </c>
      <c r="G94" s="4" t="n">
        <v>88.54</v>
      </c>
      <c r="H94" s="4" t="n">
        <v>5004265</v>
      </c>
      <c r="I94" s="4" t="str">
        <f aca="false">HYPERLINK("https://www.ncbi.nlm.nih.gov/nucleotide/CP065965.1?report=genbank&amp;log$=nucltop&amp;blast_rank=92&amp;RID=D2J7B34601N","CP065965.1")</f>
        <v>CP065965.1</v>
      </c>
    </row>
    <row r="95" customFormat="false" ht="16" hidden="false" customHeight="false" outlineLevel="0" collapsed="false">
      <c r="A95" s="4" t="s">
        <v>156</v>
      </c>
      <c r="B95" s="4" t="s">
        <v>48</v>
      </c>
      <c r="C95" s="4" t="n">
        <v>115</v>
      </c>
      <c r="D95" s="4" t="n">
        <v>115</v>
      </c>
      <c r="E95" s="5" t="n">
        <v>0</v>
      </c>
      <c r="F95" s="4" t="s">
        <v>95</v>
      </c>
      <c r="G95" s="4" t="n">
        <v>93.51</v>
      </c>
      <c r="H95" s="4" t="n">
        <v>4815503</v>
      </c>
      <c r="I95" s="4" t="str">
        <f aca="false">HYPERLINK("https://www.ncbi.nlm.nih.gov/nucleotide/CP056088.1?report=genbank&amp;log$=nucltop&amp;blast_rank=93&amp;RID=D2J7B34601N","CP056088.1")</f>
        <v>CP056088.1</v>
      </c>
    </row>
    <row r="96" customFormat="false" ht="16" hidden="false" customHeight="false" outlineLevel="0" collapsed="false">
      <c r="A96" s="4" t="s">
        <v>157</v>
      </c>
      <c r="B96" s="4" t="s">
        <v>48</v>
      </c>
      <c r="C96" s="4" t="n">
        <v>115</v>
      </c>
      <c r="D96" s="4" t="n">
        <v>115</v>
      </c>
      <c r="E96" s="5" t="n">
        <v>0</v>
      </c>
      <c r="F96" s="4" t="s">
        <v>95</v>
      </c>
      <c r="G96" s="4" t="n">
        <v>88.54</v>
      </c>
      <c r="H96" s="4" t="n">
        <v>4483650</v>
      </c>
      <c r="I96" s="4" t="str">
        <f aca="false">HYPERLINK("https://www.ncbi.nlm.nih.gov/nucleotide/CP060021.1?report=genbank&amp;log$=nucltop&amp;blast_rank=94&amp;RID=D2J7B34601N","CP060021.1")</f>
        <v>CP060021.1</v>
      </c>
    </row>
    <row r="97" customFormat="false" ht="16" hidden="false" customHeight="false" outlineLevel="0" collapsed="false">
      <c r="A97" s="4" t="s">
        <v>158</v>
      </c>
      <c r="B97" s="4" t="s">
        <v>48</v>
      </c>
      <c r="C97" s="4" t="n">
        <v>115</v>
      </c>
      <c r="D97" s="4" t="n">
        <v>227</v>
      </c>
      <c r="E97" s="5" t="n">
        <v>0</v>
      </c>
      <c r="F97" s="4" t="s">
        <v>95</v>
      </c>
      <c r="G97" s="4" t="n">
        <v>88.54</v>
      </c>
      <c r="H97" s="4" t="n">
        <v>4854229</v>
      </c>
      <c r="I97" s="4" t="str">
        <f aca="false">HYPERLINK("https://www.ncbi.nlm.nih.gov/nucleotide/CP060022.1?report=genbank&amp;log$=nucltop&amp;blast_rank=95&amp;RID=D2J7B34601N","CP060022.1")</f>
        <v>CP060022.1</v>
      </c>
    </row>
    <row r="98" customFormat="false" ht="16" hidden="false" customHeight="false" outlineLevel="0" collapsed="false">
      <c r="A98" s="4" t="s">
        <v>159</v>
      </c>
      <c r="B98" s="4" t="s">
        <v>48</v>
      </c>
      <c r="C98" s="4" t="n">
        <v>115</v>
      </c>
      <c r="D98" s="4" t="n">
        <v>227</v>
      </c>
      <c r="E98" s="5" t="n">
        <v>0</v>
      </c>
      <c r="F98" s="4" t="s">
        <v>95</v>
      </c>
      <c r="G98" s="4" t="n">
        <v>88.54</v>
      </c>
      <c r="H98" s="4" t="n">
        <v>4855254</v>
      </c>
      <c r="I98" s="4" t="str">
        <f aca="false">HYPERLINK("https://www.ncbi.nlm.nih.gov/nucleotide/CP060023.1?report=genbank&amp;log$=nucltop&amp;blast_rank=96&amp;RID=D2J7B34601N","CP060023.1")</f>
        <v>CP060023.1</v>
      </c>
    </row>
    <row r="99" customFormat="false" ht="16" hidden="false" customHeight="false" outlineLevel="0" collapsed="false">
      <c r="A99" s="4" t="s">
        <v>160</v>
      </c>
      <c r="B99" s="4" t="s">
        <v>48</v>
      </c>
      <c r="C99" s="4" t="n">
        <v>115</v>
      </c>
      <c r="D99" s="4" t="n">
        <v>115</v>
      </c>
      <c r="E99" s="5" t="n">
        <v>0</v>
      </c>
      <c r="F99" s="4" t="s">
        <v>95</v>
      </c>
      <c r="G99" s="4" t="n">
        <v>93.51</v>
      </c>
      <c r="H99" s="4" t="n">
        <v>4785831</v>
      </c>
      <c r="I99" s="4" t="str">
        <f aca="false">HYPERLINK("https://www.ncbi.nlm.nih.gov/nucleotide/CP060024.1?report=genbank&amp;log$=nucltop&amp;blast_rank=97&amp;RID=D2J7B34601N","CP060024.1")</f>
        <v>CP060024.1</v>
      </c>
    </row>
    <row r="100" customFormat="false" ht="16" hidden="false" customHeight="false" outlineLevel="0" collapsed="false">
      <c r="A100" s="4" t="s">
        <v>161</v>
      </c>
      <c r="B100" s="4" t="s">
        <v>48</v>
      </c>
      <c r="C100" s="4" t="n">
        <v>115</v>
      </c>
      <c r="D100" s="4" t="n">
        <v>115</v>
      </c>
      <c r="E100" s="5" t="n">
        <v>0</v>
      </c>
      <c r="F100" s="4" t="s">
        <v>95</v>
      </c>
      <c r="G100" s="4" t="n">
        <v>93.51</v>
      </c>
      <c r="H100" s="4" t="n">
        <v>4666115</v>
      </c>
      <c r="I100" s="4" t="str">
        <f aca="false">HYPERLINK("https://www.ncbi.nlm.nih.gov/nucleotide/CP060025.1?report=genbank&amp;log$=nucltop&amp;blast_rank=98&amp;RID=D2J7B34601N","CP060025.1")</f>
        <v>CP060025.1</v>
      </c>
    </row>
    <row r="101" customFormat="false" ht="16" hidden="false" customHeight="false" outlineLevel="0" collapsed="false">
      <c r="A101" s="4" t="s">
        <v>162</v>
      </c>
      <c r="B101" s="4" t="s">
        <v>48</v>
      </c>
      <c r="C101" s="4" t="n">
        <v>115</v>
      </c>
      <c r="D101" s="4" t="n">
        <v>320</v>
      </c>
      <c r="E101" s="5" t="n">
        <v>0</v>
      </c>
      <c r="F101" s="4" t="s">
        <v>95</v>
      </c>
      <c r="G101" s="4" t="n">
        <v>93.51</v>
      </c>
      <c r="H101" s="4" t="n">
        <v>5062159</v>
      </c>
      <c r="I101" s="4" t="str">
        <f aca="false">HYPERLINK("https://www.ncbi.nlm.nih.gov/nucleotide/CP060026.1?report=genbank&amp;log$=nucltop&amp;blast_rank=99&amp;RID=D2J7B34601N","CP060026.1")</f>
        <v>CP060026.1</v>
      </c>
    </row>
    <row r="102" customFormat="false" ht="16" hidden="false" customHeight="false" outlineLevel="0" collapsed="false">
      <c r="A102" s="4" t="s">
        <v>163</v>
      </c>
      <c r="B102" s="4" t="s">
        <v>48</v>
      </c>
      <c r="C102" s="4" t="n">
        <v>115</v>
      </c>
      <c r="D102" s="4" t="n">
        <v>115</v>
      </c>
      <c r="E102" s="5" t="n">
        <v>0</v>
      </c>
      <c r="F102" s="4" t="s">
        <v>95</v>
      </c>
      <c r="G102" s="4" t="n">
        <v>88.54</v>
      </c>
      <c r="H102" s="4" t="n">
        <v>4652546</v>
      </c>
      <c r="I102" s="4" t="str">
        <f aca="false">HYPERLINK("https://www.ncbi.nlm.nih.gov/nucleotide/CP060027.1?report=genbank&amp;log$=nucltop&amp;blast_rank=100&amp;RID=D2J7B34601N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66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0</v>
      </c>
      <c r="B3" s="4" t="s">
        <v>11</v>
      </c>
      <c r="C3" s="4" t="n">
        <v>5790</v>
      </c>
      <c r="D3" s="4" t="n">
        <v>13032</v>
      </c>
      <c r="E3" s="5" t="n">
        <v>0.3</v>
      </c>
      <c r="F3" s="4" t="n">
        <v>0</v>
      </c>
      <c r="G3" s="4" t="n">
        <v>81.8</v>
      </c>
      <c r="H3" s="4" t="n">
        <v>20392</v>
      </c>
      <c r="I3" s="4" t="str">
        <f aca="false">HYPERLINK("https://www.ncbi.nlm.nih.gov/nucleotide/MN855797.1?report=genbank&amp;log$=nucltop&amp;blast_rank=1&amp;RID=D2ZEXZD3013","MN855797.1")</f>
        <v>MN855797.1</v>
      </c>
    </row>
    <row r="4" customFormat="false" ht="16" hidden="false" customHeight="false" outlineLevel="0" collapsed="false">
      <c r="A4" s="4" t="s">
        <v>12</v>
      </c>
      <c r="B4" s="4" t="s">
        <v>13</v>
      </c>
      <c r="C4" s="4" t="n">
        <v>4575</v>
      </c>
      <c r="D4" s="4" t="n">
        <v>17677</v>
      </c>
      <c r="E4" s="5" t="n">
        <v>0.33</v>
      </c>
      <c r="F4" s="4" t="n">
        <v>0</v>
      </c>
      <c r="G4" s="4" t="n">
        <v>82.41</v>
      </c>
      <c r="H4" s="4" t="n">
        <v>48624</v>
      </c>
      <c r="I4" s="4" t="str">
        <f aca="false">HYPERLINK("https://www.ncbi.nlm.nih.gov/nucleotide/MH029512.1?report=genbank&amp;log$=nucltop&amp;blast_rank=2&amp;RID=D2ZEXZD3013","MH029512.1")</f>
        <v>MH029512.1</v>
      </c>
    </row>
    <row r="5" customFormat="false" ht="16" hidden="false" customHeight="false" outlineLevel="0" collapsed="false">
      <c r="A5" s="4" t="s">
        <v>14</v>
      </c>
      <c r="B5" s="4" t="s">
        <v>11</v>
      </c>
      <c r="C5" s="4" t="n">
        <v>4368</v>
      </c>
      <c r="D5" s="4" t="n">
        <v>4637</v>
      </c>
      <c r="E5" s="5" t="n">
        <v>0.12</v>
      </c>
      <c r="F5" s="4" t="n">
        <v>0</v>
      </c>
      <c r="G5" s="4" t="n">
        <v>79.88</v>
      </c>
      <c r="H5" s="4" t="n">
        <v>13366</v>
      </c>
      <c r="I5" s="4" t="str">
        <f aca="false">HYPERLINK("https://www.ncbi.nlm.nih.gov/nucleotide/MN855816.1?report=genbank&amp;log$=nucltop&amp;blast_rank=3&amp;RID=D2ZEXZD3013","MN855816.1")</f>
        <v>MN855816.1</v>
      </c>
    </row>
    <row r="6" customFormat="false" ht="16" hidden="false" customHeight="false" outlineLevel="0" collapsed="false">
      <c r="A6" s="4" t="s">
        <v>15</v>
      </c>
      <c r="B6" s="4" t="s">
        <v>11</v>
      </c>
      <c r="C6" s="4" t="n">
        <v>2933</v>
      </c>
      <c r="D6" s="4" t="n">
        <v>2933</v>
      </c>
      <c r="E6" s="5" t="n">
        <v>0.08</v>
      </c>
      <c r="F6" s="4" t="n">
        <v>0</v>
      </c>
      <c r="G6" s="4" t="n">
        <v>79.21</v>
      </c>
      <c r="H6" s="4" t="n">
        <v>9774</v>
      </c>
      <c r="I6" s="4" t="str">
        <f aca="false">HYPERLINK("https://www.ncbi.nlm.nih.gov/nucleotide/MN855843.1?report=genbank&amp;log$=nucltop&amp;blast_rank=4&amp;RID=D2ZEXZD3013","MN855843.1")</f>
        <v>MN855843.1</v>
      </c>
    </row>
    <row r="7" customFormat="false" ht="16" hidden="false" customHeight="false" outlineLevel="0" collapsed="false">
      <c r="A7" s="4" t="s">
        <v>16</v>
      </c>
      <c r="B7" s="4" t="s">
        <v>17</v>
      </c>
      <c r="C7" s="4" t="n">
        <v>2817</v>
      </c>
      <c r="D7" s="4" t="n">
        <v>24763</v>
      </c>
      <c r="E7" s="5" t="n">
        <v>0.45</v>
      </c>
      <c r="F7" s="4" t="n">
        <v>0</v>
      </c>
      <c r="G7" s="4" t="n">
        <v>87.02</v>
      </c>
      <c r="H7" s="4" t="n">
        <v>48301</v>
      </c>
      <c r="I7" s="4" t="str">
        <f aca="false">HYPERLINK("https://www.ncbi.nlm.nih.gov/nucleotide/OM638088.1?report=genbank&amp;log$=nucltop&amp;blast_rank=5&amp;RID=D2ZEXZD3013","OM638088.1")</f>
        <v>OM638088.1</v>
      </c>
    </row>
    <row r="8" customFormat="false" ht="16" hidden="false" customHeight="false" outlineLevel="0" collapsed="false">
      <c r="A8" s="4" t="s">
        <v>18</v>
      </c>
      <c r="B8" s="4" t="s">
        <v>11</v>
      </c>
      <c r="C8" s="4" t="n">
        <v>2383</v>
      </c>
      <c r="D8" s="4" t="n">
        <v>4660</v>
      </c>
      <c r="E8" s="5" t="n">
        <v>0.08</v>
      </c>
      <c r="F8" s="4" t="n">
        <v>0</v>
      </c>
      <c r="G8" s="4" t="n">
        <v>87.69</v>
      </c>
      <c r="H8" s="4" t="n">
        <v>8593</v>
      </c>
      <c r="I8" s="4" t="str">
        <f aca="false">HYPERLINK("https://www.ncbi.nlm.nih.gov/nucleotide/MN855857.1?report=genbank&amp;log$=nucltop&amp;blast_rank=6&amp;RID=D2ZEXZD3013","MN855857.1")</f>
        <v>MN855857.1</v>
      </c>
    </row>
    <row r="9" customFormat="false" ht="16" hidden="false" customHeight="false" outlineLevel="0" collapsed="false">
      <c r="A9" s="4" t="s">
        <v>19</v>
      </c>
      <c r="B9" s="4" t="s">
        <v>20</v>
      </c>
      <c r="C9" s="4" t="n">
        <v>780</v>
      </c>
      <c r="D9" s="4" t="n">
        <v>780</v>
      </c>
      <c r="E9" s="5" t="n">
        <v>0.02</v>
      </c>
      <c r="F9" s="4" t="n">
        <v>0</v>
      </c>
      <c r="G9" s="4" t="n">
        <v>77.83</v>
      </c>
      <c r="H9" s="4" t="n">
        <v>5882212</v>
      </c>
      <c r="I9" s="4" t="str">
        <f aca="false">HYPERLINK("https://www.ncbi.nlm.nih.gov/nucleotide/CP027733.1?report=genbank&amp;log$=nucltop&amp;blast_rank=7&amp;RID=D2ZEXZD3013","CP027733.1")</f>
        <v>CP027733.1</v>
      </c>
    </row>
    <row r="10" customFormat="false" ht="16" hidden="false" customHeight="false" outlineLevel="0" collapsed="false">
      <c r="A10" s="4" t="s">
        <v>21</v>
      </c>
      <c r="B10" s="4" t="s">
        <v>22</v>
      </c>
      <c r="C10" s="4" t="n">
        <v>769</v>
      </c>
      <c r="D10" s="4" t="n">
        <v>769</v>
      </c>
      <c r="E10" s="5" t="n">
        <v>0.02</v>
      </c>
      <c r="F10" s="4" t="n">
        <v>0</v>
      </c>
      <c r="G10" s="4" t="n">
        <v>77.62</v>
      </c>
      <c r="H10" s="4" t="n">
        <v>6326501</v>
      </c>
      <c r="I10" s="4" t="str">
        <f aca="false">HYPERLINK("https://www.ncbi.nlm.nih.gov/nucleotide/CP045767.1?report=genbank&amp;log$=nucltop&amp;blast_rank=8&amp;RID=D2ZEXZD3013","CP045767.1")</f>
        <v>CP045767.1</v>
      </c>
    </row>
    <row r="11" customFormat="false" ht="16" hidden="false" customHeight="false" outlineLevel="0" collapsed="false">
      <c r="A11" s="4" t="s">
        <v>23</v>
      </c>
      <c r="B11" s="4" t="s">
        <v>11</v>
      </c>
      <c r="C11" s="4" t="n">
        <v>743</v>
      </c>
      <c r="D11" s="4" t="n">
        <v>2749</v>
      </c>
      <c r="E11" s="5" t="n">
        <v>0.04</v>
      </c>
      <c r="F11" s="4" t="n">
        <v>0</v>
      </c>
      <c r="G11" s="4" t="n">
        <v>84.55</v>
      </c>
      <c r="H11" s="4" t="n">
        <v>6029</v>
      </c>
      <c r="I11" s="4" t="str">
        <f aca="false">HYPERLINK("https://www.ncbi.nlm.nih.gov/nucleotide/MN855911.1?report=genbank&amp;log$=nucltop&amp;blast_rank=9&amp;RID=D2ZEXZD3013","MN855911.1")</f>
        <v>MN855911.1</v>
      </c>
    </row>
    <row r="12" customFormat="false" ht="16" hidden="false" customHeight="false" outlineLevel="0" collapsed="false">
      <c r="A12" s="4" t="s">
        <v>24</v>
      </c>
      <c r="B12" s="4" t="s">
        <v>11</v>
      </c>
      <c r="C12" s="4" t="n">
        <v>730</v>
      </c>
      <c r="D12" s="4" t="n">
        <v>1389</v>
      </c>
      <c r="E12" s="5" t="n">
        <v>0.02</v>
      </c>
      <c r="F12" s="4" t="n">
        <v>0</v>
      </c>
      <c r="G12" s="4" t="n">
        <v>81.26</v>
      </c>
      <c r="H12" s="4" t="n">
        <v>5939</v>
      </c>
      <c r="I12" s="4" t="str">
        <f aca="false">HYPERLINK("https://www.ncbi.nlm.nih.gov/nucleotide/MN855918.1?report=genbank&amp;log$=nucltop&amp;blast_rank=10&amp;RID=D2ZEXZD3013","MN855918.1")</f>
        <v>MN855918.1</v>
      </c>
    </row>
    <row r="13" customFormat="false" ht="16" hidden="false" customHeight="false" outlineLevel="0" collapsed="false">
      <c r="A13" s="4" t="s">
        <v>25</v>
      </c>
      <c r="B13" s="4" t="s">
        <v>26</v>
      </c>
      <c r="C13" s="4" t="n">
        <v>728</v>
      </c>
      <c r="D13" s="4" t="n">
        <v>728</v>
      </c>
      <c r="E13" s="5" t="n">
        <v>0.02</v>
      </c>
      <c r="F13" s="4" t="n">
        <v>0</v>
      </c>
      <c r="G13" s="4" t="n">
        <v>77.14</v>
      </c>
      <c r="H13" s="4" t="n">
        <v>7371963</v>
      </c>
      <c r="I13" s="4" t="str">
        <f aca="false">HYPERLINK("https://www.ncbi.nlm.nih.gov/nucleotide/CP034537.1?report=genbank&amp;log$=nucltop&amp;blast_rank=11&amp;RID=D2ZEXZD3013","CP034537.1")</f>
        <v>CP034537.1</v>
      </c>
    </row>
    <row r="14" customFormat="false" ht="16" hidden="false" customHeight="false" outlineLevel="0" collapsed="false">
      <c r="A14" s="4" t="s">
        <v>27</v>
      </c>
      <c r="B14" s="4" t="s">
        <v>28</v>
      </c>
      <c r="C14" s="4" t="n">
        <v>630</v>
      </c>
      <c r="D14" s="4" t="n">
        <v>630</v>
      </c>
      <c r="E14" s="5" t="n">
        <v>0.02</v>
      </c>
      <c r="F14" s="4" t="s">
        <v>29</v>
      </c>
      <c r="G14" s="4" t="n">
        <v>75.66</v>
      </c>
      <c r="H14" s="4" t="n">
        <v>6722208</v>
      </c>
      <c r="I14" s="4" t="str">
        <f aca="false">HYPERLINK("https://www.ncbi.nlm.nih.gov/nucleotide/CP089063.2?report=genbank&amp;log$=nucltop&amp;blast_rank=12&amp;RID=D2ZEXZD3013","CP089063.2")</f>
        <v>CP089063.2</v>
      </c>
    </row>
    <row r="15" customFormat="false" ht="16" hidden="false" customHeight="false" outlineLevel="0" collapsed="false">
      <c r="A15" s="4" t="s">
        <v>30</v>
      </c>
      <c r="B15" s="4" t="s">
        <v>28</v>
      </c>
      <c r="C15" s="4" t="n">
        <v>625</v>
      </c>
      <c r="D15" s="4" t="n">
        <v>625</v>
      </c>
      <c r="E15" s="5" t="n">
        <v>0.02</v>
      </c>
      <c r="F15" s="4" t="s">
        <v>31</v>
      </c>
      <c r="G15" s="4" t="n">
        <v>75.44</v>
      </c>
      <c r="H15" s="4" t="n">
        <v>6763191</v>
      </c>
      <c r="I15" s="4" t="str">
        <f aca="false">HYPERLINK("https://www.ncbi.nlm.nih.gov/nucleotide/CP054789.1?report=genbank&amp;log$=nucltop&amp;blast_rank=13&amp;RID=D2ZEXZD3013","CP054789.1")</f>
        <v>CP054789.1</v>
      </c>
    </row>
    <row r="16" customFormat="false" ht="16" hidden="false" customHeight="false" outlineLevel="0" collapsed="false">
      <c r="A16" s="4" t="s">
        <v>32</v>
      </c>
      <c r="B16" s="4" t="s">
        <v>28</v>
      </c>
      <c r="C16" s="4" t="n">
        <v>608</v>
      </c>
      <c r="D16" s="4" t="n">
        <v>608</v>
      </c>
      <c r="E16" s="5" t="n">
        <v>0.02</v>
      </c>
      <c r="F16" s="4" t="s">
        <v>33</v>
      </c>
      <c r="G16" s="4" t="n">
        <v>75.21</v>
      </c>
      <c r="H16" s="4" t="n">
        <v>7170259</v>
      </c>
      <c r="I16" s="4" t="str">
        <f aca="false">HYPERLINK("https://www.ncbi.nlm.nih.gov/nucleotide/CP093013.1?report=genbank&amp;log$=nucltop&amp;blast_rank=14&amp;RID=D2ZEXZD3013","CP093013.1")</f>
        <v>CP093013.1</v>
      </c>
    </row>
    <row r="17" customFormat="false" ht="16" hidden="false" customHeight="false" outlineLevel="0" collapsed="false">
      <c r="A17" s="4" t="s">
        <v>34</v>
      </c>
      <c r="B17" s="4" t="s">
        <v>28</v>
      </c>
      <c r="C17" s="4" t="n">
        <v>597</v>
      </c>
      <c r="D17" s="4" t="n">
        <v>597</v>
      </c>
      <c r="E17" s="5" t="n">
        <v>0.02</v>
      </c>
      <c r="F17" s="4" t="s">
        <v>35</v>
      </c>
      <c r="G17" s="4" t="n">
        <v>75.06</v>
      </c>
      <c r="H17" s="4" t="n">
        <v>6385154</v>
      </c>
      <c r="I17" s="4" t="str">
        <f aca="false">HYPERLINK("https://www.ncbi.nlm.nih.gov/nucleotide/CP080405.1?report=genbank&amp;log$=nucltop&amp;blast_rank=15&amp;RID=D2ZEXZD3013","CP080405.1")</f>
        <v>CP080405.1</v>
      </c>
    </row>
    <row r="18" customFormat="false" ht="16" hidden="false" customHeight="false" outlineLevel="0" collapsed="false">
      <c r="A18" s="4" t="s">
        <v>36</v>
      </c>
      <c r="B18" s="4" t="s">
        <v>28</v>
      </c>
      <c r="C18" s="4" t="n">
        <v>592</v>
      </c>
      <c r="D18" s="4" t="n">
        <v>592</v>
      </c>
      <c r="E18" s="5" t="n">
        <v>0.02</v>
      </c>
      <c r="F18" s="4" t="s">
        <v>37</v>
      </c>
      <c r="G18" s="4" t="n">
        <v>75.02</v>
      </c>
      <c r="H18" s="4" t="n">
        <v>6364446</v>
      </c>
      <c r="I18" s="4" t="str">
        <f aca="false">HYPERLINK("https://www.ncbi.nlm.nih.gov/nucleotide/CP101540.1?report=genbank&amp;log$=nucltop&amp;blast_rank=16&amp;RID=D2ZEXZD3013","CP101540.1")</f>
        <v>CP101540.1</v>
      </c>
    </row>
    <row r="19" customFormat="false" ht="16" hidden="false" customHeight="false" outlineLevel="0" collapsed="false">
      <c r="A19" s="4" t="s">
        <v>38</v>
      </c>
      <c r="B19" s="4" t="s">
        <v>39</v>
      </c>
      <c r="C19" s="4" t="n">
        <v>555</v>
      </c>
      <c r="D19" s="4" t="n">
        <v>2379</v>
      </c>
      <c r="E19" s="5" t="n">
        <v>0.05</v>
      </c>
      <c r="F19" s="4" t="s">
        <v>40</v>
      </c>
      <c r="G19" s="4" t="n">
        <v>77.49</v>
      </c>
      <c r="H19" s="4" t="n">
        <v>10438</v>
      </c>
      <c r="I19" s="4" t="str">
        <f aca="false">HYPERLINK("https://www.ncbi.nlm.nih.gov/nucleotide/MN855838.1?report=genbank&amp;log$=nucltop&amp;blast_rank=17&amp;RID=D2ZEXZD3013","MN855838.1")</f>
        <v>MN855838.1</v>
      </c>
    </row>
    <row r="20" customFormat="false" ht="16" hidden="false" customHeight="false" outlineLevel="0" collapsed="false">
      <c r="A20" s="4" t="s">
        <v>41</v>
      </c>
      <c r="B20" s="4" t="s">
        <v>11</v>
      </c>
      <c r="C20" s="4" t="n">
        <v>532</v>
      </c>
      <c r="D20" s="4" t="n">
        <v>879</v>
      </c>
      <c r="E20" s="5" t="n">
        <v>0.02</v>
      </c>
      <c r="F20" s="4" t="s">
        <v>42</v>
      </c>
      <c r="G20" s="4" t="n">
        <v>84.75</v>
      </c>
      <c r="H20" s="4" t="n">
        <v>10140</v>
      </c>
      <c r="I20" s="4" t="str">
        <f aca="false">HYPERLINK("https://www.ncbi.nlm.nih.gov/nucleotide/MN855841.1?report=genbank&amp;log$=nucltop&amp;blast_rank=18&amp;RID=D2ZEXZD3013","MN855841.1")</f>
        <v>MN855841.1</v>
      </c>
    </row>
    <row r="21" customFormat="false" ht="16" hidden="false" customHeight="false" outlineLevel="0" collapsed="false">
      <c r="A21" s="4" t="s">
        <v>43</v>
      </c>
      <c r="B21" s="4" t="s">
        <v>11</v>
      </c>
      <c r="C21" s="4" t="n">
        <v>292</v>
      </c>
      <c r="D21" s="4" t="n">
        <v>509</v>
      </c>
      <c r="E21" s="5" t="n">
        <v>0</v>
      </c>
      <c r="F21" s="4" t="s">
        <v>44</v>
      </c>
      <c r="G21" s="4" t="n">
        <v>87.7</v>
      </c>
      <c r="H21" s="4" t="n">
        <v>6545</v>
      </c>
      <c r="I21" s="4" t="str">
        <f aca="false">HYPERLINK("https://www.ncbi.nlm.nih.gov/nucleotide/MN855891.1?report=genbank&amp;log$=nucltop&amp;blast_rank=19&amp;RID=D2ZEXZD3013","MN855891.1")</f>
        <v>MN855891.1</v>
      </c>
    </row>
    <row r="22" customFormat="false" ht="16" hidden="false" customHeight="false" outlineLevel="0" collapsed="false">
      <c r="A22" s="4" t="s">
        <v>45</v>
      </c>
      <c r="B22" s="4" t="s">
        <v>11</v>
      </c>
      <c r="C22" s="4" t="n">
        <v>289</v>
      </c>
      <c r="D22" s="4" t="n">
        <v>441</v>
      </c>
      <c r="E22" s="5" t="n">
        <v>0</v>
      </c>
      <c r="F22" s="4" t="s">
        <v>46</v>
      </c>
      <c r="G22" s="4" t="n">
        <v>88.61</v>
      </c>
      <c r="H22" s="4" t="n">
        <v>7605</v>
      </c>
      <c r="I22" s="4" t="str">
        <f aca="false">HYPERLINK("https://www.ncbi.nlm.nih.gov/nucleotide/MN855873.1?report=genbank&amp;log$=nucltop&amp;blast_rank=20&amp;RID=D2ZEXZD3013","MN855873.1")</f>
        <v>MN855873.1</v>
      </c>
    </row>
    <row r="23" customFormat="false" ht="16" hidden="false" customHeight="false" outlineLevel="0" collapsed="false">
      <c r="A23" s="4" t="s">
        <v>47</v>
      </c>
      <c r="B23" s="4" t="s">
        <v>48</v>
      </c>
      <c r="C23" s="4" t="n">
        <v>254</v>
      </c>
      <c r="D23" s="4" t="n">
        <v>701</v>
      </c>
      <c r="E23" s="5" t="n">
        <v>0</v>
      </c>
      <c r="F23" s="4" t="s">
        <v>49</v>
      </c>
      <c r="G23" s="4" t="n">
        <v>93.06</v>
      </c>
      <c r="H23" s="4" t="n">
        <v>4928653</v>
      </c>
      <c r="I23" s="4" t="str">
        <f aca="false">HYPERLINK("https://www.ncbi.nlm.nih.gov/nucleotide/CP049956.1?report=genbank&amp;log$=nucltop&amp;blast_rank=21&amp;RID=D2ZEXZD3013","CP049956.1")</f>
        <v>CP049956.1</v>
      </c>
    </row>
    <row r="24" customFormat="false" ht="16" hidden="false" customHeight="false" outlineLevel="0" collapsed="false">
      <c r="A24" s="4" t="s">
        <v>50</v>
      </c>
      <c r="B24" s="4" t="s">
        <v>48</v>
      </c>
      <c r="C24" s="4" t="n">
        <v>213</v>
      </c>
      <c r="D24" s="4" t="n">
        <v>329</v>
      </c>
      <c r="E24" s="5" t="n">
        <v>0</v>
      </c>
      <c r="F24" s="4" t="s">
        <v>51</v>
      </c>
      <c r="G24" s="4" t="n">
        <v>86.98</v>
      </c>
      <c r="H24" s="4" t="n">
        <v>4817124</v>
      </c>
      <c r="I24" s="4" t="str">
        <f aca="false">HYPERLINK("https://www.ncbi.nlm.nih.gov/nucleotide/CP080573.1?report=genbank&amp;log$=nucltop&amp;blast_rank=22&amp;RID=D2ZEXZD3013","CP080573.1")</f>
        <v>CP080573.1</v>
      </c>
    </row>
    <row r="25" customFormat="false" ht="16" hidden="false" customHeight="false" outlineLevel="0" collapsed="false">
      <c r="A25" s="4" t="s">
        <v>52</v>
      </c>
      <c r="B25" s="4" t="s">
        <v>53</v>
      </c>
      <c r="C25" s="4" t="n">
        <v>159</v>
      </c>
      <c r="D25" s="4" t="n">
        <v>501</v>
      </c>
      <c r="E25" s="5" t="n">
        <v>0</v>
      </c>
      <c r="F25" s="4" t="s">
        <v>54</v>
      </c>
      <c r="G25" s="4" t="n">
        <v>100</v>
      </c>
      <c r="H25" s="4" t="n">
        <v>4512703</v>
      </c>
      <c r="I25" s="4" t="str">
        <f aca="false">HYPERLINK("https://www.ncbi.nlm.nih.gov/nucleotide/CP021768.1?report=genbank&amp;log$=nucltop&amp;blast_rank=23&amp;RID=D2ZEXZD3013","CP021768.1")</f>
        <v>CP021768.1</v>
      </c>
    </row>
    <row r="26" customFormat="false" ht="16" hidden="false" customHeight="false" outlineLevel="0" collapsed="false">
      <c r="A26" s="4" t="s">
        <v>55</v>
      </c>
      <c r="B26" s="4" t="s">
        <v>48</v>
      </c>
      <c r="C26" s="4" t="n">
        <v>143</v>
      </c>
      <c r="D26" s="4" t="n">
        <v>509</v>
      </c>
      <c r="E26" s="5" t="n">
        <v>0</v>
      </c>
      <c r="F26" s="4" t="s">
        <v>56</v>
      </c>
      <c r="G26" s="4" t="n">
        <v>98.75</v>
      </c>
      <c r="H26" s="4" t="n">
        <v>5086181</v>
      </c>
      <c r="I26" s="4" t="str">
        <f aca="false">HYPERLINK("https://www.ncbi.nlm.nih.gov/nucleotide/CP031058.1?report=genbank&amp;log$=nucltop&amp;blast_rank=24&amp;RID=D2ZEXZD3013","CP031058.1")</f>
        <v>CP031058.1</v>
      </c>
    </row>
    <row r="27" customFormat="false" ht="16" hidden="false" customHeight="false" outlineLevel="0" collapsed="false">
      <c r="A27" s="4" t="s">
        <v>57</v>
      </c>
      <c r="B27" s="4" t="s">
        <v>58</v>
      </c>
      <c r="C27" s="4" t="n">
        <v>139</v>
      </c>
      <c r="D27" s="4" t="n">
        <v>255</v>
      </c>
      <c r="E27" s="5" t="n">
        <v>0</v>
      </c>
      <c r="F27" s="4" t="s">
        <v>59</v>
      </c>
      <c r="G27" s="4" t="n">
        <v>95.45</v>
      </c>
      <c r="H27" s="4" t="n">
        <v>4544477</v>
      </c>
      <c r="I27" s="4" t="str">
        <f aca="false">HYPERLINK("https://www.ncbi.nlm.nih.gov/nucleotide/CP002986.1?report=genbank&amp;log$=nucltop&amp;blast_rank=25&amp;RID=D2ZEXZD3013","CP002986.1")</f>
        <v>CP002986.1</v>
      </c>
    </row>
    <row r="28" customFormat="false" ht="16" hidden="false" customHeight="false" outlineLevel="0" collapsed="false">
      <c r="A28" s="4" t="s">
        <v>60</v>
      </c>
      <c r="B28" s="4" t="s">
        <v>48</v>
      </c>
      <c r="C28" s="4" t="n">
        <v>137</v>
      </c>
      <c r="D28" s="4" t="n">
        <v>466</v>
      </c>
      <c r="E28" s="5" t="n">
        <v>0</v>
      </c>
      <c r="F28" s="4" t="s">
        <v>61</v>
      </c>
      <c r="G28" s="4" t="n">
        <v>96.39</v>
      </c>
      <c r="H28" s="4" t="n">
        <v>4542908</v>
      </c>
      <c r="I28" s="4" t="str">
        <f aca="false">HYPERLINK("https://www.ncbi.nlm.nih.gov/nucleotide/CP118547.1?report=genbank&amp;log$=nucltop&amp;blast_rank=26&amp;RID=D2ZEXZD3013","CP118547.1")</f>
        <v>CP118547.1</v>
      </c>
    </row>
    <row r="29" customFormat="false" ht="16" hidden="false" customHeight="false" outlineLevel="0" collapsed="false">
      <c r="A29" s="4" t="s">
        <v>62</v>
      </c>
      <c r="B29" s="4" t="s">
        <v>48</v>
      </c>
      <c r="C29" s="4" t="n">
        <v>134</v>
      </c>
      <c r="D29" s="4" t="n">
        <v>328</v>
      </c>
      <c r="E29" s="5" t="n">
        <v>0</v>
      </c>
      <c r="F29" s="4" t="s">
        <v>63</v>
      </c>
      <c r="G29" s="4" t="n">
        <v>98.67</v>
      </c>
      <c r="H29" s="4" t="n">
        <v>4577568</v>
      </c>
      <c r="I29" s="4" t="str">
        <f aca="false">HYPERLINK("https://www.ncbi.nlm.nih.gov/nucleotide/CP033829.1?report=genbank&amp;log$=nucltop&amp;blast_rank=27&amp;RID=D2ZEXZD3013","CP033829.1")</f>
        <v>CP033829.1</v>
      </c>
    </row>
    <row r="30" customFormat="false" ht="16" hidden="false" customHeight="false" outlineLevel="0" collapsed="false">
      <c r="A30" s="4" t="s">
        <v>64</v>
      </c>
      <c r="B30" s="4" t="s">
        <v>48</v>
      </c>
      <c r="C30" s="4" t="n">
        <v>128</v>
      </c>
      <c r="D30" s="4" t="n">
        <v>244</v>
      </c>
      <c r="E30" s="5" t="n">
        <v>0</v>
      </c>
      <c r="F30" s="4" t="s">
        <v>65</v>
      </c>
      <c r="G30" s="4" t="n">
        <v>100</v>
      </c>
      <c r="H30" s="4" t="n">
        <v>4592627</v>
      </c>
      <c r="I30" s="4" t="str">
        <f aca="false">HYPERLINK("https://www.ncbi.nlm.nih.gov/nucleotide/LR134301.1?report=genbank&amp;log$=nucltop&amp;blast_rank=28&amp;RID=D2ZEXZD3013","LR134301.1")</f>
        <v>LR134301.1</v>
      </c>
    </row>
    <row r="31" customFormat="false" ht="16" hidden="false" customHeight="false" outlineLevel="0" collapsed="false">
      <c r="A31" s="4" t="s">
        <v>66</v>
      </c>
      <c r="B31" s="4" t="s">
        <v>48</v>
      </c>
      <c r="C31" s="4" t="n">
        <v>128</v>
      </c>
      <c r="D31" s="4" t="n">
        <v>326</v>
      </c>
      <c r="E31" s="5" t="n">
        <v>0</v>
      </c>
      <c r="F31" s="4" t="s">
        <v>65</v>
      </c>
      <c r="G31" s="4" t="n">
        <v>97.33</v>
      </c>
      <c r="H31" s="4" t="n">
        <v>4661352</v>
      </c>
      <c r="I31" s="4" t="str">
        <f aca="false">HYPERLINK("https://www.ncbi.nlm.nih.gov/nucleotide/LS483406.1?report=genbank&amp;log$=nucltop&amp;blast_rank=29&amp;RID=D2ZEXZD3013","LS483406.1")</f>
        <v>LS483406.1</v>
      </c>
    </row>
    <row r="32" customFormat="false" ht="16" hidden="false" customHeight="false" outlineLevel="0" collapsed="false">
      <c r="A32" s="4" t="s">
        <v>67</v>
      </c>
      <c r="B32" s="4" t="s">
        <v>68</v>
      </c>
      <c r="C32" s="4" t="n">
        <v>122</v>
      </c>
      <c r="D32" s="4" t="n">
        <v>122</v>
      </c>
      <c r="E32" s="5" t="n">
        <v>0</v>
      </c>
      <c r="F32" s="4" t="s">
        <v>69</v>
      </c>
      <c r="G32" s="4" t="n">
        <v>89.69</v>
      </c>
      <c r="H32" s="4" t="n">
        <v>4908514</v>
      </c>
      <c r="I32" s="4" t="str">
        <f aca="false">HYPERLINK("https://www.ncbi.nlm.nih.gov/nucleotide/CP099533.1?report=genbank&amp;log$=nucltop&amp;blast_rank=30&amp;RID=D2ZEXZD3013","CP099533.1")</f>
        <v>CP099533.1</v>
      </c>
    </row>
    <row r="33" customFormat="false" ht="16" hidden="false" customHeight="false" outlineLevel="0" collapsed="false">
      <c r="A33" s="4" t="s">
        <v>70</v>
      </c>
      <c r="B33" s="4" t="s">
        <v>68</v>
      </c>
      <c r="C33" s="4" t="n">
        <v>122</v>
      </c>
      <c r="D33" s="4" t="n">
        <v>122</v>
      </c>
      <c r="E33" s="5" t="n">
        <v>0</v>
      </c>
      <c r="F33" s="4" t="s">
        <v>69</v>
      </c>
      <c r="G33" s="4" t="n">
        <v>89.69</v>
      </c>
      <c r="H33" s="4" t="n">
        <v>4837212</v>
      </c>
      <c r="I33" s="4" t="str">
        <f aca="false">HYPERLINK("https://www.ncbi.nlm.nih.gov/nucleotide/CP099532.1?report=genbank&amp;log$=nucltop&amp;blast_rank=31&amp;RID=D2ZEXZD3013","CP099532.1")</f>
        <v>CP099532.1</v>
      </c>
    </row>
    <row r="34" customFormat="false" ht="16" hidden="false" customHeight="false" outlineLevel="0" collapsed="false">
      <c r="A34" s="4" t="s">
        <v>71</v>
      </c>
      <c r="B34" s="4" t="s">
        <v>72</v>
      </c>
      <c r="C34" s="4" t="n">
        <v>122</v>
      </c>
      <c r="D34" s="4" t="n">
        <v>238</v>
      </c>
      <c r="E34" s="5" t="n">
        <v>0</v>
      </c>
      <c r="F34" s="4" t="s">
        <v>69</v>
      </c>
      <c r="G34" s="4" t="n">
        <v>98.55</v>
      </c>
      <c r="H34" s="4" t="n">
        <v>4769156</v>
      </c>
      <c r="I34" s="4" t="str">
        <f aca="false">HYPERLINK("https://www.ncbi.nlm.nih.gov/nucleotide/HE798556.1?report=genbank&amp;log$=nucltop&amp;blast_rank=32&amp;RID=D2ZEXZD3013","HE798556.1")</f>
        <v>HE798556.1</v>
      </c>
    </row>
    <row r="35" customFormat="false" ht="16" hidden="false" customHeight="false" outlineLevel="0" collapsed="false">
      <c r="A35" s="4" t="s">
        <v>73</v>
      </c>
      <c r="B35" s="4" t="s">
        <v>48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89.69</v>
      </c>
      <c r="H35" s="4" t="n">
        <v>4121962</v>
      </c>
      <c r="I35" s="4" t="str">
        <f aca="false">HYPERLINK("https://www.ncbi.nlm.nih.gov/nucleotide/CP120400.1?report=genbank&amp;log$=nucltop&amp;blast_rank=33&amp;RID=D2ZEXZD3013","CP120400.1")</f>
        <v>CP120400.1</v>
      </c>
    </row>
    <row r="36" customFormat="false" ht="16" hidden="false" customHeight="false" outlineLevel="0" collapsed="false">
      <c r="A36" s="4" t="s">
        <v>75</v>
      </c>
      <c r="B36" s="4" t="s">
        <v>48</v>
      </c>
      <c r="C36" s="4" t="n">
        <v>121</v>
      </c>
      <c r="D36" s="4" t="n">
        <v>214</v>
      </c>
      <c r="E36" s="5" t="n">
        <v>0</v>
      </c>
      <c r="F36" s="4" t="s">
        <v>74</v>
      </c>
      <c r="G36" s="4" t="n">
        <v>89.58</v>
      </c>
      <c r="H36" s="4" t="n">
        <v>4804002</v>
      </c>
      <c r="I36" s="4" t="str">
        <f aca="false">HYPERLINK("https://www.ncbi.nlm.nih.gov/nucleotide/CP011010.1?report=genbank&amp;log$=nucltop&amp;blast_rank=34&amp;RID=D2ZEXZD3013","CP011010.1")</f>
        <v>CP011010.1</v>
      </c>
    </row>
    <row r="37" customFormat="false" ht="16" hidden="false" customHeight="false" outlineLevel="0" collapsed="false">
      <c r="A37" s="4" t="s">
        <v>76</v>
      </c>
      <c r="B37" s="4" t="s">
        <v>11</v>
      </c>
      <c r="C37" s="4" t="n">
        <v>121</v>
      </c>
      <c r="D37" s="4" t="n">
        <v>207</v>
      </c>
      <c r="E37" s="5" t="n">
        <v>0</v>
      </c>
      <c r="F37" s="4" t="s">
        <v>74</v>
      </c>
      <c r="G37" s="4" t="n">
        <v>96</v>
      </c>
      <c r="H37" s="4" t="n">
        <v>43747</v>
      </c>
      <c r="I37" s="4" t="str">
        <f aca="false">HYPERLINK("https://www.ncbi.nlm.nih.gov/nucleotide/BK020633.1?report=genbank&amp;log$=nucltop&amp;blast_rank=35&amp;RID=D2ZEXZD3013","BK020633.1")</f>
        <v>BK020633.1</v>
      </c>
    </row>
    <row r="38" customFormat="false" ht="16" hidden="false" customHeight="false" outlineLevel="0" collapsed="false">
      <c r="A38" s="4" t="s">
        <v>77</v>
      </c>
      <c r="B38" s="4" t="s">
        <v>48</v>
      </c>
      <c r="C38" s="4" t="n">
        <v>117</v>
      </c>
      <c r="D38" s="4" t="n">
        <v>348</v>
      </c>
      <c r="E38" s="5" t="n">
        <v>0</v>
      </c>
      <c r="F38" s="4" t="s">
        <v>78</v>
      </c>
      <c r="G38" s="4" t="n">
        <v>94.67</v>
      </c>
      <c r="H38" s="4" t="n">
        <v>4785515</v>
      </c>
      <c r="I38" s="4" t="str">
        <f aca="false">HYPERLINK("https://www.ncbi.nlm.nih.gov/nucleotide/CP051467.1?report=genbank&amp;log$=nucltop&amp;blast_rank=36&amp;RID=D2ZEXZD3013","CP051467.1")</f>
        <v>CP051467.1</v>
      </c>
    </row>
    <row r="39" customFormat="false" ht="16" hidden="false" customHeight="false" outlineLevel="0" collapsed="false">
      <c r="A39" s="4" t="s">
        <v>79</v>
      </c>
      <c r="B39" s="4" t="s">
        <v>48</v>
      </c>
      <c r="C39" s="4" t="n">
        <v>117</v>
      </c>
      <c r="D39" s="4" t="n">
        <v>117</v>
      </c>
      <c r="E39" s="5" t="n">
        <v>0</v>
      </c>
      <c r="F39" s="4" t="s">
        <v>78</v>
      </c>
      <c r="G39" s="4" t="n">
        <v>93.59</v>
      </c>
      <c r="H39" s="4" t="n">
        <v>4554224</v>
      </c>
      <c r="I39" s="4" t="str">
        <f aca="false">HYPERLINK("https://www.ncbi.nlm.nih.gov/nucleotide/CP037858.1?report=genbank&amp;log$=nucltop&amp;blast_rank=37&amp;RID=D2ZEXZD3013","CP037858.1")</f>
        <v>CP037858.1</v>
      </c>
    </row>
    <row r="40" customFormat="false" ht="16" hidden="false" customHeight="false" outlineLevel="0" collapsed="false">
      <c r="A40" s="4" t="s">
        <v>80</v>
      </c>
      <c r="B40" s="4" t="s">
        <v>81</v>
      </c>
      <c r="C40" s="4" t="n">
        <v>117</v>
      </c>
      <c r="D40" s="4" t="n">
        <v>117</v>
      </c>
      <c r="E40" s="5" t="n">
        <v>0</v>
      </c>
      <c r="F40" s="4" t="s">
        <v>78</v>
      </c>
      <c r="G40" s="4" t="n">
        <v>93.59</v>
      </c>
      <c r="H40" s="4" t="n">
        <v>4698328</v>
      </c>
      <c r="I40" s="4" t="str">
        <f aca="false">HYPERLINK("https://www.ncbi.nlm.nih.gov/nucleotide/CP026002.1?report=genbank&amp;log$=nucltop&amp;blast_rank=38&amp;RID=D2ZEXZD3013","CP026002.1")</f>
        <v>CP026002.1</v>
      </c>
    </row>
    <row r="41" customFormat="false" ht="16" hidden="false" customHeight="false" outlineLevel="0" collapsed="false">
      <c r="A41" s="4" t="s">
        <v>82</v>
      </c>
      <c r="B41" s="4" t="s">
        <v>48</v>
      </c>
      <c r="C41" s="4" t="n">
        <v>117</v>
      </c>
      <c r="D41" s="4" t="n">
        <v>117</v>
      </c>
      <c r="E41" s="5" t="n">
        <v>0</v>
      </c>
      <c r="F41" s="4" t="s">
        <v>78</v>
      </c>
      <c r="G41" s="4" t="n">
        <v>93.59</v>
      </c>
      <c r="H41" s="4" t="n">
        <v>4932325</v>
      </c>
      <c r="I41" s="4" t="str">
        <f aca="false">HYPERLINK("https://www.ncbi.nlm.nih.gov/nucleotide/CP027562.1?report=genbank&amp;log$=nucltop&amp;blast_rank=39&amp;RID=D2ZEXZD3013","CP027562.1")</f>
        <v>CP027562.1</v>
      </c>
    </row>
    <row r="42" customFormat="false" ht="16" hidden="false" customHeight="false" outlineLevel="0" collapsed="false">
      <c r="A42" s="4" t="s">
        <v>83</v>
      </c>
      <c r="B42" s="4" t="s">
        <v>48</v>
      </c>
      <c r="C42" s="4" t="n">
        <v>117</v>
      </c>
      <c r="D42" s="4" t="n">
        <v>117</v>
      </c>
      <c r="E42" s="5" t="n">
        <v>0</v>
      </c>
      <c r="F42" s="4" t="s">
        <v>78</v>
      </c>
      <c r="G42" s="4" t="n">
        <v>93.59</v>
      </c>
      <c r="H42" s="4" t="n">
        <v>4668743</v>
      </c>
      <c r="I42" s="4" t="str">
        <f aca="false">HYPERLINK("https://www.ncbi.nlm.nih.gov/nucleotide/CP015612.1?report=genbank&amp;log$=nucltop&amp;blast_rank=40&amp;RID=D2ZEXZD3013","CP015612.1")</f>
        <v>CP015612.1</v>
      </c>
    </row>
    <row r="43" customFormat="false" ht="16" hidden="false" customHeight="false" outlineLevel="0" collapsed="false">
      <c r="A43" s="4" t="s">
        <v>84</v>
      </c>
      <c r="B43" s="4" t="s">
        <v>85</v>
      </c>
      <c r="C43" s="4" t="n">
        <v>117</v>
      </c>
      <c r="D43" s="4" t="n">
        <v>117</v>
      </c>
      <c r="E43" s="5" t="n">
        <v>0</v>
      </c>
      <c r="F43" s="4" t="s">
        <v>78</v>
      </c>
      <c r="G43" s="4" t="n">
        <v>93.59</v>
      </c>
      <c r="H43" s="4" t="n">
        <v>4541729</v>
      </c>
      <c r="I43" s="4" t="str">
        <f aca="false">HYPERLINK("https://www.ncbi.nlm.nih.gov/nucleotide/CP016756.1?report=genbank&amp;log$=nucltop&amp;blast_rank=41&amp;RID=D2ZEXZD3013","CP016756.1")</f>
        <v>CP016756.1</v>
      </c>
    </row>
    <row r="44" customFormat="false" ht="16" hidden="false" customHeight="false" outlineLevel="0" collapsed="false">
      <c r="A44" s="4" t="s">
        <v>86</v>
      </c>
      <c r="B44" s="4" t="s">
        <v>87</v>
      </c>
      <c r="C44" s="4" t="n">
        <v>117</v>
      </c>
      <c r="D44" s="4" t="n">
        <v>117</v>
      </c>
      <c r="E44" s="5" t="n">
        <v>0</v>
      </c>
      <c r="F44" s="4" t="s">
        <v>78</v>
      </c>
      <c r="G44" s="4" t="n">
        <v>93.59</v>
      </c>
      <c r="H44" s="4" t="n">
        <v>4681496</v>
      </c>
      <c r="I44" s="4" t="str">
        <f aca="false">HYPERLINK("https://www.ncbi.nlm.nih.gov/nucleotide/CP130832.1?report=genbank&amp;log$=nucltop&amp;blast_rank=42&amp;RID=D2ZEXZD3013","CP130832.1")</f>
        <v>CP130832.1</v>
      </c>
    </row>
    <row r="45" customFormat="false" ht="16" hidden="false" customHeight="false" outlineLevel="0" collapsed="false">
      <c r="A45" s="4" t="s">
        <v>88</v>
      </c>
      <c r="B45" s="4" t="s">
        <v>89</v>
      </c>
      <c r="C45" s="4" t="n">
        <v>117</v>
      </c>
      <c r="D45" s="4" t="n">
        <v>117</v>
      </c>
      <c r="E45" s="5" t="n">
        <v>0</v>
      </c>
      <c r="F45" s="4" t="s">
        <v>78</v>
      </c>
      <c r="G45" s="4" t="n">
        <v>93.59</v>
      </c>
      <c r="H45" s="4" t="n">
        <v>4541594</v>
      </c>
      <c r="I45" s="4" t="str">
        <f aca="false">HYPERLINK("https://www.ncbi.nlm.nih.gov/nucleotide/CP014274.1?report=genbank&amp;log$=nucltop&amp;blast_rank=43&amp;RID=D2ZEXZD3013","CP014274.1")</f>
        <v>CP014274.1</v>
      </c>
    </row>
    <row r="46" customFormat="false" ht="16" hidden="false" customHeight="false" outlineLevel="0" collapsed="false">
      <c r="A46" s="4" t="s">
        <v>90</v>
      </c>
      <c r="B46" s="4" t="s">
        <v>68</v>
      </c>
      <c r="C46" s="4" t="n">
        <v>117</v>
      </c>
      <c r="D46" s="4" t="n">
        <v>117</v>
      </c>
      <c r="E46" s="5" t="n">
        <v>0</v>
      </c>
      <c r="F46" s="4" t="s">
        <v>78</v>
      </c>
      <c r="G46" s="4" t="n">
        <v>88.78</v>
      </c>
      <c r="H46" s="4" t="n">
        <v>4897696</v>
      </c>
      <c r="I46" s="4" t="str">
        <f aca="false">HYPERLINK("https://www.ncbi.nlm.nih.gov/nucleotide/CP099534.1?report=genbank&amp;log$=nucltop&amp;blast_rank=44&amp;RID=D2ZEXZD3013","CP099534.1")</f>
        <v>CP099534.1</v>
      </c>
    </row>
    <row r="47" customFormat="false" ht="16" hidden="false" customHeight="false" outlineLevel="0" collapsed="false">
      <c r="A47" s="4" t="s">
        <v>91</v>
      </c>
      <c r="B47" s="4" t="s">
        <v>68</v>
      </c>
      <c r="C47" s="4" t="n">
        <v>117</v>
      </c>
      <c r="D47" s="4" t="n">
        <v>117</v>
      </c>
      <c r="E47" s="5" t="n">
        <v>0</v>
      </c>
      <c r="F47" s="4" t="s">
        <v>78</v>
      </c>
      <c r="G47" s="4" t="n">
        <v>88.78</v>
      </c>
      <c r="H47" s="4" t="n">
        <v>4497453</v>
      </c>
      <c r="I47" s="4" t="str">
        <f aca="false">HYPERLINK("https://www.ncbi.nlm.nih.gov/nucleotide/CP010409.1?report=genbank&amp;log$=nucltop&amp;blast_rank=45&amp;RID=D2ZEXZD3013","CP010409.1")</f>
        <v>CP010409.1</v>
      </c>
    </row>
    <row r="48" customFormat="false" ht="16" hidden="false" customHeight="false" outlineLevel="0" collapsed="false">
      <c r="A48" s="4" t="s">
        <v>92</v>
      </c>
      <c r="B48" s="4" t="s">
        <v>48</v>
      </c>
      <c r="C48" s="4" t="n">
        <v>117</v>
      </c>
      <c r="D48" s="4" t="n">
        <v>117</v>
      </c>
      <c r="E48" s="5" t="n">
        <v>0</v>
      </c>
      <c r="F48" s="4" t="s">
        <v>78</v>
      </c>
      <c r="G48" s="4" t="n">
        <v>93.59</v>
      </c>
      <c r="H48" s="4" t="n">
        <v>4913676</v>
      </c>
      <c r="I48" s="4" t="str">
        <f aca="false">HYPERLINK("https://www.ncbi.nlm.nih.gov/nucleotide/CP090418.1?report=genbank&amp;log$=nucltop&amp;blast_rank=46&amp;RID=D2ZEXZD3013","CP090418.1")</f>
        <v>CP090418.1</v>
      </c>
    </row>
    <row r="49" customFormat="false" ht="16" hidden="false" customHeight="false" outlineLevel="0" collapsed="false">
      <c r="A49" s="4" t="s">
        <v>93</v>
      </c>
      <c r="B49" s="4" t="s">
        <v>94</v>
      </c>
      <c r="C49" s="4" t="n">
        <v>115</v>
      </c>
      <c r="D49" s="4" t="n">
        <v>227</v>
      </c>
      <c r="E49" s="5" t="n">
        <v>0</v>
      </c>
      <c r="F49" s="4" t="s">
        <v>95</v>
      </c>
      <c r="G49" s="4" t="n">
        <v>93.51</v>
      </c>
      <c r="H49" s="4" t="n">
        <v>4686432</v>
      </c>
      <c r="I49" s="4" t="str">
        <f aca="false">HYPERLINK("https://www.ncbi.nlm.nih.gov/nucleotide/CP130831.1?report=genbank&amp;log$=nucltop&amp;blast_rank=47&amp;RID=D2ZEXZD3013","CP130831.1")</f>
        <v>CP130831.1</v>
      </c>
    </row>
    <row r="50" customFormat="false" ht="16" hidden="false" customHeight="false" outlineLevel="0" collapsed="false">
      <c r="A50" s="4" t="s">
        <v>96</v>
      </c>
      <c r="B50" s="4" t="s">
        <v>97</v>
      </c>
      <c r="C50" s="4" t="n">
        <v>115</v>
      </c>
      <c r="D50" s="4" t="n">
        <v>115</v>
      </c>
      <c r="E50" s="5" t="n">
        <v>0</v>
      </c>
      <c r="F50" s="4" t="s">
        <v>95</v>
      </c>
      <c r="G50" s="4" t="n">
        <v>88.54</v>
      </c>
      <c r="H50" s="4" t="n">
        <v>4530360</v>
      </c>
      <c r="I50" s="4" t="str">
        <f aca="false">HYPERLINK("https://www.ncbi.nlm.nih.gov/nucleotide/CP128404.1?report=genbank&amp;log$=nucltop&amp;blast_rank=48&amp;RID=D2ZEXZD3013","CP128404.1")</f>
        <v>CP128404.1</v>
      </c>
    </row>
    <row r="51" customFormat="false" ht="16" hidden="false" customHeight="false" outlineLevel="0" collapsed="false">
      <c r="A51" s="4" t="s">
        <v>98</v>
      </c>
      <c r="B51" s="4" t="s">
        <v>48</v>
      </c>
      <c r="C51" s="4" t="n">
        <v>115</v>
      </c>
      <c r="D51" s="4" t="n">
        <v>115</v>
      </c>
      <c r="E51" s="5" t="n">
        <v>0</v>
      </c>
      <c r="F51" s="4" t="s">
        <v>95</v>
      </c>
      <c r="G51" s="4" t="n">
        <v>88.54</v>
      </c>
      <c r="H51" s="4" t="n">
        <v>4492202</v>
      </c>
      <c r="I51" s="4" t="str">
        <f aca="false">HYPERLINK("https://www.ncbi.nlm.nih.gov/nucleotide/CP128182.1?report=genbank&amp;log$=nucltop&amp;blast_rank=49&amp;RID=D2ZEXZD3013","CP128182.1")</f>
        <v>CP128182.1</v>
      </c>
    </row>
    <row r="52" customFormat="false" ht="16" hidden="false" customHeight="false" outlineLevel="0" collapsed="false">
      <c r="A52" s="4" t="s">
        <v>99</v>
      </c>
      <c r="B52" s="4" t="s">
        <v>100</v>
      </c>
      <c r="C52" s="4" t="n">
        <v>115</v>
      </c>
      <c r="D52" s="4" t="n">
        <v>115</v>
      </c>
      <c r="E52" s="5" t="n">
        <v>0</v>
      </c>
      <c r="F52" s="4" t="s">
        <v>95</v>
      </c>
      <c r="G52" s="4" t="n">
        <v>93.51</v>
      </c>
      <c r="H52" s="4" t="n">
        <v>4738577</v>
      </c>
      <c r="I52" s="4" t="str">
        <f aca="false">HYPERLINK("https://www.ncbi.nlm.nih.gov/nucleotide/CP127406.1?report=genbank&amp;log$=nucltop&amp;blast_rank=50&amp;RID=D2ZEXZD3013","CP127406.1")</f>
        <v>CP127406.1</v>
      </c>
    </row>
    <row r="53" customFormat="false" ht="16" hidden="false" customHeight="false" outlineLevel="0" collapsed="false">
      <c r="A53" s="4" t="s">
        <v>101</v>
      </c>
      <c r="B53" s="4" t="s">
        <v>102</v>
      </c>
      <c r="C53" s="4" t="n">
        <v>115</v>
      </c>
      <c r="D53" s="4" t="n">
        <v>115</v>
      </c>
      <c r="E53" s="5" t="n">
        <v>0</v>
      </c>
      <c r="F53" s="4" t="s">
        <v>95</v>
      </c>
      <c r="G53" s="4" t="n">
        <v>93.51</v>
      </c>
      <c r="H53" s="4" t="n">
        <v>4738657</v>
      </c>
      <c r="I53" s="4" t="str">
        <f aca="false">HYPERLINK("https://www.ncbi.nlm.nih.gov/nucleotide/CP127404.1?report=genbank&amp;log$=nucltop&amp;blast_rank=51&amp;RID=D2ZEXZD3013","CP127404.1")</f>
        <v>CP127404.1</v>
      </c>
    </row>
    <row r="54" customFormat="false" ht="16" hidden="false" customHeight="false" outlineLevel="0" collapsed="false">
      <c r="A54" s="4" t="s">
        <v>103</v>
      </c>
      <c r="B54" s="4" t="s">
        <v>104</v>
      </c>
      <c r="C54" s="4" t="n">
        <v>115</v>
      </c>
      <c r="D54" s="4" t="n">
        <v>115</v>
      </c>
      <c r="E54" s="5" t="n">
        <v>0</v>
      </c>
      <c r="F54" s="4" t="s">
        <v>95</v>
      </c>
      <c r="G54" s="4" t="n">
        <v>93.51</v>
      </c>
      <c r="H54" s="4" t="n">
        <v>4738653</v>
      </c>
      <c r="I54" s="4" t="str">
        <f aca="false">HYPERLINK("https://www.ncbi.nlm.nih.gov/nucleotide/CP127405.1?report=genbank&amp;log$=nucltop&amp;blast_rank=52&amp;RID=D2ZEXZD3013","CP127405.1")</f>
        <v>CP127405.1</v>
      </c>
    </row>
    <row r="55" customFormat="false" ht="16" hidden="false" customHeight="false" outlineLevel="0" collapsed="false">
      <c r="A55" s="4" t="s">
        <v>105</v>
      </c>
      <c r="B55" s="4" t="s">
        <v>106</v>
      </c>
      <c r="C55" s="4" t="n">
        <v>115</v>
      </c>
      <c r="D55" s="4" t="n">
        <v>115</v>
      </c>
      <c r="E55" s="5" t="n">
        <v>0</v>
      </c>
      <c r="F55" s="4" t="s">
        <v>95</v>
      </c>
      <c r="G55" s="4" t="n">
        <v>93.51</v>
      </c>
      <c r="H55" s="4" t="n">
        <v>4738654</v>
      </c>
      <c r="I55" s="4" t="str">
        <f aca="false">HYPERLINK("https://www.ncbi.nlm.nih.gov/nucleotide/CP127403.1?report=genbank&amp;log$=nucltop&amp;blast_rank=53&amp;RID=D2ZEXZD3013","CP127403.1")</f>
        <v>CP127403.1</v>
      </c>
    </row>
    <row r="56" customFormat="false" ht="16" hidden="false" customHeight="false" outlineLevel="0" collapsed="false">
      <c r="A56" s="4" t="s">
        <v>107</v>
      </c>
      <c r="B56" s="4" t="s">
        <v>108</v>
      </c>
      <c r="C56" s="4" t="n">
        <v>115</v>
      </c>
      <c r="D56" s="4" t="n">
        <v>300</v>
      </c>
      <c r="E56" s="5" t="n">
        <v>0</v>
      </c>
      <c r="F56" s="4" t="s">
        <v>95</v>
      </c>
      <c r="G56" s="4" t="n">
        <v>93.51</v>
      </c>
      <c r="H56" s="4" t="n">
        <v>4602113</v>
      </c>
      <c r="I56" s="4" t="str">
        <f aca="false">HYPERLINK("https://www.ncbi.nlm.nih.gov/nucleotide/CP127408.1?report=genbank&amp;log$=nucltop&amp;blast_rank=54&amp;RID=D2ZEXZD3013","CP127408.1")</f>
        <v>CP127408.1</v>
      </c>
    </row>
    <row r="57" customFormat="false" ht="16" hidden="false" customHeight="false" outlineLevel="0" collapsed="false">
      <c r="A57" s="4" t="s">
        <v>109</v>
      </c>
      <c r="B57" s="4" t="s">
        <v>110</v>
      </c>
      <c r="C57" s="4" t="n">
        <v>115</v>
      </c>
      <c r="D57" s="4" t="n">
        <v>229</v>
      </c>
      <c r="E57" s="5" t="n">
        <v>0</v>
      </c>
      <c r="F57" s="4" t="s">
        <v>95</v>
      </c>
      <c r="G57" s="4" t="n">
        <v>93.51</v>
      </c>
      <c r="H57" s="4" t="n">
        <v>4440463</v>
      </c>
      <c r="I57" s="4" t="str">
        <f aca="false">HYPERLINK("https://www.ncbi.nlm.nih.gov/nucleotide/CP127407.1?report=genbank&amp;log$=nucltop&amp;blast_rank=55&amp;RID=D2ZEXZD3013","CP127407.1")</f>
        <v>CP127407.1</v>
      </c>
    </row>
    <row r="58" customFormat="false" ht="16" hidden="false" customHeight="false" outlineLevel="0" collapsed="false">
      <c r="A58" s="4" t="s">
        <v>111</v>
      </c>
      <c r="B58" s="4" t="s">
        <v>112</v>
      </c>
      <c r="C58" s="4" t="n">
        <v>115</v>
      </c>
      <c r="D58" s="4" t="n">
        <v>115</v>
      </c>
      <c r="E58" s="5" t="n">
        <v>0</v>
      </c>
      <c r="F58" s="4" t="s">
        <v>95</v>
      </c>
      <c r="G58" s="4" t="n">
        <v>93.51</v>
      </c>
      <c r="H58" s="4" t="n">
        <v>4684666</v>
      </c>
      <c r="I58" s="4" t="str">
        <f aca="false">HYPERLINK("https://www.ncbi.nlm.nih.gov/nucleotide/CP124546.1?report=genbank&amp;log$=nucltop&amp;blast_rank=56&amp;RID=D2ZEXZD3013","CP124546.1")</f>
        <v>CP124546.1</v>
      </c>
    </row>
    <row r="59" customFormat="false" ht="16" hidden="false" customHeight="false" outlineLevel="0" collapsed="false">
      <c r="A59" s="4" t="s">
        <v>113</v>
      </c>
      <c r="B59" s="4" t="s">
        <v>114</v>
      </c>
      <c r="C59" s="4" t="n">
        <v>115</v>
      </c>
      <c r="D59" s="4" t="n">
        <v>115</v>
      </c>
      <c r="E59" s="5" t="n">
        <v>0</v>
      </c>
      <c r="F59" s="4" t="s">
        <v>95</v>
      </c>
      <c r="G59" s="4" t="n">
        <v>93.51</v>
      </c>
      <c r="H59" s="4" t="n">
        <v>4486416</v>
      </c>
      <c r="I59" s="4" t="str">
        <f aca="false">HYPERLINK("https://www.ncbi.nlm.nih.gov/nucleotide/CP061011.1?report=genbank&amp;log$=nucltop&amp;blast_rank=57&amp;RID=D2ZEXZD3013","CP061011.1")</f>
        <v>CP061011.1</v>
      </c>
    </row>
    <row r="60" customFormat="false" ht="16" hidden="false" customHeight="false" outlineLevel="0" collapsed="false">
      <c r="A60" s="4" t="s">
        <v>115</v>
      </c>
      <c r="B60" s="4" t="s">
        <v>116</v>
      </c>
      <c r="C60" s="4" t="n">
        <v>115</v>
      </c>
      <c r="D60" s="4" t="n">
        <v>115</v>
      </c>
      <c r="E60" s="5" t="n">
        <v>0</v>
      </c>
      <c r="F60" s="4" t="s">
        <v>95</v>
      </c>
      <c r="G60" s="4" t="n">
        <v>88.54</v>
      </c>
      <c r="H60" s="4" t="n">
        <v>4819725</v>
      </c>
      <c r="I60" s="4" t="str">
        <f aca="false">HYPERLINK("https://www.ncbi.nlm.nih.gov/nucleotide/CP082270.1?report=genbank&amp;log$=nucltop&amp;blast_rank=58&amp;RID=D2ZEXZD3013","CP082270.1")</f>
        <v>CP082270.1</v>
      </c>
    </row>
    <row r="61" customFormat="false" ht="16" hidden="false" customHeight="false" outlineLevel="0" collapsed="false">
      <c r="A61" s="4" t="s">
        <v>117</v>
      </c>
      <c r="B61" s="4" t="s">
        <v>48</v>
      </c>
      <c r="C61" s="4" t="n">
        <v>115</v>
      </c>
      <c r="D61" s="4" t="n">
        <v>115</v>
      </c>
      <c r="E61" s="5" t="n">
        <v>0</v>
      </c>
      <c r="F61" s="4" t="s">
        <v>95</v>
      </c>
      <c r="G61" s="4" t="n">
        <v>88.54</v>
      </c>
      <c r="H61" s="4" t="n">
        <v>4666431</v>
      </c>
      <c r="I61" s="4" t="str">
        <f aca="false">HYPERLINK("https://www.ncbi.nlm.nih.gov/nucleotide/CP088957.1?report=genbank&amp;log$=nucltop&amp;blast_rank=59&amp;RID=D2ZEXZD3013","CP088957.1")</f>
        <v>CP088957.1</v>
      </c>
    </row>
    <row r="62" customFormat="false" ht="16" hidden="false" customHeight="false" outlineLevel="0" collapsed="false">
      <c r="A62" s="4" t="s">
        <v>118</v>
      </c>
      <c r="B62" s="4" t="s">
        <v>119</v>
      </c>
      <c r="C62" s="4" t="n">
        <v>115</v>
      </c>
      <c r="D62" s="4" t="n">
        <v>115</v>
      </c>
      <c r="E62" s="5" t="n">
        <v>0</v>
      </c>
      <c r="F62" s="4" t="s">
        <v>95</v>
      </c>
      <c r="G62" s="4" t="n">
        <v>88.54</v>
      </c>
      <c r="H62" s="4" t="n">
        <v>4836070</v>
      </c>
      <c r="I62" s="4" t="str">
        <f aca="false">HYPERLINK("https://www.ncbi.nlm.nih.gov/nucleotide/CP109812.1?report=genbank&amp;log$=nucltop&amp;blast_rank=60&amp;RID=D2ZEXZD3013","CP109812.1")</f>
        <v>CP109812.1</v>
      </c>
    </row>
    <row r="63" customFormat="false" ht="16" hidden="false" customHeight="false" outlineLevel="0" collapsed="false">
      <c r="A63" s="4" t="s">
        <v>120</v>
      </c>
      <c r="B63" s="4" t="s">
        <v>48</v>
      </c>
      <c r="C63" s="4" t="n">
        <v>115</v>
      </c>
      <c r="D63" s="4" t="n">
        <v>115</v>
      </c>
      <c r="E63" s="5" t="n">
        <v>0</v>
      </c>
      <c r="F63" s="4" t="s">
        <v>95</v>
      </c>
      <c r="G63" s="4" t="n">
        <v>93.51</v>
      </c>
      <c r="H63" s="4" t="n">
        <v>4517685</v>
      </c>
      <c r="I63" s="4" t="str">
        <f aca="false">HYPERLINK("https://www.ncbi.nlm.nih.gov/nucleotide/CP101622.1?report=genbank&amp;log$=nucltop&amp;blast_rank=61&amp;RID=D2ZEXZD3013","CP101622.1")</f>
        <v>CP101622.1</v>
      </c>
    </row>
    <row r="64" customFormat="false" ht="16" hidden="false" customHeight="false" outlineLevel="0" collapsed="false">
      <c r="A64" s="4" t="s">
        <v>121</v>
      </c>
      <c r="B64" s="4" t="s">
        <v>48</v>
      </c>
      <c r="C64" s="4" t="n">
        <v>115</v>
      </c>
      <c r="D64" s="4" t="n">
        <v>115</v>
      </c>
      <c r="E64" s="5" t="n">
        <v>0</v>
      </c>
      <c r="F64" s="4" t="s">
        <v>95</v>
      </c>
      <c r="G64" s="4" t="n">
        <v>88.66</v>
      </c>
      <c r="H64" s="4" t="n">
        <v>4120518</v>
      </c>
      <c r="I64" s="4" t="str">
        <f aca="false">HYPERLINK("https://www.ncbi.nlm.nih.gov/nucleotide/CP106759.1?report=genbank&amp;log$=nucltop&amp;blast_rank=62&amp;RID=D2ZEXZD3013","CP106759.1")</f>
        <v>CP106759.1</v>
      </c>
    </row>
    <row r="65" customFormat="false" ht="16" hidden="false" customHeight="false" outlineLevel="0" collapsed="false">
      <c r="A65" s="4" t="s">
        <v>122</v>
      </c>
      <c r="B65" s="4" t="s">
        <v>48</v>
      </c>
      <c r="C65" s="4" t="n">
        <v>115</v>
      </c>
      <c r="D65" s="4" t="n">
        <v>209</v>
      </c>
      <c r="E65" s="5" t="n">
        <v>0</v>
      </c>
      <c r="F65" s="4" t="s">
        <v>95</v>
      </c>
      <c r="G65" s="4" t="n">
        <v>93.51</v>
      </c>
      <c r="H65" s="4" t="n">
        <v>4959065</v>
      </c>
      <c r="I65" s="4" t="str">
        <f aca="false">HYPERLINK("https://www.ncbi.nlm.nih.gov/nucleotide/CP104863.1?report=genbank&amp;log$=nucltop&amp;blast_rank=63&amp;RID=D2ZEXZD3013","CP104863.1")</f>
        <v>CP104863.1</v>
      </c>
    </row>
    <row r="66" customFormat="false" ht="16" hidden="false" customHeight="false" outlineLevel="0" collapsed="false">
      <c r="A66" s="4" t="s">
        <v>123</v>
      </c>
      <c r="B66" s="4" t="s">
        <v>48</v>
      </c>
      <c r="C66" s="4" t="n">
        <v>115</v>
      </c>
      <c r="D66" s="4" t="n">
        <v>115</v>
      </c>
      <c r="E66" s="5" t="n">
        <v>0</v>
      </c>
      <c r="F66" s="4" t="s">
        <v>95</v>
      </c>
      <c r="G66" s="4" t="n">
        <v>88.54</v>
      </c>
      <c r="H66" s="4" t="n">
        <v>4514347</v>
      </c>
      <c r="I66" s="4" t="str">
        <f aca="false">HYPERLINK("https://www.ncbi.nlm.nih.gov/nucleotide/CP104292.1?report=genbank&amp;log$=nucltop&amp;blast_rank=64&amp;RID=D2ZEXZD3013","CP104292.1")</f>
        <v>CP104292.1</v>
      </c>
    </row>
    <row r="67" customFormat="false" ht="16" hidden="false" customHeight="false" outlineLevel="0" collapsed="false">
      <c r="A67" s="4" t="s">
        <v>124</v>
      </c>
      <c r="B67" s="4" t="s">
        <v>48</v>
      </c>
      <c r="C67" s="4" t="n">
        <v>115</v>
      </c>
      <c r="D67" s="4" t="n">
        <v>115</v>
      </c>
      <c r="E67" s="5" t="n">
        <v>0</v>
      </c>
      <c r="F67" s="4" t="s">
        <v>95</v>
      </c>
      <c r="G67" s="4" t="n">
        <v>88.54</v>
      </c>
      <c r="H67" s="4" t="n">
        <v>4531306</v>
      </c>
      <c r="I67" s="4" t="str">
        <f aca="false">HYPERLINK("https://www.ncbi.nlm.nih.gov/nucleotide/CP104290.1?report=genbank&amp;log$=nucltop&amp;blast_rank=65&amp;RID=D2ZEXZD3013","CP104290.1")</f>
        <v>CP104290.1</v>
      </c>
    </row>
    <row r="68" customFormat="false" ht="16" hidden="false" customHeight="false" outlineLevel="0" collapsed="false">
      <c r="A68" s="4" t="s">
        <v>125</v>
      </c>
      <c r="B68" s="4" t="s">
        <v>48</v>
      </c>
      <c r="C68" s="4" t="n">
        <v>115</v>
      </c>
      <c r="D68" s="4" t="n">
        <v>115</v>
      </c>
      <c r="E68" s="5" t="n">
        <v>0</v>
      </c>
      <c r="F68" s="4" t="s">
        <v>95</v>
      </c>
      <c r="G68" s="4" t="n">
        <v>88.54</v>
      </c>
      <c r="H68" s="4" t="n">
        <v>4670277</v>
      </c>
      <c r="I68" s="4" t="str">
        <f aca="false">HYPERLINK("https://www.ncbi.nlm.nih.gov/nucleotide/CP104286.1?report=genbank&amp;log$=nucltop&amp;blast_rank=66&amp;RID=D2ZEXZD3013","CP104286.1")</f>
        <v>CP104286.1</v>
      </c>
    </row>
    <row r="69" customFormat="false" ht="16" hidden="false" customHeight="false" outlineLevel="0" collapsed="false">
      <c r="A69" s="4" t="s">
        <v>126</v>
      </c>
      <c r="B69" s="4" t="s">
        <v>48</v>
      </c>
      <c r="C69" s="4" t="n">
        <v>115</v>
      </c>
      <c r="D69" s="4" t="n">
        <v>220</v>
      </c>
      <c r="E69" s="5" t="n">
        <v>0</v>
      </c>
      <c r="F69" s="4" t="s">
        <v>95</v>
      </c>
      <c r="G69" s="4" t="n">
        <v>88.54</v>
      </c>
      <c r="H69" s="4" t="n">
        <v>4410708</v>
      </c>
      <c r="I69" s="4" t="str">
        <f aca="false">HYPERLINK("https://www.ncbi.nlm.nih.gov/nucleotide/CP104287.1?report=genbank&amp;log$=nucltop&amp;blast_rank=67&amp;RID=D2ZEXZD3013","CP104287.1")</f>
        <v>CP104287.1</v>
      </c>
    </row>
    <row r="70" customFormat="false" ht="16" hidden="false" customHeight="false" outlineLevel="0" collapsed="false">
      <c r="A70" s="4" t="s">
        <v>127</v>
      </c>
      <c r="B70" s="4" t="s">
        <v>48</v>
      </c>
      <c r="C70" s="4" t="n">
        <v>115</v>
      </c>
      <c r="D70" s="4" t="n">
        <v>115</v>
      </c>
      <c r="E70" s="5" t="n">
        <v>0</v>
      </c>
      <c r="F70" s="4" t="s">
        <v>95</v>
      </c>
      <c r="G70" s="4" t="n">
        <v>88.54</v>
      </c>
      <c r="H70" s="4" t="n">
        <v>4584972</v>
      </c>
      <c r="I70" s="4" t="str">
        <f aca="false">HYPERLINK("https://www.ncbi.nlm.nih.gov/nucleotide/CP104288.1?report=genbank&amp;log$=nucltop&amp;blast_rank=68&amp;RID=D2ZEXZD3013","CP104288.1")</f>
        <v>CP104288.1</v>
      </c>
    </row>
    <row r="71" customFormat="false" ht="16" hidden="false" customHeight="false" outlineLevel="0" collapsed="false">
      <c r="A71" s="4" t="s">
        <v>128</v>
      </c>
      <c r="B71" s="4" t="s">
        <v>48</v>
      </c>
      <c r="C71" s="4" t="n">
        <v>115</v>
      </c>
      <c r="D71" s="4" t="n">
        <v>205</v>
      </c>
      <c r="E71" s="5" t="n">
        <v>0</v>
      </c>
      <c r="F71" s="4" t="s">
        <v>95</v>
      </c>
      <c r="G71" s="4" t="n">
        <v>88.54</v>
      </c>
      <c r="H71" s="4" t="n">
        <v>4435369</v>
      </c>
      <c r="I71" s="4" t="str">
        <f aca="false">HYPERLINK("https://www.ncbi.nlm.nih.gov/nucleotide/CP104289.1?report=genbank&amp;log$=nucltop&amp;blast_rank=69&amp;RID=D2ZEXZD3013","CP104289.1")</f>
        <v>CP104289.1</v>
      </c>
    </row>
    <row r="72" customFormat="false" ht="16" hidden="false" customHeight="false" outlineLevel="0" collapsed="false">
      <c r="A72" s="4" t="s">
        <v>129</v>
      </c>
      <c r="B72" s="4" t="s">
        <v>48</v>
      </c>
      <c r="C72" s="4" t="n">
        <v>115</v>
      </c>
      <c r="D72" s="4" t="n">
        <v>190</v>
      </c>
      <c r="E72" s="5" t="n">
        <v>0</v>
      </c>
      <c r="F72" s="4" t="s">
        <v>95</v>
      </c>
      <c r="G72" s="4" t="n">
        <v>93.51</v>
      </c>
      <c r="H72" s="4" t="n">
        <v>4508936</v>
      </c>
      <c r="I72" s="4" t="str">
        <f aca="false">HYPERLINK("https://www.ncbi.nlm.nih.gov/nucleotide/CP104169.1?report=genbank&amp;log$=nucltop&amp;blast_rank=70&amp;RID=D2ZEXZD3013","CP104169.1")</f>
        <v>CP104169.1</v>
      </c>
    </row>
    <row r="73" customFormat="false" ht="16" hidden="false" customHeight="false" outlineLevel="0" collapsed="false">
      <c r="A73" s="4" t="s">
        <v>130</v>
      </c>
      <c r="B73" s="4" t="s">
        <v>48</v>
      </c>
      <c r="C73" s="4" t="n">
        <v>115</v>
      </c>
      <c r="D73" s="4" t="n">
        <v>115</v>
      </c>
      <c r="E73" s="5" t="n">
        <v>0</v>
      </c>
      <c r="F73" s="4" t="s">
        <v>95</v>
      </c>
      <c r="G73" s="4" t="n">
        <v>93.51</v>
      </c>
      <c r="H73" s="4" t="n">
        <v>4880425</v>
      </c>
      <c r="I73" s="4" t="str">
        <f aca="false">HYPERLINK("https://www.ncbi.nlm.nih.gov/nucleotide/CP102942.1?report=genbank&amp;log$=nucltop&amp;blast_rank=71&amp;RID=D2ZEXZD3013","CP102942.1")</f>
        <v>CP102942.1</v>
      </c>
    </row>
    <row r="74" customFormat="false" ht="16" hidden="false" customHeight="false" outlineLevel="0" collapsed="false">
      <c r="A74" s="4" t="s">
        <v>131</v>
      </c>
      <c r="B74" s="4" t="s">
        <v>132</v>
      </c>
      <c r="C74" s="4" t="n">
        <v>115</v>
      </c>
      <c r="D74" s="4" t="n">
        <v>221</v>
      </c>
      <c r="E74" s="5" t="n">
        <v>0</v>
      </c>
      <c r="F74" s="4" t="s">
        <v>95</v>
      </c>
      <c r="G74" s="4" t="n">
        <v>93.51</v>
      </c>
      <c r="H74" s="4" t="n">
        <v>4930936</v>
      </c>
      <c r="I74" s="4" t="str">
        <f aca="false">HYPERLINK("https://www.ncbi.nlm.nih.gov/nucleotide/CP102248.1?report=genbank&amp;log$=nucltop&amp;blast_rank=72&amp;RID=D2ZEXZD3013","CP102248.1")</f>
        <v>CP102248.1</v>
      </c>
    </row>
    <row r="75" customFormat="false" ht="16" hidden="false" customHeight="false" outlineLevel="0" collapsed="false">
      <c r="A75" s="4" t="s">
        <v>133</v>
      </c>
      <c r="B75" s="4" t="s">
        <v>48</v>
      </c>
      <c r="C75" s="4" t="n">
        <v>115</v>
      </c>
      <c r="D75" s="4" t="n">
        <v>115</v>
      </c>
      <c r="E75" s="5" t="n">
        <v>0</v>
      </c>
      <c r="F75" s="4" t="s">
        <v>95</v>
      </c>
      <c r="G75" s="4" t="n">
        <v>93.51</v>
      </c>
      <c r="H75" s="4" t="n">
        <v>4830983</v>
      </c>
      <c r="I75" s="4" t="str">
        <f aca="false">HYPERLINK("https://www.ncbi.nlm.nih.gov/nucleotide/CP098483.1?report=genbank&amp;log$=nucltop&amp;blast_rank=73&amp;RID=D2ZEXZD3013","CP098483.1")</f>
        <v>CP098483.1</v>
      </c>
    </row>
    <row r="76" customFormat="false" ht="16" hidden="false" customHeight="false" outlineLevel="0" collapsed="false">
      <c r="A76" s="4" t="s">
        <v>134</v>
      </c>
      <c r="B76" s="4" t="s">
        <v>48</v>
      </c>
      <c r="C76" s="4" t="n">
        <v>115</v>
      </c>
      <c r="D76" s="4" t="n">
        <v>196</v>
      </c>
      <c r="E76" s="5" t="n">
        <v>0</v>
      </c>
      <c r="F76" s="4" t="s">
        <v>95</v>
      </c>
      <c r="G76" s="4" t="n">
        <v>93.51</v>
      </c>
      <c r="H76" s="4" t="n">
        <v>4791742</v>
      </c>
      <c r="I76" s="4" t="str">
        <f aca="false">HYPERLINK("https://www.ncbi.nlm.nih.gov/nucleotide/CP090423.1?report=genbank&amp;log$=nucltop&amp;blast_rank=74&amp;RID=D2ZEXZD3013","CP090423.1")</f>
        <v>CP090423.1</v>
      </c>
    </row>
    <row r="77" customFormat="false" ht="16" hidden="false" customHeight="false" outlineLevel="0" collapsed="false">
      <c r="A77" s="4" t="s">
        <v>135</v>
      </c>
      <c r="B77" s="4" t="s">
        <v>136</v>
      </c>
      <c r="C77" s="4" t="n">
        <v>115</v>
      </c>
      <c r="D77" s="4" t="n">
        <v>115</v>
      </c>
      <c r="E77" s="5" t="n">
        <v>0</v>
      </c>
      <c r="F77" s="4" t="s">
        <v>95</v>
      </c>
      <c r="G77" s="4" t="n">
        <v>93.51</v>
      </c>
      <c r="H77" s="4" t="n">
        <v>4961805</v>
      </c>
      <c r="I77" s="4" t="str">
        <f aca="false">HYPERLINK("https://www.ncbi.nlm.nih.gov/nucleotide/CP096975.1?report=genbank&amp;log$=nucltop&amp;blast_rank=75&amp;RID=D2ZEXZD3013","CP096975.1")</f>
        <v>CP096975.1</v>
      </c>
    </row>
    <row r="78" customFormat="false" ht="16" hidden="false" customHeight="false" outlineLevel="0" collapsed="false">
      <c r="A78" s="4" t="s">
        <v>137</v>
      </c>
      <c r="B78" s="4" t="s">
        <v>48</v>
      </c>
      <c r="C78" s="4" t="n">
        <v>115</v>
      </c>
      <c r="D78" s="4" t="n">
        <v>203</v>
      </c>
      <c r="E78" s="5" t="n">
        <v>0</v>
      </c>
      <c r="F78" s="4" t="s">
        <v>95</v>
      </c>
      <c r="G78" s="4" t="n">
        <v>88.54</v>
      </c>
      <c r="H78" s="4" t="n">
        <v>4574660</v>
      </c>
      <c r="I78" s="4" t="str">
        <f aca="false">HYPERLINK("https://www.ncbi.nlm.nih.gov/nucleotide/CP091781.1?report=genbank&amp;log$=nucltop&amp;blast_rank=76&amp;RID=D2ZEXZD3013","CP091781.1")</f>
        <v>CP091781.1</v>
      </c>
    </row>
    <row r="79" customFormat="false" ht="16" hidden="false" customHeight="false" outlineLevel="0" collapsed="false">
      <c r="A79" s="4" t="s">
        <v>138</v>
      </c>
      <c r="B79" s="4" t="s">
        <v>48</v>
      </c>
      <c r="C79" s="4" t="n">
        <v>115</v>
      </c>
      <c r="D79" s="4" t="n">
        <v>115</v>
      </c>
      <c r="E79" s="5" t="n">
        <v>0</v>
      </c>
      <c r="F79" s="4" t="s">
        <v>95</v>
      </c>
      <c r="G79" s="4" t="n">
        <v>88.54</v>
      </c>
      <c r="H79" s="4" t="n">
        <v>4391471</v>
      </c>
      <c r="I79" s="4" t="str">
        <f aca="false">HYPERLINK("https://www.ncbi.nlm.nih.gov/nucleotide/CP071784.1?report=genbank&amp;log$=nucltop&amp;blast_rank=77&amp;RID=D2ZEXZD3013","CP071784.1")</f>
        <v>CP071784.1</v>
      </c>
    </row>
    <row r="80" customFormat="false" ht="16" hidden="false" customHeight="false" outlineLevel="0" collapsed="false">
      <c r="A80" s="4" t="s">
        <v>139</v>
      </c>
      <c r="B80" s="4" t="s">
        <v>48</v>
      </c>
      <c r="C80" s="4" t="n">
        <v>115</v>
      </c>
      <c r="D80" s="4" t="n">
        <v>190</v>
      </c>
      <c r="E80" s="5" t="n">
        <v>0</v>
      </c>
      <c r="F80" s="4" t="s">
        <v>95</v>
      </c>
      <c r="G80" s="4" t="n">
        <v>88.54</v>
      </c>
      <c r="H80" s="4" t="n">
        <v>4613698</v>
      </c>
      <c r="I80" s="4" t="str">
        <f aca="false">HYPERLINK("https://www.ncbi.nlm.nih.gov/nucleotide/CP088242.1?report=genbank&amp;log$=nucltop&amp;blast_rank=78&amp;RID=D2ZEXZD3013","CP088242.1")</f>
        <v>CP088242.1</v>
      </c>
    </row>
    <row r="81" customFormat="false" ht="16" hidden="false" customHeight="false" outlineLevel="0" collapsed="false">
      <c r="A81" s="4" t="s">
        <v>140</v>
      </c>
      <c r="B81" s="4" t="s">
        <v>48</v>
      </c>
      <c r="C81" s="4" t="n">
        <v>115</v>
      </c>
      <c r="D81" s="4" t="n">
        <v>115</v>
      </c>
      <c r="E81" s="5" t="n">
        <v>0</v>
      </c>
      <c r="F81" s="4" t="s">
        <v>95</v>
      </c>
      <c r="G81" s="4" t="n">
        <v>93.51</v>
      </c>
      <c r="H81" s="4" t="n">
        <v>4702572</v>
      </c>
      <c r="I81" s="4" t="str">
        <f aca="false">HYPERLINK("https://www.ncbi.nlm.nih.gov/nucleotide/CP088241.1?report=genbank&amp;log$=nucltop&amp;blast_rank=79&amp;RID=D2ZEXZD3013","CP088241.1")</f>
        <v>CP088241.1</v>
      </c>
    </row>
    <row r="82" customFormat="false" ht="16" hidden="false" customHeight="false" outlineLevel="0" collapsed="false">
      <c r="A82" s="4" t="s">
        <v>141</v>
      </c>
      <c r="B82" s="4" t="s">
        <v>48</v>
      </c>
      <c r="C82" s="4" t="n">
        <v>115</v>
      </c>
      <c r="D82" s="4" t="n">
        <v>190</v>
      </c>
      <c r="E82" s="5" t="n">
        <v>0</v>
      </c>
      <c r="F82" s="4" t="s">
        <v>95</v>
      </c>
      <c r="G82" s="4" t="n">
        <v>88.54</v>
      </c>
      <c r="H82" s="4" t="n">
        <v>4612229</v>
      </c>
      <c r="I82" s="4" t="str">
        <f aca="false">HYPERLINK("https://www.ncbi.nlm.nih.gov/nucleotide/CP088243.1?report=genbank&amp;log$=nucltop&amp;blast_rank=80&amp;RID=D2ZEXZD3013","CP088243.1")</f>
        <v>CP088243.1</v>
      </c>
    </row>
    <row r="83" customFormat="false" ht="16" hidden="false" customHeight="false" outlineLevel="0" collapsed="false">
      <c r="A83" s="4" t="s">
        <v>142</v>
      </c>
      <c r="B83" s="4" t="s">
        <v>48</v>
      </c>
      <c r="C83" s="4" t="n">
        <v>115</v>
      </c>
      <c r="D83" s="4" t="n">
        <v>115</v>
      </c>
      <c r="E83" s="5" t="n">
        <v>0</v>
      </c>
      <c r="F83" s="4" t="s">
        <v>95</v>
      </c>
      <c r="G83" s="4" t="n">
        <v>88.54</v>
      </c>
      <c r="H83" s="4" t="n">
        <v>4533092</v>
      </c>
      <c r="I83" s="4" t="str">
        <f aca="false">HYPERLINK("https://www.ncbi.nlm.nih.gov/nucleotide/CP088240.1?report=genbank&amp;log$=nucltop&amp;blast_rank=81&amp;RID=D2ZEXZD3013","CP088240.1")</f>
        <v>CP088240.1</v>
      </c>
    </row>
    <row r="84" customFormat="false" ht="16" hidden="false" customHeight="false" outlineLevel="0" collapsed="false">
      <c r="A84" s="4" t="s">
        <v>143</v>
      </c>
      <c r="B84" s="4" t="s">
        <v>144</v>
      </c>
      <c r="C84" s="4" t="n">
        <v>115</v>
      </c>
      <c r="D84" s="4" t="n">
        <v>185</v>
      </c>
      <c r="E84" s="5" t="n">
        <v>0</v>
      </c>
      <c r="F84" s="4" t="s">
        <v>95</v>
      </c>
      <c r="G84" s="4" t="n">
        <v>93.51</v>
      </c>
      <c r="H84" s="4" t="n">
        <v>4444096</v>
      </c>
      <c r="I84" s="4" t="str">
        <f aca="false">HYPERLINK("https://www.ncbi.nlm.nih.gov/nucleotide/CP086598.1?report=genbank&amp;log$=nucltop&amp;blast_rank=82&amp;RID=D2ZEXZD3013","CP086598.1")</f>
        <v>CP086598.1</v>
      </c>
    </row>
    <row r="85" customFormat="false" ht="16" hidden="false" customHeight="false" outlineLevel="0" collapsed="false">
      <c r="A85" s="4" t="s">
        <v>145</v>
      </c>
      <c r="B85" s="4" t="s">
        <v>48</v>
      </c>
      <c r="C85" s="4" t="n">
        <v>115</v>
      </c>
      <c r="D85" s="4" t="n">
        <v>115</v>
      </c>
      <c r="E85" s="5" t="n">
        <v>0</v>
      </c>
      <c r="F85" s="4" t="s">
        <v>95</v>
      </c>
      <c r="G85" s="4" t="n">
        <v>93.51</v>
      </c>
      <c r="H85" s="4" t="n">
        <v>4837108</v>
      </c>
      <c r="I85" s="4" t="str">
        <f aca="false">HYPERLINK("https://www.ncbi.nlm.nih.gov/nucleotide/OU943334.1?report=genbank&amp;log$=nucltop&amp;blast_rank=83&amp;RID=D2ZEXZD3013","OU943334.1")</f>
        <v>OU943334.1</v>
      </c>
    </row>
    <row r="86" customFormat="false" ht="16" hidden="false" customHeight="false" outlineLevel="0" collapsed="false">
      <c r="A86" s="4" t="s">
        <v>146</v>
      </c>
      <c r="B86" s="4" t="s">
        <v>48</v>
      </c>
      <c r="C86" s="4" t="n">
        <v>115</v>
      </c>
      <c r="D86" s="4" t="n">
        <v>227</v>
      </c>
      <c r="E86" s="5" t="n">
        <v>0</v>
      </c>
      <c r="F86" s="4" t="s">
        <v>95</v>
      </c>
      <c r="G86" s="4" t="n">
        <v>93.51</v>
      </c>
      <c r="H86" s="4" t="n">
        <v>4635432</v>
      </c>
      <c r="I86" s="4" t="str">
        <f aca="false">HYPERLINK("https://www.ncbi.nlm.nih.gov/nucleotide/CP060259.1?report=genbank&amp;log$=nucltop&amp;blast_rank=84&amp;RID=D2ZEXZD3013","CP060259.1")</f>
        <v>CP060259.1</v>
      </c>
    </row>
    <row r="87" customFormat="false" ht="16" hidden="false" customHeight="false" outlineLevel="0" collapsed="false">
      <c r="A87" s="4" t="s">
        <v>147</v>
      </c>
      <c r="B87" s="4" t="s">
        <v>48</v>
      </c>
      <c r="C87" s="4" t="n">
        <v>115</v>
      </c>
      <c r="D87" s="4" t="n">
        <v>197</v>
      </c>
      <c r="E87" s="5" t="n">
        <v>0</v>
      </c>
      <c r="F87" s="4" t="s">
        <v>95</v>
      </c>
      <c r="G87" s="4" t="n">
        <v>88.54</v>
      </c>
      <c r="H87" s="4" t="n">
        <v>4630138</v>
      </c>
      <c r="I87" s="4" t="str">
        <f aca="false">HYPERLINK("https://www.ncbi.nlm.nih.gov/nucleotide/CP083454.1?report=genbank&amp;log$=nucltop&amp;blast_rank=85&amp;RID=D2ZEXZD3013","CP083454.1")</f>
        <v>CP083454.1</v>
      </c>
    </row>
    <row r="88" customFormat="false" ht="16" hidden="false" customHeight="false" outlineLevel="0" collapsed="false">
      <c r="A88" s="4" t="s">
        <v>148</v>
      </c>
      <c r="B88" s="4" t="s">
        <v>149</v>
      </c>
      <c r="C88" s="4" t="n">
        <v>115</v>
      </c>
      <c r="D88" s="4" t="n">
        <v>115</v>
      </c>
      <c r="E88" s="5" t="n">
        <v>0</v>
      </c>
      <c r="F88" s="4" t="s">
        <v>95</v>
      </c>
      <c r="G88" s="4" t="n">
        <v>93.51</v>
      </c>
      <c r="H88" s="4" t="n">
        <v>4455911</v>
      </c>
      <c r="I88" s="4" t="str">
        <f aca="false">HYPERLINK("https://www.ncbi.nlm.nih.gov/nucleotide/CP081826.1?report=genbank&amp;log$=nucltop&amp;blast_rank=86&amp;RID=D2ZEXZD3013","CP081826.1")</f>
        <v>CP081826.1</v>
      </c>
    </row>
    <row r="89" customFormat="false" ht="16" hidden="false" customHeight="false" outlineLevel="0" collapsed="false">
      <c r="A89" s="4" t="s">
        <v>150</v>
      </c>
      <c r="B89" s="4" t="s">
        <v>112</v>
      </c>
      <c r="C89" s="4" t="n">
        <v>115</v>
      </c>
      <c r="D89" s="4" t="n">
        <v>115</v>
      </c>
      <c r="E89" s="5" t="n">
        <v>0</v>
      </c>
      <c r="F89" s="4" t="s">
        <v>95</v>
      </c>
      <c r="G89" s="4" t="n">
        <v>93.51</v>
      </c>
      <c r="H89" s="4" t="n">
        <v>4615841</v>
      </c>
      <c r="I89" s="4" t="str">
        <f aca="false">HYPERLINK("https://www.ncbi.nlm.nih.gov/nucleotide/CP079106.1?report=genbank&amp;log$=nucltop&amp;blast_rank=87&amp;RID=D2ZEXZD3013","CP079106.1")</f>
        <v>CP079106.1</v>
      </c>
    </row>
    <row r="90" customFormat="false" ht="16" hidden="false" customHeight="false" outlineLevel="0" collapsed="false">
      <c r="A90" s="4" t="s">
        <v>151</v>
      </c>
      <c r="B90" s="4" t="s">
        <v>48</v>
      </c>
      <c r="C90" s="4" t="n">
        <v>115</v>
      </c>
      <c r="D90" s="4" t="n">
        <v>197</v>
      </c>
      <c r="E90" s="5" t="n">
        <v>0</v>
      </c>
      <c r="F90" s="4" t="s">
        <v>95</v>
      </c>
      <c r="G90" s="4" t="n">
        <v>88.54</v>
      </c>
      <c r="H90" s="4" t="n">
        <v>4516998</v>
      </c>
      <c r="I90" s="4" t="str">
        <f aca="false">HYPERLINK("https://www.ncbi.nlm.nih.gov/nucleotide/CP078102.1?report=genbank&amp;log$=nucltop&amp;blast_rank=88&amp;RID=D2ZEXZD3013","CP078102.1")</f>
        <v>CP078102.1</v>
      </c>
    </row>
    <row r="91" customFormat="false" ht="16" hidden="false" customHeight="false" outlineLevel="0" collapsed="false">
      <c r="A91" s="4" t="s">
        <v>152</v>
      </c>
      <c r="B91" s="4" t="s">
        <v>48</v>
      </c>
      <c r="C91" s="4" t="n">
        <v>115</v>
      </c>
      <c r="D91" s="4" t="n">
        <v>115</v>
      </c>
      <c r="E91" s="5" t="n">
        <v>0</v>
      </c>
      <c r="F91" s="4" t="s">
        <v>95</v>
      </c>
      <c r="G91" s="4" t="n">
        <v>88.54</v>
      </c>
      <c r="H91" s="4" t="n">
        <v>4458565</v>
      </c>
      <c r="I91" s="4" t="str">
        <f aca="false">HYPERLINK("https://www.ncbi.nlm.nih.gov/nucleotide/CP077679.1?report=genbank&amp;log$=nucltop&amp;blast_rank=89&amp;RID=D2ZEXZD3013","CP077679.1")</f>
        <v>CP077679.1</v>
      </c>
    </row>
    <row r="92" customFormat="false" ht="16" hidden="false" customHeight="false" outlineLevel="0" collapsed="false">
      <c r="A92" s="4" t="s">
        <v>153</v>
      </c>
      <c r="B92" s="4" t="s">
        <v>114</v>
      </c>
      <c r="C92" s="4" t="n">
        <v>115</v>
      </c>
      <c r="D92" s="4" t="n">
        <v>214</v>
      </c>
      <c r="E92" s="5" t="n">
        <v>0</v>
      </c>
      <c r="F92" s="4" t="s">
        <v>95</v>
      </c>
      <c r="G92" s="4" t="n">
        <v>88.54</v>
      </c>
      <c r="H92" s="4" t="n">
        <v>4615174</v>
      </c>
      <c r="I92" s="4" t="str">
        <f aca="false">HYPERLINK("https://www.ncbi.nlm.nih.gov/nucleotide/AP024684.1?report=genbank&amp;log$=nucltop&amp;blast_rank=90&amp;RID=D2ZEXZD3013","AP024684.1")</f>
        <v>AP024684.1</v>
      </c>
    </row>
    <row r="93" customFormat="false" ht="16" hidden="false" customHeight="false" outlineLevel="0" collapsed="false">
      <c r="A93" s="4" t="s">
        <v>154</v>
      </c>
      <c r="B93" s="4" t="s">
        <v>48</v>
      </c>
      <c r="C93" s="4" t="n">
        <v>115</v>
      </c>
      <c r="D93" s="4" t="n">
        <v>115</v>
      </c>
      <c r="E93" s="5" t="n">
        <v>0</v>
      </c>
      <c r="F93" s="4" t="s">
        <v>95</v>
      </c>
      <c r="G93" s="4" t="n">
        <v>88.54</v>
      </c>
      <c r="H93" s="4" t="n">
        <v>4682909</v>
      </c>
      <c r="I93" s="4" t="str">
        <f aca="false">HYPERLINK("https://www.ncbi.nlm.nih.gov/nucleotide/CP067993.1?report=genbank&amp;log$=nucltop&amp;blast_rank=91&amp;RID=D2ZEXZD3013","CP067993.1")</f>
        <v>CP067993.1</v>
      </c>
    </row>
    <row r="94" customFormat="false" ht="16" hidden="false" customHeight="false" outlineLevel="0" collapsed="false">
      <c r="A94" s="4" t="s">
        <v>155</v>
      </c>
      <c r="B94" s="4" t="s">
        <v>48</v>
      </c>
      <c r="C94" s="4" t="n">
        <v>115</v>
      </c>
      <c r="D94" s="4" t="n">
        <v>115</v>
      </c>
      <c r="E94" s="5" t="n">
        <v>0</v>
      </c>
      <c r="F94" s="4" t="s">
        <v>95</v>
      </c>
      <c r="G94" s="4" t="n">
        <v>88.54</v>
      </c>
      <c r="H94" s="4" t="n">
        <v>5004265</v>
      </c>
      <c r="I94" s="4" t="str">
        <f aca="false">HYPERLINK("https://www.ncbi.nlm.nih.gov/nucleotide/CP065965.1?report=genbank&amp;log$=nucltop&amp;blast_rank=92&amp;RID=D2ZEXZD3013","CP065965.1")</f>
        <v>CP065965.1</v>
      </c>
    </row>
    <row r="95" customFormat="false" ht="16" hidden="false" customHeight="false" outlineLevel="0" collapsed="false">
      <c r="A95" s="4" t="s">
        <v>156</v>
      </c>
      <c r="B95" s="4" t="s">
        <v>48</v>
      </c>
      <c r="C95" s="4" t="n">
        <v>115</v>
      </c>
      <c r="D95" s="4" t="n">
        <v>115</v>
      </c>
      <c r="E95" s="5" t="n">
        <v>0</v>
      </c>
      <c r="F95" s="4" t="s">
        <v>95</v>
      </c>
      <c r="G95" s="4" t="n">
        <v>93.51</v>
      </c>
      <c r="H95" s="4" t="n">
        <v>4815503</v>
      </c>
      <c r="I95" s="4" t="str">
        <f aca="false">HYPERLINK("https://www.ncbi.nlm.nih.gov/nucleotide/CP056088.1?report=genbank&amp;log$=nucltop&amp;blast_rank=93&amp;RID=D2ZEXZD3013","CP056088.1")</f>
        <v>CP056088.1</v>
      </c>
    </row>
    <row r="96" customFormat="false" ht="16" hidden="false" customHeight="false" outlineLevel="0" collapsed="false">
      <c r="A96" s="4" t="s">
        <v>157</v>
      </c>
      <c r="B96" s="4" t="s">
        <v>48</v>
      </c>
      <c r="C96" s="4" t="n">
        <v>115</v>
      </c>
      <c r="D96" s="4" t="n">
        <v>115</v>
      </c>
      <c r="E96" s="5" t="n">
        <v>0</v>
      </c>
      <c r="F96" s="4" t="s">
        <v>95</v>
      </c>
      <c r="G96" s="4" t="n">
        <v>88.54</v>
      </c>
      <c r="H96" s="4" t="n">
        <v>4483650</v>
      </c>
      <c r="I96" s="4" t="str">
        <f aca="false">HYPERLINK("https://www.ncbi.nlm.nih.gov/nucleotide/CP060021.1?report=genbank&amp;log$=nucltop&amp;blast_rank=94&amp;RID=D2ZEXZD3013","CP060021.1")</f>
        <v>CP060021.1</v>
      </c>
    </row>
    <row r="97" customFormat="false" ht="16" hidden="false" customHeight="false" outlineLevel="0" collapsed="false">
      <c r="A97" s="4" t="s">
        <v>158</v>
      </c>
      <c r="B97" s="4" t="s">
        <v>48</v>
      </c>
      <c r="C97" s="4" t="n">
        <v>115</v>
      </c>
      <c r="D97" s="4" t="n">
        <v>227</v>
      </c>
      <c r="E97" s="5" t="n">
        <v>0</v>
      </c>
      <c r="F97" s="4" t="s">
        <v>95</v>
      </c>
      <c r="G97" s="4" t="n">
        <v>88.54</v>
      </c>
      <c r="H97" s="4" t="n">
        <v>4854229</v>
      </c>
      <c r="I97" s="4" t="str">
        <f aca="false">HYPERLINK("https://www.ncbi.nlm.nih.gov/nucleotide/CP060022.1?report=genbank&amp;log$=nucltop&amp;blast_rank=95&amp;RID=D2ZEXZD3013","CP060022.1")</f>
        <v>CP060022.1</v>
      </c>
    </row>
    <row r="98" customFormat="false" ht="16" hidden="false" customHeight="false" outlineLevel="0" collapsed="false">
      <c r="A98" s="4" t="s">
        <v>159</v>
      </c>
      <c r="B98" s="4" t="s">
        <v>48</v>
      </c>
      <c r="C98" s="4" t="n">
        <v>115</v>
      </c>
      <c r="D98" s="4" t="n">
        <v>227</v>
      </c>
      <c r="E98" s="5" t="n">
        <v>0</v>
      </c>
      <c r="F98" s="4" t="s">
        <v>95</v>
      </c>
      <c r="G98" s="4" t="n">
        <v>88.54</v>
      </c>
      <c r="H98" s="4" t="n">
        <v>4855254</v>
      </c>
      <c r="I98" s="4" t="str">
        <f aca="false">HYPERLINK("https://www.ncbi.nlm.nih.gov/nucleotide/CP060023.1?report=genbank&amp;log$=nucltop&amp;blast_rank=96&amp;RID=D2ZEXZD3013","CP060023.1")</f>
        <v>CP060023.1</v>
      </c>
    </row>
    <row r="99" customFormat="false" ht="16" hidden="false" customHeight="false" outlineLevel="0" collapsed="false">
      <c r="A99" s="4" t="s">
        <v>160</v>
      </c>
      <c r="B99" s="4" t="s">
        <v>48</v>
      </c>
      <c r="C99" s="4" t="n">
        <v>115</v>
      </c>
      <c r="D99" s="4" t="n">
        <v>115</v>
      </c>
      <c r="E99" s="5" t="n">
        <v>0</v>
      </c>
      <c r="F99" s="4" t="s">
        <v>95</v>
      </c>
      <c r="G99" s="4" t="n">
        <v>93.51</v>
      </c>
      <c r="H99" s="4" t="n">
        <v>4785831</v>
      </c>
      <c r="I99" s="4" t="str">
        <f aca="false">HYPERLINK("https://www.ncbi.nlm.nih.gov/nucleotide/CP060024.1?report=genbank&amp;log$=nucltop&amp;blast_rank=97&amp;RID=D2ZEXZD3013","CP060024.1")</f>
        <v>CP060024.1</v>
      </c>
    </row>
    <row r="100" customFormat="false" ht="16" hidden="false" customHeight="false" outlineLevel="0" collapsed="false">
      <c r="A100" s="4" t="s">
        <v>161</v>
      </c>
      <c r="B100" s="4" t="s">
        <v>48</v>
      </c>
      <c r="C100" s="4" t="n">
        <v>115</v>
      </c>
      <c r="D100" s="4" t="n">
        <v>115</v>
      </c>
      <c r="E100" s="5" t="n">
        <v>0</v>
      </c>
      <c r="F100" s="4" t="s">
        <v>95</v>
      </c>
      <c r="G100" s="4" t="n">
        <v>93.51</v>
      </c>
      <c r="H100" s="4" t="n">
        <v>4666115</v>
      </c>
      <c r="I100" s="4" t="str">
        <f aca="false">HYPERLINK("https://www.ncbi.nlm.nih.gov/nucleotide/CP060025.1?report=genbank&amp;log$=nucltop&amp;blast_rank=98&amp;RID=D2ZEXZD3013","CP060025.1")</f>
        <v>CP060025.1</v>
      </c>
    </row>
    <row r="101" customFormat="false" ht="16" hidden="false" customHeight="false" outlineLevel="0" collapsed="false">
      <c r="A101" s="4" t="s">
        <v>162</v>
      </c>
      <c r="B101" s="4" t="s">
        <v>48</v>
      </c>
      <c r="C101" s="4" t="n">
        <v>115</v>
      </c>
      <c r="D101" s="4" t="n">
        <v>320</v>
      </c>
      <c r="E101" s="5" t="n">
        <v>0</v>
      </c>
      <c r="F101" s="4" t="s">
        <v>95</v>
      </c>
      <c r="G101" s="4" t="n">
        <v>93.51</v>
      </c>
      <c r="H101" s="4" t="n">
        <v>5062159</v>
      </c>
      <c r="I101" s="4" t="str">
        <f aca="false">HYPERLINK("https://www.ncbi.nlm.nih.gov/nucleotide/CP060026.1?report=genbank&amp;log$=nucltop&amp;blast_rank=99&amp;RID=D2ZEXZD3013","CP060026.1")</f>
        <v>CP060026.1</v>
      </c>
    </row>
    <row r="102" customFormat="false" ht="16" hidden="false" customHeight="false" outlineLevel="0" collapsed="false">
      <c r="A102" s="4" t="s">
        <v>163</v>
      </c>
      <c r="B102" s="4" t="s">
        <v>48</v>
      </c>
      <c r="C102" s="4" t="n">
        <v>115</v>
      </c>
      <c r="D102" s="4" t="n">
        <v>115</v>
      </c>
      <c r="E102" s="5" t="n">
        <v>0</v>
      </c>
      <c r="F102" s="4" t="s">
        <v>95</v>
      </c>
      <c r="G102" s="4" t="n">
        <v>88.54</v>
      </c>
      <c r="H102" s="4" t="n">
        <v>4652546</v>
      </c>
      <c r="I102" s="4" t="str">
        <f aca="false">HYPERLINK("https://www.ncbi.nlm.nih.gov/nucleotide/CP060027.1?report=genbank&amp;log$=nucltop&amp;blast_rank=100&amp;RID=D2ZEXZD3013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67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0</v>
      </c>
      <c r="B3" s="4" t="s">
        <v>11</v>
      </c>
      <c r="C3" s="4" t="n">
        <v>5086</v>
      </c>
      <c r="D3" s="4" t="n">
        <v>13039</v>
      </c>
      <c r="E3" s="5" t="n">
        <v>0.3</v>
      </c>
      <c r="F3" s="4" t="n">
        <v>0</v>
      </c>
      <c r="G3" s="4" t="n">
        <v>83.01</v>
      </c>
      <c r="H3" s="4" t="n">
        <v>20392</v>
      </c>
      <c r="I3" s="4" t="str">
        <f aca="false">HYPERLINK("https://www.ncbi.nlm.nih.gov/nucleotide/MN855797.1?report=genbank&amp;log$=nucltop&amp;blast_rank=1&amp;RID=D2JCW47701N","MN855797.1")</f>
        <v>MN855797.1</v>
      </c>
    </row>
    <row r="4" customFormat="false" ht="16" hidden="false" customHeight="false" outlineLevel="0" collapsed="false">
      <c r="A4" s="4" t="s">
        <v>14</v>
      </c>
      <c r="B4" s="4" t="s">
        <v>11</v>
      </c>
      <c r="C4" s="4" t="n">
        <v>4167</v>
      </c>
      <c r="D4" s="4" t="n">
        <v>4643</v>
      </c>
      <c r="E4" s="5" t="n">
        <v>0.12</v>
      </c>
      <c r="F4" s="4" t="n">
        <v>0</v>
      </c>
      <c r="G4" s="4" t="n">
        <v>80.08</v>
      </c>
      <c r="H4" s="4" t="n">
        <v>13366</v>
      </c>
      <c r="I4" s="4" t="str">
        <f aca="false">HYPERLINK("https://www.ncbi.nlm.nih.gov/nucleotide/MN855816.1?report=genbank&amp;log$=nucltop&amp;blast_rank=2&amp;RID=D2JCW47701N","MN855816.1")</f>
        <v>MN855816.1</v>
      </c>
    </row>
    <row r="5" customFormat="false" ht="16" hidden="false" customHeight="false" outlineLevel="0" collapsed="false">
      <c r="A5" s="4" t="s">
        <v>12</v>
      </c>
      <c r="B5" s="4" t="s">
        <v>13</v>
      </c>
      <c r="C5" s="4" t="n">
        <v>3404</v>
      </c>
      <c r="D5" s="4" t="n">
        <v>17684</v>
      </c>
      <c r="E5" s="5" t="n">
        <v>0.33</v>
      </c>
      <c r="F5" s="4" t="n">
        <v>0</v>
      </c>
      <c r="G5" s="4" t="n">
        <v>82.82</v>
      </c>
      <c r="H5" s="4" t="n">
        <v>48624</v>
      </c>
      <c r="I5" s="4" t="str">
        <f aca="false">HYPERLINK("https://www.ncbi.nlm.nih.gov/nucleotide/MH029512.1?report=genbank&amp;log$=nucltop&amp;blast_rank=3&amp;RID=D2JCW47701N","MH029512.1")</f>
        <v>MH029512.1</v>
      </c>
    </row>
    <row r="6" customFormat="false" ht="16" hidden="false" customHeight="false" outlineLevel="0" collapsed="false">
      <c r="A6" s="4" t="s">
        <v>16</v>
      </c>
      <c r="B6" s="4" t="s">
        <v>17</v>
      </c>
      <c r="C6" s="4" t="n">
        <v>2817</v>
      </c>
      <c r="D6" s="4" t="n">
        <v>23851</v>
      </c>
      <c r="E6" s="5" t="n">
        <v>0.43</v>
      </c>
      <c r="F6" s="4" t="n">
        <v>0</v>
      </c>
      <c r="G6" s="4" t="n">
        <v>87.02</v>
      </c>
      <c r="H6" s="4" t="n">
        <v>48301</v>
      </c>
      <c r="I6" s="4" t="str">
        <f aca="false">HYPERLINK("https://www.ncbi.nlm.nih.gov/nucleotide/OM638088.1?report=genbank&amp;log$=nucltop&amp;blast_rank=4&amp;RID=D2JCW47701N","OM638088.1")</f>
        <v>OM638088.1</v>
      </c>
    </row>
    <row r="7" customFormat="false" ht="16" hidden="false" customHeight="false" outlineLevel="0" collapsed="false">
      <c r="A7" s="4" t="s">
        <v>15</v>
      </c>
      <c r="B7" s="4" t="s">
        <v>11</v>
      </c>
      <c r="C7" s="4" t="n">
        <v>2739</v>
      </c>
      <c r="D7" s="4" t="n">
        <v>2739</v>
      </c>
      <c r="E7" s="5" t="n">
        <v>0.07</v>
      </c>
      <c r="F7" s="4" t="n">
        <v>0</v>
      </c>
      <c r="G7" s="4" t="n">
        <v>79.64</v>
      </c>
      <c r="H7" s="4" t="n">
        <v>9774</v>
      </c>
      <c r="I7" s="4" t="str">
        <f aca="false">HYPERLINK("https://www.ncbi.nlm.nih.gov/nucleotide/MN855843.1?report=genbank&amp;log$=nucltop&amp;blast_rank=5&amp;RID=D2JCW47701N","MN855843.1")</f>
        <v>MN855843.1</v>
      </c>
    </row>
    <row r="8" customFormat="false" ht="16" hidden="false" customHeight="false" outlineLevel="0" collapsed="false">
      <c r="A8" s="4" t="s">
        <v>18</v>
      </c>
      <c r="B8" s="4" t="s">
        <v>11</v>
      </c>
      <c r="C8" s="4" t="n">
        <v>2383</v>
      </c>
      <c r="D8" s="4" t="n">
        <v>4660</v>
      </c>
      <c r="E8" s="5" t="n">
        <v>0.08</v>
      </c>
      <c r="F8" s="4" t="n">
        <v>0</v>
      </c>
      <c r="G8" s="4" t="n">
        <v>87.69</v>
      </c>
      <c r="H8" s="4" t="n">
        <v>8593</v>
      </c>
      <c r="I8" s="4" t="str">
        <f aca="false">HYPERLINK("https://www.ncbi.nlm.nih.gov/nucleotide/MN855857.1?report=genbank&amp;log$=nucltop&amp;blast_rank=6&amp;RID=D2JCW47701N","MN855857.1")</f>
        <v>MN855857.1</v>
      </c>
    </row>
    <row r="9" customFormat="false" ht="16" hidden="false" customHeight="false" outlineLevel="0" collapsed="false">
      <c r="A9" s="4" t="s">
        <v>19</v>
      </c>
      <c r="B9" s="4" t="s">
        <v>20</v>
      </c>
      <c r="C9" s="4" t="n">
        <v>780</v>
      </c>
      <c r="D9" s="4" t="n">
        <v>780</v>
      </c>
      <c r="E9" s="5" t="n">
        <v>0.02</v>
      </c>
      <c r="F9" s="4" t="n">
        <v>0</v>
      </c>
      <c r="G9" s="4" t="n">
        <v>77.83</v>
      </c>
      <c r="H9" s="4" t="n">
        <v>5882212</v>
      </c>
      <c r="I9" s="4" t="str">
        <f aca="false">HYPERLINK("https://www.ncbi.nlm.nih.gov/nucleotide/CP027733.1?report=genbank&amp;log$=nucltop&amp;blast_rank=7&amp;RID=D2JCW47701N","CP027733.1")</f>
        <v>CP027733.1</v>
      </c>
    </row>
    <row r="10" customFormat="false" ht="16" hidden="false" customHeight="false" outlineLevel="0" collapsed="false">
      <c r="A10" s="4" t="s">
        <v>21</v>
      </c>
      <c r="B10" s="4" t="s">
        <v>22</v>
      </c>
      <c r="C10" s="4" t="n">
        <v>769</v>
      </c>
      <c r="D10" s="4" t="n">
        <v>769</v>
      </c>
      <c r="E10" s="5" t="n">
        <v>0.02</v>
      </c>
      <c r="F10" s="4" t="n">
        <v>0</v>
      </c>
      <c r="G10" s="4" t="n">
        <v>77.62</v>
      </c>
      <c r="H10" s="4" t="n">
        <v>6326501</v>
      </c>
      <c r="I10" s="4" t="str">
        <f aca="false">HYPERLINK("https://www.ncbi.nlm.nih.gov/nucleotide/CP045767.1?report=genbank&amp;log$=nucltop&amp;blast_rank=8&amp;RID=D2JCW47701N","CP045767.1")</f>
        <v>CP045767.1</v>
      </c>
    </row>
    <row r="11" customFormat="false" ht="16" hidden="false" customHeight="false" outlineLevel="0" collapsed="false">
      <c r="A11" s="4" t="s">
        <v>23</v>
      </c>
      <c r="B11" s="4" t="s">
        <v>11</v>
      </c>
      <c r="C11" s="4" t="n">
        <v>743</v>
      </c>
      <c r="D11" s="4" t="n">
        <v>2749</v>
      </c>
      <c r="E11" s="5" t="n">
        <v>0.04</v>
      </c>
      <c r="F11" s="4" t="n">
        <v>0</v>
      </c>
      <c r="G11" s="4" t="n">
        <v>84.55</v>
      </c>
      <c r="H11" s="4" t="n">
        <v>6029</v>
      </c>
      <c r="I11" s="4" t="str">
        <f aca="false">HYPERLINK("https://www.ncbi.nlm.nih.gov/nucleotide/MN855911.1?report=genbank&amp;log$=nucltop&amp;blast_rank=9&amp;RID=D2JCW47701N","MN855911.1")</f>
        <v>MN855911.1</v>
      </c>
    </row>
    <row r="12" customFormat="false" ht="16" hidden="false" customHeight="false" outlineLevel="0" collapsed="false">
      <c r="A12" s="4" t="s">
        <v>24</v>
      </c>
      <c r="B12" s="4" t="s">
        <v>11</v>
      </c>
      <c r="C12" s="4" t="n">
        <v>730</v>
      </c>
      <c r="D12" s="4" t="n">
        <v>1389</v>
      </c>
      <c r="E12" s="5" t="n">
        <v>0.02</v>
      </c>
      <c r="F12" s="4" t="n">
        <v>0</v>
      </c>
      <c r="G12" s="4" t="n">
        <v>81.26</v>
      </c>
      <c r="H12" s="4" t="n">
        <v>5939</v>
      </c>
      <c r="I12" s="4" t="str">
        <f aca="false">HYPERLINK("https://www.ncbi.nlm.nih.gov/nucleotide/MN855918.1?report=genbank&amp;log$=nucltop&amp;blast_rank=10&amp;RID=D2JCW47701N","MN855918.1")</f>
        <v>MN855918.1</v>
      </c>
    </row>
    <row r="13" customFormat="false" ht="16" hidden="false" customHeight="false" outlineLevel="0" collapsed="false">
      <c r="A13" s="4" t="s">
        <v>25</v>
      </c>
      <c r="B13" s="4" t="s">
        <v>26</v>
      </c>
      <c r="C13" s="4" t="n">
        <v>728</v>
      </c>
      <c r="D13" s="4" t="n">
        <v>728</v>
      </c>
      <c r="E13" s="5" t="n">
        <v>0.02</v>
      </c>
      <c r="F13" s="4" t="n">
        <v>0</v>
      </c>
      <c r="G13" s="4" t="n">
        <v>77.14</v>
      </c>
      <c r="H13" s="4" t="n">
        <v>7371963</v>
      </c>
      <c r="I13" s="4" t="str">
        <f aca="false">HYPERLINK("https://www.ncbi.nlm.nih.gov/nucleotide/CP034537.1?report=genbank&amp;log$=nucltop&amp;blast_rank=11&amp;RID=D2JCW47701N","CP034537.1")</f>
        <v>CP034537.1</v>
      </c>
    </row>
    <row r="14" customFormat="false" ht="16" hidden="false" customHeight="false" outlineLevel="0" collapsed="false">
      <c r="A14" s="4" t="s">
        <v>27</v>
      </c>
      <c r="B14" s="4" t="s">
        <v>28</v>
      </c>
      <c r="C14" s="4" t="n">
        <v>630</v>
      </c>
      <c r="D14" s="4" t="n">
        <v>630</v>
      </c>
      <c r="E14" s="5" t="n">
        <v>0.02</v>
      </c>
      <c r="F14" s="4" t="s">
        <v>29</v>
      </c>
      <c r="G14" s="4" t="n">
        <v>75.66</v>
      </c>
      <c r="H14" s="4" t="n">
        <v>6722208</v>
      </c>
      <c r="I14" s="4" t="str">
        <f aca="false">HYPERLINK("https://www.ncbi.nlm.nih.gov/nucleotide/CP089063.2?report=genbank&amp;log$=nucltop&amp;blast_rank=12&amp;RID=D2JCW47701N","CP089063.2")</f>
        <v>CP089063.2</v>
      </c>
    </row>
    <row r="15" customFormat="false" ht="16" hidden="false" customHeight="false" outlineLevel="0" collapsed="false">
      <c r="A15" s="4" t="s">
        <v>30</v>
      </c>
      <c r="B15" s="4" t="s">
        <v>28</v>
      </c>
      <c r="C15" s="4" t="n">
        <v>625</v>
      </c>
      <c r="D15" s="4" t="n">
        <v>625</v>
      </c>
      <c r="E15" s="5" t="n">
        <v>0.02</v>
      </c>
      <c r="F15" s="4" t="s">
        <v>31</v>
      </c>
      <c r="G15" s="4" t="n">
        <v>75.44</v>
      </c>
      <c r="H15" s="4" t="n">
        <v>6763191</v>
      </c>
      <c r="I15" s="4" t="str">
        <f aca="false">HYPERLINK("https://www.ncbi.nlm.nih.gov/nucleotide/CP054789.1?report=genbank&amp;log$=nucltop&amp;blast_rank=13&amp;RID=D2JCW47701N","CP054789.1")</f>
        <v>CP054789.1</v>
      </c>
    </row>
    <row r="16" customFormat="false" ht="16" hidden="false" customHeight="false" outlineLevel="0" collapsed="false">
      <c r="A16" s="4" t="s">
        <v>32</v>
      </c>
      <c r="B16" s="4" t="s">
        <v>28</v>
      </c>
      <c r="C16" s="4" t="n">
        <v>608</v>
      </c>
      <c r="D16" s="4" t="n">
        <v>608</v>
      </c>
      <c r="E16" s="5" t="n">
        <v>0.02</v>
      </c>
      <c r="F16" s="4" t="s">
        <v>33</v>
      </c>
      <c r="G16" s="4" t="n">
        <v>75.21</v>
      </c>
      <c r="H16" s="4" t="n">
        <v>7170259</v>
      </c>
      <c r="I16" s="4" t="str">
        <f aca="false">HYPERLINK("https://www.ncbi.nlm.nih.gov/nucleotide/CP093013.1?report=genbank&amp;log$=nucltop&amp;blast_rank=14&amp;RID=D2JCW47701N","CP093013.1")</f>
        <v>CP093013.1</v>
      </c>
    </row>
    <row r="17" customFormat="false" ht="16" hidden="false" customHeight="false" outlineLevel="0" collapsed="false">
      <c r="A17" s="4" t="s">
        <v>34</v>
      </c>
      <c r="B17" s="4" t="s">
        <v>28</v>
      </c>
      <c r="C17" s="4" t="n">
        <v>597</v>
      </c>
      <c r="D17" s="4" t="n">
        <v>597</v>
      </c>
      <c r="E17" s="5" t="n">
        <v>0.02</v>
      </c>
      <c r="F17" s="4" t="s">
        <v>35</v>
      </c>
      <c r="G17" s="4" t="n">
        <v>75.06</v>
      </c>
      <c r="H17" s="4" t="n">
        <v>6385154</v>
      </c>
      <c r="I17" s="4" t="str">
        <f aca="false">HYPERLINK("https://www.ncbi.nlm.nih.gov/nucleotide/CP080405.1?report=genbank&amp;log$=nucltop&amp;blast_rank=15&amp;RID=D2JCW47701N","CP080405.1")</f>
        <v>CP080405.1</v>
      </c>
    </row>
    <row r="18" customFormat="false" ht="16" hidden="false" customHeight="false" outlineLevel="0" collapsed="false">
      <c r="A18" s="4" t="s">
        <v>36</v>
      </c>
      <c r="B18" s="4" t="s">
        <v>28</v>
      </c>
      <c r="C18" s="4" t="n">
        <v>592</v>
      </c>
      <c r="D18" s="4" t="n">
        <v>592</v>
      </c>
      <c r="E18" s="5" t="n">
        <v>0.02</v>
      </c>
      <c r="F18" s="4" t="s">
        <v>37</v>
      </c>
      <c r="G18" s="4" t="n">
        <v>75.02</v>
      </c>
      <c r="H18" s="4" t="n">
        <v>6364446</v>
      </c>
      <c r="I18" s="4" t="str">
        <f aca="false">HYPERLINK("https://www.ncbi.nlm.nih.gov/nucleotide/CP101540.1?report=genbank&amp;log$=nucltop&amp;blast_rank=16&amp;RID=D2JCW47701N","CP101540.1")</f>
        <v>CP101540.1</v>
      </c>
    </row>
    <row r="19" customFormat="false" ht="16" hidden="false" customHeight="false" outlineLevel="0" collapsed="false">
      <c r="A19" s="4" t="s">
        <v>38</v>
      </c>
      <c r="B19" s="4" t="s">
        <v>39</v>
      </c>
      <c r="C19" s="4" t="n">
        <v>555</v>
      </c>
      <c r="D19" s="4" t="n">
        <v>2379</v>
      </c>
      <c r="E19" s="5" t="n">
        <v>0.05</v>
      </c>
      <c r="F19" s="4" t="s">
        <v>40</v>
      </c>
      <c r="G19" s="4" t="n">
        <v>77.49</v>
      </c>
      <c r="H19" s="4" t="n">
        <v>10438</v>
      </c>
      <c r="I19" s="4" t="str">
        <f aca="false">HYPERLINK("https://www.ncbi.nlm.nih.gov/nucleotide/MN855838.1?report=genbank&amp;log$=nucltop&amp;blast_rank=17&amp;RID=D2JCW47701N","MN855838.1")</f>
        <v>MN855838.1</v>
      </c>
    </row>
    <row r="20" customFormat="false" ht="16" hidden="false" customHeight="false" outlineLevel="0" collapsed="false">
      <c r="A20" s="4" t="s">
        <v>41</v>
      </c>
      <c r="B20" s="4" t="s">
        <v>11</v>
      </c>
      <c r="C20" s="4" t="n">
        <v>532</v>
      </c>
      <c r="D20" s="4" t="n">
        <v>879</v>
      </c>
      <c r="E20" s="5" t="n">
        <v>0.02</v>
      </c>
      <c r="F20" s="4" t="s">
        <v>42</v>
      </c>
      <c r="G20" s="4" t="n">
        <v>84.75</v>
      </c>
      <c r="H20" s="4" t="n">
        <v>10140</v>
      </c>
      <c r="I20" s="4" t="str">
        <f aca="false">HYPERLINK("https://www.ncbi.nlm.nih.gov/nucleotide/MN855841.1?report=genbank&amp;log$=nucltop&amp;blast_rank=18&amp;RID=D2JCW47701N","MN855841.1")</f>
        <v>MN855841.1</v>
      </c>
    </row>
    <row r="21" customFormat="false" ht="16" hidden="false" customHeight="false" outlineLevel="0" collapsed="false">
      <c r="A21" s="4" t="s">
        <v>43</v>
      </c>
      <c r="B21" s="4" t="s">
        <v>11</v>
      </c>
      <c r="C21" s="4" t="n">
        <v>292</v>
      </c>
      <c r="D21" s="4" t="n">
        <v>509</v>
      </c>
      <c r="E21" s="5" t="n">
        <v>0</v>
      </c>
      <c r="F21" s="4" t="s">
        <v>44</v>
      </c>
      <c r="G21" s="4" t="n">
        <v>87.7</v>
      </c>
      <c r="H21" s="4" t="n">
        <v>6545</v>
      </c>
      <c r="I21" s="4" t="str">
        <f aca="false">HYPERLINK("https://www.ncbi.nlm.nih.gov/nucleotide/MN855891.1?report=genbank&amp;log$=nucltop&amp;blast_rank=19&amp;RID=D2JCW47701N","MN855891.1")</f>
        <v>MN855891.1</v>
      </c>
    </row>
    <row r="22" customFormat="false" ht="16" hidden="false" customHeight="false" outlineLevel="0" collapsed="false">
      <c r="A22" s="4" t="s">
        <v>45</v>
      </c>
      <c r="B22" s="4" t="s">
        <v>11</v>
      </c>
      <c r="C22" s="4" t="n">
        <v>289</v>
      </c>
      <c r="D22" s="4" t="n">
        <v>441</v>
      </c>
      <c r="E22" s="5" t="n">
        <v>0</v>
      </c>
      <c r="F22" s="4" t="s">
        <v>46</v>
      </c>
      <c r="G22" s="4" t="n">
        <v>88.61</v>
      </c>
      <c r="H22" s="4" t="n">
        <v>7605</v>
      </c>
      <c r="I22" s="4" t="str">
        <f aca="false">HYPERLINK("https://www.ncbi.nlm.nih.gov/nucleotide/MN855873.1?report=genbank&amp;log$=nucltop&amp;blast_rank=20&amp;RID=D2JCW47701N","MN855873.1")</f>
        <v>MN855873.1</v>
      </c>
    </row>
    <row r="23" customFormat="false" ht="16" hidden="false" customHeight="false" outlineLevel="0" collapsed="false">
      <c r="A23" s="4" t="s">
        <v>47</v>
      </c>
      <c r="B23" s="4" t="s">
        <v>48</v>
      </c>
      <c r="C23" s="4" t="n">
        <v>254</v>
      </c>
      <c r="D23" s="4" t="n">
        <v>701</v>
      </c>
      <c r="E23" s="5" t="n">
        <v>0</v>
      </c>
      <c r="F23" s="4" t="s">
        <v>49</v>
      </c>
      <c r="G23" s="4" t="n">
        <v>93.06</v>
      </c>
      <c r="H23" s="4" t="n">
        <v>4928653</v>
      </c>
      <c r="I23" s="4" t="str">
        <f aca="false">HYPERLINK("https://www.ncbi.nlm.nih.gov/nucleotide/CP049956.1?report=genbank&amp;log$=nucltop&amp;blast_rank=21&amp;RID=D2JCW47701N","CP049956.1")</f>
        <v>CP049956.1</v>
      </c>
    </row>
    <row r="24" customFormat="false" ht="16" hidden="false" customHeight="false" outlineLevel="0" collapsed="false">
      <c r="A24" s="4" t="s">
        <v>50</v>
      </c>
      <c r="B24" s="4" t="s">
        <v>48</v>
      </c>
      <c r="C24" s="4" t="n">
        <v>213</v>
      </c>
      <c r="D24" s="4" t="n">
        <v>329</v>
      </c>
      <c r="E24" s="5" t="n">
        <v>0</v>
      </c>
      <c r="F24" s="4" t="s">
        <v>51</v>
      </c>
      <c r="G24" s="4" t="n">
        <v>86.98</v>
      </c>
      <c r="H24" s="4" t="n">
        <v>4817124</v>
      </c>
      <c r="I24" s="4" t="str">
        <f aca="false">HYPERLINK("https://www.ncbi.nlm.nih.gov/nucleotide/CP080573.1?report=genbank&amp;log$=nucltop&amp;blast_rank=22&amp;RID=D2JCW47701N","CP080573.1")</f>
        <v>CP080573.1</v>
      </c>
    </row>
    <row r="25" customFormat="false" ht="16" hidden="false" customHeight="false" outlineLevel="0" collapsed="false">
      <c r="A25" s="4" t="s">
        <v>52</v>
      </c>
      <c r="B25" s="4" t="s">
        <v>53</v>
      </c>
      <c r="C25" s="4" t="n">
        <v>159</v>
      </c>
      <c r="D25" s="4" t="n">
        <v>501</v>
      </c>
      <c r="E25" s="5" t="n">
        <v>0</v>
      </c>
      <c r="F25" s="4" t="s">
        <v>54</v>
      </c>
      <c r="G25" s="4" t="n">
        <v>100</v>
      </c>
      <c r="H25" s="4" t="n">
        <v>4512703</v>
      </c>
      <c r="I25" s="4" t="str">
        <f aca="false">HYPERLINK("https://www.ncbi.nlm.nih.gov/nucleotide/CP021768.1?report=genbank&amp;log$=nucltop&amp;blast_rank=23&amp;RID=D2JCW47701N","CP021768.1")</f>
        <v>CP021768.1</v>
      </c>
    </row>
    <row r="26" customFormat="false" ht="16" hidden="false" customHeight="false" outlineLevel="0" collapsed="false">
      <c r="A26" s="4" t="s">
        <v>55</v>
      </c>
      <c r="B26" s="4" t="s">
        <v>48</v>
      </c>
      <c r="C26" s="4" t="n">
        <v>143</v>
      </c>
      <c r="D26" s="4" t="n">
        <v>509</v>
      </c>
      <c r="E26" s="5" t="n">
        <v>0</v>
      </c>
      <c r="F26" s="4" t="s">
        <v>56</v>
      </c>
      <c r="G26" s="4" t="n">
        <v>98.75</v>
      </c>
      <c r="H26" s="4" t="n">
        <v>5086181</v>
      </c>
      <c r="I26" s="4" t="str">
        <f aca="false">HYPERLINK("https://www.ncbi.nlm.nih.gov/nucleotide/CP031058.1?report=genbank&amp;log$=nucltop&amp;blast_rank=24&amp;RID=D2JCW47701N","CP031058.1")</f>
        <v>CP031058.1</v>
      </c>
    </row>
    <row r="27" customFormat="false" ht="16" hidden="false" customHeight="false" outlineLevel="0" collapsed="false">
      <c r="A27" s="4" t="s">
        <v>57</v>
      </c>
      <c r="B27" s="4" t="s">
        <v>58</v>
      </c>
      <c r="C27" s="4" t="n">
        <v>139</v>
      </c>
      <c r="D27" s="4" t="n">
        <v>255</v>
      </c>
      <c r="E27" s="5" t="n">
        <v>0</v>
      </c>
      <c r="F27" s="4" t="s">
        <v>59</v>
      </c>
      <c r="G27" s="4" t="n">
        <v>95.45</v>
      </c>
      <c r="H27" s="4" t="n">
        <v>4544477</v>
      </c>
      <c r="I27" s="4" t="str">
        <f aca="false">HYPERLINK("https://www.ncbi.nlm.nih.gov/nucleotide/CP002986.1?report=genbank&amp;log$=nucltop&amp;blast_rank=25&amp;RID=D2JCW47701N","CP002986.1")</f>
        <v>CP002986.1</v>
      </c>
    </row>
    <row r="28" customFormat="false" ht="16" hidden="false" customHeight="false" outlineLevel="0" collapsed="false">
      <c r="A28" s="4" t="s">
        <v>60</v>
      </c>
      <c r="B28" s="4" t="s">
        <v>48</v>
      </c>
      <c r="C28" s="4" t="n">
        <v>137</v>
      </c>
      <c r="D28" s="4" t="n">
        <v>466</v>
      </c>
      <c r="E28" s="5" t="n">
        <v>0</v>
      </c>
      <c r="F28" s="4" t="s">
        <v>61</v>
      </c>
      <c r="G28" s="4" t="n">
        <v>96.39</v>
      </c>
      <c r="H28" s="4" t="n">
        <v>4542908</v>
      </c>
      <c r="I28" s="4" t="str">
        <f aca="false">HYPERLINK("https://www.ncbi.nlm.nih.gov/nucleotide/CP118547.1?report=genbank&amp;log$=nucltop&amp;blast_rank=26&amp;RID=D2JCW47701N","CP118547.1")</f>
        <v>CP118547.1</v>
      </c>
    </row>
    <row r="29" customFormat="false" ht="16" hidden="false" customHeight="false" outlineLevel="0" collapsed="false">
      <c r="A29" s="4" t="s">
        <v>62</v>
      </c>
      <c r="B29" s="4" t="s">
        <v>48</v>
      </c>
      <c r="C29" s="4" t="n">
        <v>134</v>
      </c>
      <c r="D29" s="4" t="n">
        <v>328</v>
      </c>
      <c r="E29" s="5" t="n">
        <v>0</v>
      </c>
      <c r="F29" s="4" t="s">
        <v>63</v>
      </c>
      <c r="G29" s="4" t="n">
        <v>98.67</v>
      </c>
      <c r="H29" s="4" t="n">
        <v>4577568</v>
      </c>
      <c r="I29" s="4" t="str">
        <f aca="false">HYPERLINK("https://www.ncbi.nlm.nih.gov/nucleotide/CP033829.1?report=genbank&amp;log$=nucltop&amp;blast_rank=27&amp;RID=D2JCW47701N","CP033829.1")</f>
        <v>CP033829.1</v>
      </c>
    </row>
    <row r="30" customFormat="false" ht="16" hidden="false" customHeight="false" outlineLevel="0" collapsed="false">
      <c r="A30" s="4" t="s">
        <v>64</v>
      </c>
      <c r="B30" s="4" t="s">
        <v>48</v>
      </c>
      <c r="C30" s="4" t="n">
        <v>128</v>
      </c>
      <c r="D30" s="4" t="n">
        <v>244</v>
      </c>
      <c r="E30" s="5" t="n">
        <v>0</v>
      </c>
      <c r="F30" s="4" t="s">
        <v>65</v>
      </c>
      <c r="G30" s="4" t="n">
        <v>100</v>
      </c>
      <c r="H30" s="4" t="n">
        <v>4592627</v>
      </c>
      <c r="I30" s="4" t="str">
        <f aca="false">HYPERLINK("https://www.ncbi.nlm.nih.gov/nucleotide/LR134301.1?report=genbank&amp;log$=nucltop&amp;blast_rank=28&amp;RID=D2JCW47701N","LR134301.1")</f>
        <v>LR134301.1</v>
      </c>
    </row>
    <row r="31" customFormat="false" ht="16" hidden="false" customHeight="false" outlineLevel="0" collapsed="false">
      <c r="A31" s="4" t="s">
        <v>66</v>
      </c>
      <c r="B31" s="4" t="s">
        <v>48</v>
      </c>
      <c r="C31" s="4" t="n">
        <v>128</v>
      </c>
      <c r="D31" s="4" t="n">
        <v>326</v>
      </c>
      <c r="E31" s="5" t="n">
        <v>0</v>
      </c>
      <c r="F31" s="4" t="s">
        <v>65</v>
      </c>
      <c r="G31" s="4" t="n">
        <v>97.33</v>
      </c>
      <c r="H31" s="4" t="n">
        <v>4661352</v>
      </c>
      <c r="I31" s="4" t="str">
        <f aca="false">HYPERLINK("https://www.ncbi.nlm.nih.gov/nucleotide/LS483406.1?report=genbank&amp;log$=nucltop&amp;blast_rank=29&amp;RID=D2JCW47701N","LS483406.1")</f>
        <v>LS483406.1</v>
      </c>
    </row>
    <row r="32" customFormat="false" ht="16" hidden="false" customHeight="false" outlineLevel="0" collapsed="false">
      <c r="A32" s="4" t="s">
        <v>67</v>
      </c>
      <c r="B32" s="4" t="s">
        <v>68</v>
      </c>
      <c r="C32" s="4" t="n">
        <v>122</v>
      </c>
      <c r="D32" s="4" t="n">
        <v>122</v>
      </c>
      <c r="E32" s="5" t="n">
        <v>0</v>
      </c>
      <c r="F32" s="4" t="s">
        <v>69</v>
      </c>
      <c r="G32" s="4" t="n">
        <v>89.69</v>
      </c>
      <c r="H32" s="4" t="n">
        <v>4908514</v>
      </c>
      <c r="I32" s="4" t="str">
        <f aca="false">HYPERLINK("https://www.ncbi.nlm.nih.gov/nucleotide/CP099533.1?report=genbank&amp;log$=nucltop&amp;blast_rank=30&amp;RID=D2JCW47701N","CP099533.1")</f>
        <v>CP099533.1</v>
      </c>
    </row>
    <row r="33" customFormat="false" ht="16" hidden="false" customHeight="false" outlineLevel="0" collapsed="false">
      <c r="A33" s="4" t="s">
        <v>70</v>
      </c>
      <c r="B33" s="4" t="s">
        <v>68</v>
      </c>
      <c r="C33" s="4" t="n">
        <v>122</v>
      </c>
      <c r="D33" s="4" t="n">
        <v>122</v>
      </c>
      <c r="E33" s="5" t="n">
        <v>0</v>
      </c>
      <c r="F33" s="4" t="s">
        <v>69</v>
      </c>
      <c r="G33" s="4" t="n">
        <v>89.69</v>
      </c>
      <c r="H33" s="4" t="n">
        <v>4837212</v>
      </c>
      <c r="I33" s="4" t="str">
        <f aca="false">HYPERLINK("https://www.ncbi.nlm.nih.gov/nucleotide/CP099532.1?report=genbank&amp;log$=nucltop&amp;blast_rank=31&amp;RID=D2JCW47701N","CP099532.1")</f>
        <v>CP099532.1</v>
      </c>
    </row>
    <row r="34" customFormat="false" ht="16" hidden="false" customHeight="false" outlineLevel="0" collapsed="false">
      <c r="A34" s="4" t="s">
        <v>71</v>
      </c>
      <c r="B34" s="4" t="s">
        <v>72</v>
      </c>
      <c r="C34" s="4" t="n">
        <v>122</v>
      </c>
      <c r="D34" s="4" t="n">
        <v>238</v>
      </c>
      <c r="E34" s="5" t="n">
        <v>0</v>
      </c>
      <c r="F34" s="4" t="s">
        <v>69</v>
      </c>
      <c r="G34" s="4" t="n">
        <v>98.55</v>
      </c>
      <c r="H34" s="4" t="n">
        <v>4769156</v>
      </c>
      <c r="I34" s="4" t="str">
        <f aca="false">HYPERLINK("https://www.ncbi.nlm.nih.gov/nucleotide/HE798556.1?report=genbank&amp;log$=nucltop&amp;blast_rank=32&amp;RID=D2JCW47701N","HE798556.1")</f>
        <v>HE798556.1</v>
      </c>
    </row>
    <row r="35" customFormat="false" ht="16" hidden="false" customHeight="false" outlineLevel="0" collapsed="false">
      <c r="A35" s="4" t="s">
        <v>73</v>
      </c>
      <c r="B35" s="4" t="s">
        <v>48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89.69</v>
      </c>
      <c r="H35" s="4" t="n">
        <v>4121962</v>
      </c>
      <c r="I35" s="4" t="str">
        <f aca="false">HYPERLINK("https://www.ncbi.nlm.nih.gov/nucleotide/CP120400.1?report=genbank&amp;log$=nucltop&amp;blast_rank=33&amp;RID=D2JCW47701N","CP120400.1")</f>
        <v>CP120400.1</v>
      </c>
    </row>
    <row r="36" customFormat="false" ht="16" hidden="false" customHeight="false" outlineLevel="0" collapsed="false">
      <c r="A36" s="4" t="s">
        <v>75</v>
      </c>
      <c r="B36" s="4" t="s">
        <v>48</v>
      </c>
      <c r="C36" s="4" t="n">
        <v>121</v>
      </c>
      <c r="D36" s="4" t="n">
        <v>214</v>
      </c>
      <c r="E36" s="5" t="n">
        <v>0</v>
      </c>
      <c r="F36" s="4" t="s">
        <v>74</v>
      </c>
      <c r="G36" s="4" t="n">
        <v>89.58</v>
      </c>
      <c r="H36" s="4" t="n">
        <v>4804002</v>
      </c>
      <c r="I36" s="4" t="str">
        <f aca="false">HYPERLINK("https://www.ncbi.nlm.nih.gov/nucleotide/CP011010.1?report=genbank&amp;log$=nucltop&amp;blast_rank=34&amp;RID=D2JCW47701N","CP011010.1")</f>
        <v>CP011010.1</v>
      </c>
    </row>
    <row r="37" customFormat="false" ht="16" hidden="false" customHeight="false" outlineLevel="0" collapsed="false">
      <c r="A37" s="4" t="s">
        <v>76</v>
      </c>
      <c r="B37" s="4" t="s">
        <v>11</v>
      </c>
      <c r="C37" s="4" t="n">
        <v>121</v>
      </c>
      <c r="D37" s="4" t="n">
        <v>207</v>
      </c>
      <c r="E37" s="5" t="n">
        <v>0</v>
      </c>
      <c r="F37" s="4" t="s">
        <v>74</v>
      </c>
      <c r="G37" s="4" t="n">
        <v>96</v>
      </c>
      <c r="H37" s="4" t="n">
        <v>43747</v>
      </c>
      <c r="I37" s="4" t="str">
        <f aca="false">HYPERLINK("https://www.ncbi.nlm.nih.gov/nucleotide/BK020633.1?report=genbank&amp;log$=nucltop&amp;blast_rank=35&amp;RID=D2JCW47701N","BK020633.1")</f>
        <v>BK020633.1</v>
      </c>
    </row>
    <row r="38" customFormat="false" ht="16" hidden="false" customHeight="false" outlineLevel="0" collapsed="false">
      <c r="A38" s="4" t="s">
        <v>77</v>
      </c>
      <c r="B38" s="4" t="s">
        <v>48</v>
      </c>
      <c r="C38" s="4" t="n">
        <v>117</v>
      </c>
      <c r="D38" s="4" t="n">
        <v>348</v>
      </c>
      <c r="E38" s="5" t="n">
        <v>0</v>
      </c>
      <c r="F38" s="4" t="s">
        <v>78</v>
      </c>
      <c r="G38" s="4" t="n">
        <v>94.67</v>
      </c>
      <c r="H38" s="4" t="n">
        <v>4785515</v>
      </c>
      <c r="I38" s="4" t="str">
        <f aca="false">HYPERLINK("https://www.ncbi.nlm.nih.gov/nucleotide/CP051467.1?report=genbank&amp;log$=nucltop&amp;blast_rank=36&amp;RID=D2JCW47701N","CP051467.1")</f>
        <v>CP051467.1</v>
      </c>
    </row>
    <row r="39" customFormat="false" ht="16" hidden="false" customHeight="false" outlineLevel="0" collapsed="false">
      <c r="A39" s="4" t="s">
        <v>79</v>
      </c>
      <c r="B39" s="4" t="s">
        <v>48</v>
      </c>
      <c r="C39" s="4" t="n">
        <v>117</v>
      </c>
      <c r="D39" s="4" t="n">
        <v>117</v>
      </c>
      <c r="E39" s="5" t="n">
        <v>0</v>
      </c>
      <c r="F39" s="4" t="s">
        <v>78</v>
      </c>
      <c r="G39" s="4" t="n">
        <v>93.59</v>
      </c>
      <c r="H39" s="4" t="n">
        <v>4554224</v>
      </c>
      <c r="I39" s="4" t="str">
        <f aca="false">HYPERLINK("https://www.ncbi.nlm.nih.gov/nucleotide/CP037858.1?report=genbank&amp;log$=nucltop&amp;blast_rank=37&amp;RID=D2JCW47701N","CP037858.1")</f>
        <v>CP037858.1</v>
      </c>
    </row>
    <row r="40" customFormat="false" ht="16" hidden="false" customHeight="false" outlineLevel="0" collapsed="false">
      <c r="A40" s="4" t="s">
        <v>80</v>
      </c>
      <c r="B40" s="4" t="s">
        <v>81</v>
      </c>
      <c r="C40" s="4" t="n">
        <v>117</v>
      </c>
      <c r="D40" s="4" t="n">
        <v>117</v>
      </c>
      <c r="E40" s="5" t="n">
        <v>0</v>
      </c>
      <c r="F40" s="4" t="s">
        <v>78</v>
      </c>
      <c r="G40" s="4" t="n">
        <v>93.59</v>
      </c>
      <c r="H40" s="4" t="n">
        <v>4698328</v>
      </c>
      <c r="I40" s="4" t="str">
        <f aca="false">HYPERLINK("https://www.ncbi.nlm.nih.gov/nucleotide/CP026002.1?report=genbank&amp;log$=nucltop&amp;blast_rank=38&amp;RID=D2JCW47701N","CP026002.1")</f>
        <v>CP026002.1</v>
      </c>
    </row>
    <row r="41" customFormat="false" ht="16" hidden="false" customHeight="false" outlineLevel="0" collapsed="false">
      <c r="A41" s="4" t="s">
        <v>82</v>
      </c>
      <c r="B41" s="4" t="s">
        <v>48</v>
      </c>
      <c r="C41" s="4" t="n">
        <v>117</v>
      </c>
      <c r="D41" s="4" t="n">
        <v>117</v>
      </c>
      <c r="E41" s="5" t="n">
        <v>0</v>
      </c>
      <c r="F41" s="4" t="s">
        <v>78</v>
      </c>
      <c r="G41" s="4" t="n">
        <v>93.59</v>
      </c>
      <c r="H41" s="4" t="n">
        <v>4932325</v>
      </c>
      <c r="I41" s="4" t="str">
        <f aca="false">HYPERLINK("https://www.ncbi.nlm.nih.gov/nucleotide/CP027562.1?report=genbank&amp;log$=nucltop&amp;blast_rank=39&amp;RID=D2JCW47701N","CP027562.1")</f>
        <v>CP027562.1</v>
      </c>
    </row>
    <row r="42" customFormat="false" ht="16" hidden="false" customHeight="false" outlineLevel="0" collapsed="false">
      <c r="A42" s="4" t="s">
        <v>83</v>
      </c>
      <c r="B42" s="4" t="s">
        <v>48</v>
      </c>
      <c r="C42" s="4" t="n">
        <v>117</v>
      </c>
      <c r="D42" s="4" t="n">
        <v>117</v>
      </c>
      <c r="E42" s="5" t="n">
        <v>0</v>
      </c>
      <c r="F42" s="4" t="s">
        <v>78</v>
      </c>
      <c r="G42" s="4" t="n">
        <v>93.59</v>
      </c>
      <c r="H42" s="4" t="n">
        <v>4668743</v>
      </c>
      <c r="I42" s="4" t="str">
        <f aca="false">HYPERLINK("https://www.ncbi.nlm.nih.gov/nucleotide/CP015612.1?report=genbank&amp;log$=nucltop&amp;blast_rank=40&amp;RID=D2JCW47701N","CP015612.1")</f>
        <v>CP015612.1</v>
      </c>
    </row>
    <row r="43" customFormat="false" ht="16" hidden="false" customHeight="false" outlineLevel="0" collapsed="false">
      <c r="A43" s="4" t="s">
        <v>84</v>
      </c>
      <c r="B43" s="4" t="s">
        <v>85</v>
      </c>
      <c r="C43" s="4" t="n">
        <v>117</v>
      </c>
      <c r="D43" s="4" t="n">
        <v>117</v>
      </c>
      <c r="E43" s="5" t="n">
        <v>0</v>
      </c>
      <c r="F43" s="4" t="s">
        <v>78</v>
      </c>
      <c r="G43" s="4" t="n">
        <v>93.59</v>
      </c>
      <c r="H43" s="4" t="n">
        <v>4541729</v>
      </c>
      <c r="I43" s="4" t="str">
        <f aca="false">HYPERLINK("https://www.ncbi.nlm.nih.gov/nucleotide/CP016756.1?report=genbank&amp;log$=nucltop&amp;blast_rank=41&amp;RID=D2JCW47701N","CP016756.1")</f>
        <v>CP016756.1</v>
      </c>
    </row>
    <row r="44" customFormat="false" ht="16" hidden="false" customHeight="false" outlineLevel="0" collapsed="false">
      <c r="A44" s="4" t="s">
        <v>86</v>
      </c>
      <c r="B44" s="4" t="s">
        <v>87</v>
      </c>
      <c r="C44" s="4" t="n">
        <v>117</v>
      </c>
      <c r="D44" s="4" t="n">
        <v>117</v>
      </c>
      <c r="E44" s="5" t="n">
        <v>0</v>
      </c>
      <c r="F44" s="4" t="s">
        <v>78</v>
      </c>
      <c r="G44" s="4" t="n">
        <v>93.59</v>
      </c>
      <c r="H44" s="4" t="n">
        <v>4681496</v>
      </c>
      <c r="I44" s="4" t="str">
        <f aca="false">HYPERLINK("https://www.ncbi.nlm.nih.gov/nucleotide/CP130832.1?report=genbank&amp;log$=nucltop&amp;blast_rank=42&amp;RID=D2JCW47701N","CP130832.1")</f>
        <v>CP130832.1</v>
      </c>
    </row>
    <row r="45" customFormat="false" ht="16" hidden="false" customHeight="false" outlineLevel="0" collapsed="false">
      <c r="A45" s="4" t="s">
        <v>88</v>
      </c>
      <c r="B45" s="4" t="s">
        <v>89</v>
      </c>
      <c r="C45" s="4" t="n">
        <v>117</v>
      </c>
      <c r="D45" s="4" t="n">
        <v>117</v>
      </c>
      <c r="E45" s="5" t="n">
        <v>0</v>
      </c>
      <c r="F45" s="4" t="s">
        <v>78</v>
      </c>
      <c r="G45" s="4" t="n">
        <v>93.59</v>
      </c>
      <c r="H45" s="4" t="n">
        <v>4541594</v>
      </c>
      <c r="I45" s="4" t="str">
        <f aca="false">HYPERLINK("https://www.ncbi.nlm.nih.gov/nucleotide/CP014274.1?report=genbank&amp;log$=nucltop&amp;blast_rank=43&amp;RID=D2JCW47701N","CP014274.1")</f>
        <v>CP014274.1</v>
      </c>
    </row>
    <row r="46" customFormat="false" ht="16" hidden="false" customHeight="false" outlineLevel="0" collapsed="false">
      <c r="A46" s="4" t="s">
        <v>90</v>
      </c>
      <c r="B46" s="4" t="s">
        <v>68</v>
      </c>
      <c r="C46" s="4" t="n">
        <v>117</v>
      </c>
      <c r="D46" s="4" t="n">
        <v>117</v>
      </c>
      <c r="E46" s="5" t="n">
        <v>0</v>
      </c>
      <c r="F46" s="4" t="s">
        <v>78</v>
      </c>
      <c r="G46" s="4" t="n">
        <v>88.78</v>
      </c>
      <c r="H46" s="4" t="n">
        <v>4897696</v>
      </c>
      <c r="I46" s="4" t="str">
        <f aca="false">HYPERLINK("https://www.ncbi.nlm.nih.gov/nucleotide/CP099534.1?report=genbank&amp;log$=nucltop&amp;blast_rank=44&amp;RID=D2JCW47701N","CP099534.1")</f>
        <v>CP099534.1</v>
      </c>
    </row>
    <row r="47" customFormat="false" ht="16" hidden="false" customHeight="false" outlineLevel="0" collapsed="false">
      <c r="A47" s="4" t="s">
        <v>91</v>
      </c>
      <c r="B47" s="4" t="s">
        <v>68</v>
      </c>
      <c r="C47" s="4" t="n">
        <v>117</v>
      </c>
      <c r="D47" s="4" t="n">
        <v>117</v>
      </c>
      <c r="E47" s="5" t="n">
        <v>0</v>
      </c>
      <c r="F47" s="4" t="s">
        <v>78</v>
      </c>
      <c r="G47" s="4" t="n">
        <v>88.78</v>
      </c>
      <c r="H47" s="4" t="n">
        <v>4497453</v>
      </c>
      <c r="I47" s="4" t="str">
        <f aca="false">HYPERLINK("https://www.ncbi.nlm.nih.gov/nucleotide/CP010409.1?report=genbank&amp;log$=nucltop&amp;blast_rank=45&amp;RID=D2JCW47701N","CP010409.1")</f>
        <v>CP010409.1</v>
      </c>
    </row>
    <row r="48" customFormat="false" ht="16" hidden="false" customHeight="false" outlineLevel="0" collapsed="false">
      <c r="A48" s="4" t="s">
        <v>92</v>
      </c>
      <c r="B48" s="4" t="s">
        <v>48</v>
      </c>
      <c r="C48" s="4" t="n">
        <v>117</v>
      </c>
      <c r="D48" s="4" t="n">
        <v>117</v>
      </c>
      <c r="E48" s="5" t="n">
        <v>0</v>
      </c>
      <c r="F48" s="4" t="s">
        <v>78</v>
      </c>
      <c r="G48" s="4" t="n">
        <v>93.59</v>
      </c>
      <c r="H48" s="4" t="n">
        <v>4913676</v>
      </c>
      <c r="I48" s="4" t="str">
        <f aca="false">HYPERLINK("https://www.ncbi.nlm.nih.gov/nucleotide/CP090418.1?report=genbank&amp;log$=nucltop&amp;blast_rank=46&amp;RID=D2JCW47701N","CP090418.1")</f>
        <v>CP090418.1</v>
      </c>
    </row>
    <row r="49" customFormat="false" ht="16" hidden="false" customHeight="false" outlineLevel="0" collapsed="false">
      <c r="A49" s="4" t="s">
        <v>93</v>
      </c>
      <c r="B49" s="4" t="s">
        <v>94</v>
      </c>
      <c r="C49" s="4" t="n">
        <v>115</v>
      </c>
      <c r="D49" s="4" t="n">
        <v>227</v>
      </c>
      <c r="E49" s="5" t="n">
        <v>0</v>
      </c>
      <c r="F49" s="4" t="s">
        <v>95</v>
      </c>
      <c r="G49" s="4" t="n">
        <v>93.51</v>
      </c>
      <c r="H49" s="4" t="n">
        <v>4686432</v>
      </c>
      <c r="I49" s="4" t="str">
        <f aca="false">HYPERLINK("https://www.ncbi.nlm.nih.gov/nucleotide/CP130831.1?report=genbank&amp;log$=nucltop&amp;blast_rank=47&amp;RID=D2JCW47701N","CP130831.1")</f>
        <v>CP130831.1</v>
      </c>
    </row>
    <row r="50" customFormat="false" ht="16" hidden="false" customHeight="false" outlineLevel="0" collapsed="false">
      <c r="A50" s="4" t="s">
        <v>96</v>
      </c>
      <c r="B50" s="4" t="s">
        <v>97</v>
      </c>
      <c r="C50" s="4" t="n">
        <v>115</v>
      </c>
      <c r="D50" s="4" t="n">
        <v>115</v>
      </c>
      <c r="E50" s="5" t="n">
        <v>0</v>
      </c>
      <c r="F50" s="4" t="s">
        <v>95</v>
      </c>
      <c r="G50" s="4" t="n">
        <v>88.54</v>
      </c>
      <c r="H50" s="4" t="n">
        <v>4530360</v>
      </c>
      <c r="I50" s="4" t="str">
        <f aca="false">HYPERLINK("https://www.ncbi.nlm.nih.gov/nucleotide/CP128404.1?report=genbank&amp;log$=nucltop&amp;blast_rank=48&amp;RID=D2JCW47701N","CP128404.1")</f>
        <v>CP128404.1</v>
      </c>
    </row>
    <row r="51" customFormat="false" ht="16" hidden="false" customHeight="false" outlineLevel="0" collapsed="false">
      <c r="A51" s="4" t="s">
        <v>98</v>
      </c>
      <c r="B51" s="4" t="s">
        <v>48</v>
      </c>
      <c r="C51" s="4" t="n">
        <v>115</v>
      </c>
      <c r="D51" s="4" t="n">
        <v>115</v>
      </c>
      <c r="E51" s="5" t="n">
        <v>0</v>
      </c>
      <c r="F51" s="4" t="s">
        <v>95</v>
      </c>
      <c r="G51" s="4" t="n">
        <v>88.54</v>
      </c>
      <c r="H51" s="4" t="n">
        <v>4492202</v>
      </c>
      <c r="I51" s="4" t="str">
        <f aca="false">HYPERLINK("https://www.ncbi.nlm.nih.gov/nucleotide/CP128182.1?report=genbank&amp;log$=nucltop&amp;blast_rank=49&amp;RID=D2JCW47701N","CP128182.1")</f>
        <v>CP128182.1</v>
      </c>
    </row>
    <row r="52" customFormat="false" ht="16" hidden="false" customHeight="false" outlineLevel="0" collapsed="false">
      <c r="A52" s="4" t="s">
        <v>99</v>
      </c>
      <c r="B52" s="4" t="s">
        <v>100</v>
      </c>
      <c r="C52" s="4" t="n">
        <v>115</v>
      </c>
      <c r="D52" s="4" t="n">
        <v>115</v>
      </c>
      <c r="E52" s="5" t="n">
        <v>0</v>
      </c>
      <c r="F52" s="4" t="s">
        <v>95</v>
      </c>
      <c r="G52" s="4" t="n">
        <v>93.51</v>
      </c>
      <c r="H52" s="4" t="n">
        <v>4738577</v>
      </c>
      <c r="I52" s="4" t="str">
        <f aca="false">HYPERLINK("https://www.ncbi.nlm.nih.gov/nucleotide/CP127406.1?report=genbank&amp;log$=nucltop&amp;blast_rank=50&amp;RID=D2JCW47701N","CP127406.1")</f>
        <v>CP127406.1</v>
      </c>
    </row>
    <row r="53" customFormat="false" ht="16" hidden="false" customHeight="false" outlineLevel="0" collapsed="false">
      <c r="A53" s="4" t="s">
        <v>101</v>
      </c>
      <c r="B53" s="4" t="s">
        <v>102</v>
      </c>
      <c r="C53" s="4" t="n">
        <v>115</v>
      </c>
      <c r="D53" s="4" t="n">
        <v>115</v>
      </c>
      <c r="E53" s="5" t="n">
        <v>0</v>
      </c>
      <c r="F53" s="4" t="s">
        <v>95</v>
      </c>
      <c r="G53" s="4" t="n">
        <v>93.51</v>
      </c>
      <c r="H53" s="4" t="n">
        <v>4738657</v>
      </c>
      <c r="I53" s="4" t="str">
        <f aca="false">HYPERLINK("https://www.ncbi.nlm.nih.gov/nucleotide/CP127404.1?report=genbank&amp;log$=nucltop&amp;blast_rank=51&amp;RID=D2JCW47701N","CP127404.1")</f>
        <v>CP127404.1</v>
      </c>
    </row>
    <row r="54" customFormat="false" ht="16" hidden="false" customHeight="false" outlineLevel="0" collapsed="false">
      <c r="A54" s="4" t="s">
        <v>103</v>
      </c>
      <c r="B54" s="4" t="s">
        <v>104</v>
      </c>
      <c r="C54" s="4" t="n">
        <v>115</v>
      </c>
      <c r="D54" s="4" t="n">
        <v>115</v>
      </c>
      <c r="E54" s="5" t="n">
        <v>0</v>
      </c>
      <c r="F54" s="4" t="s">
        <v>95</v>
      </c>
      <c r="G54" s="4" t="n">
        <v>93.51</v>
      </c>
      <c r="H54" s="4" t="n">
        <v>4738653</v>
      </c>
      <c r="I54" s="4" t="str">
        <f aca="false">HYPERLINK("https://www.ncbi.nlm.nih.gov/nucleotide/CP127405.1?report=genbank&amp;log$=nucltop&amp;blast_rank=52&amp;RID=D2JCW47701N","CP127405.1")</f>
        <v>CP127405.1</v>
      </c>
    </row>
    <row r="55" customFormat="false" ht="16" hidden="false" customHeight="false" outlineLevel="0" collapsed="false">
      <c r="A55" s="4" t="s">
        <v>105</v>
      </c>
      <c r="B55" s="4" t="s">
        <v>106</v>
      </c>
      <c r="C55" s="4" t="n">
        <v>115</v>
      </c>
      <c r="D55" s="4" t="n">
        <v>115</v>
      </c>
      <c r="E55" s="5" t="n">
        <v>0</v>
      </c>
      <c r="F55" s="4" t="s">
        <v>95</v>
      </c>
      <c r="G55" s="4" t="n">
        <v>93.51</v>
      </c>
      <c r="H55" s="4" t="n">
        <v>4738654</v>
      </c>
      <c r="I55" s="4" t="str">
        <f aca="false">HYPERLINK("https://www.ncbi.nlm.nih.gov/nucleotide/CP127403.1?report=genbank&amp;log$=nucltop&amp;blast_rank=53&amp;RID=D2JCW47701N","CP127403.1")</f>
        <v>CP127403.1</v>
      </c>
    </row>
    <row r="56" customFormat="false" ht="16" hidden="false" customHeight="false" outlineLevel="0" collapsed="false">
      <c r="A56" s="4" t="s">
        <v>107</v>
      </c>
      <c r="B56" s="4" t="s">
        <v>108</v>
      </c>
      <c r="C56" s="4" t="n">
        <v>115</v>
      </c>
      <c r="D56" s="4" t="n">
        <v>300</v>
      </c>
      <c r="E56" s="5" t="n">
        <v>0</v>
      </c>
      <c r="F56" s="4" t="s">
        <v>95</v>
      </c>
      <c r="G56" s="4" t="n">
        <v>93.51</v>
      </c>
      <c r="H56" s="4" t="n">
        <v>4602113</v>
      </c>
      <c r="I56" s="4" t="str">
        <f aca="false">HYPERLINK("https://www.ncbi.nlm.nih.gov/nucleotide/CP127408.1?report=genbank&amp;log$=nucltop&amp;blast_rank=54&amp;RID=D2JCW47701N","CP127408.1")</f>
        <v>CP127408.1</v>
      </c>
    </row>
    <row r="57" customFormat="false" ht="16" hidden="false" customHeight="false" outlineLevel="0" collapsed="false">
      <c r="A57" s="4" t="s">
        <v>109</v>
      </c>
      <c r="B57" s="4" t="s">
        <v>110</v>
      </c>
      <c r="C57" s="4" t="n">
        <v>115</v>
      </c>
      <c r="D57" s="4" t="n">
        <v>229</v>
      </c>
      <c r="E57" s="5" t="n">
        <v>0</v>
      </c>
      <c r="F57" s="4" t="s">
        <v>95</v>
      </c>
      <c r="G57" s="4" t="n">
        <v>93.51</v>
      </c>
      <c r="H57" s="4" t="n">
        <v>4440463</v>
      </c>
      <c r="I57" s="4" t="str">
        <f aca="false">HYPERLINK("https://www.ncbi.nlm.nih.gov/nucleotide/CP127407.1?report=genbank&amp;log$=nucltop&amp;blast_rank=55&amp;RID=D2JCW47701N","CP127407.1")</f>
        <v>CP127407.1</v>
      </c>
    </row>
    <row r="58" customFormat="false" ht="16" hidden="false" customHeight="false" outlineLevel="0" collapsed="false">
      <c r="A58" s="4" t="s">
        <v>111</v>
      </c>
      <c r="B58" s="4" t="s">
        <v>112</v>
      </c>
      <c r="C58" s="4" t="n">
        <v>115</v>
      </c>
      <c r="D58" s="4" t="n">
        <v>115</v>
      </c>
      <c r="E58" s="5" t="n">
        <v>0</v>
      </c>
      <c r="F58" s="4" t="s">
        <v>95</v>
      </c>
      <c r="G58" s="4" t="n">
        <v>93.51</v>
      </c>
      <c r="H58" s="4" t="n">
        <v>4684666</v>
      </c>
      <c r="I58" s="4" t="str">
        <f aca="false">HYPERLINK("https://www.ncbi.nlm.nih.gov/nucleotide/CP124546.1?report=genbank&amp;log$=nucltop&amp;blast_rank=56&amp;RID=D2JCW47701N","CP124546.1")</f>
        <v>CP124546.1</v>
      </c>
    </row>
    <row r="59" customFormat="false" ht="16" hidden="false" customHeight="false" outlineLevel="0" collapsed="false">
      <c r="A59" s="4" t="s">
        <v>113</v>
      </c>
      <c r="B59" s="4" t="s">
        <v>114</v>
      </c>
      <c r="C59" s="4" t="n">
        <v>115</v>
      </c>
      <c r="D59" s="4" t="n">
        <v>115</v>
      </c>
      <c r="E59" s="5" t="n">
        <v>0</v>
      </c>
      <c r="F59" s="4" t="s">
        <v>95</v>
      </c>
      <c r="G59" s="4" t="n">
        <v>93.51</v>
      </c>
      <c r="H59" s="4" t="n">
        <v>4486416</v>
      </c>
      <c r="I59" s="4" t="str">
        <f aca="false">HYPERLINK("https://www.ncbi.nlm.nih.gov/nucleotide/CP061011.1?report=genbank&amp;log$=nucltop&amp;blast_rank=57&amp;RID=D2JCW47701N","CP061011.1")</f>
        <v>CP061011.1</v>
      </c>
    </row>
    <row r="60" customFormat="false" ht="16" hidden="false" customHeight="false" outlineLevel="0" collapsed="false">
      <c r="A60" s="4" t="s">
        <v>115</v>
      </c>
      <c r="B60" s="4" t="s">
        <v>116</v>
      </c>
      <c r="C60" s="4" t="n">
        <v>115</v>
      </c>
      <c r="D60" s="4" t="n">
        <v>115</v>
      </c>
      <c r="E60" s="5" t="n">
        <v>0</v>
      </c>
      <c r="F60" s="4" t="s">
        <v>95</v>
      </c>
      <c r="G60" s="4" t="n">
        <v>88.54</v>
      </c>
      <c r="H60" s="4" t="n">
        <v>4819725</v>
      </c>
      <c r="I60" s="4" t="str">
        <f aca="false">HYPERLINK("https://www.ncbi.nlm.nih.gov/nucleotide/CP082270.1?report=genbank&amp;log$=nucltop&amp;blast_rank=58&amp;RID=D2JCW47701N","CP082270.1")</f>
        <v>CP082270.1</v>
      </c>
    </row>
    <row r="61" customFormat="false" ht="16" hidden="false" customHeight="false" outlineLevel="0" collapsed="false">
      <c r="A61" s="4" t="s">
        <v>117</v>
      </c>
      <c r="B61" s="4" t="s">
        <v>48</v>
      </c>
      <c r="C61" s="4" t="n">
        <v>115</v>
      </c>
      <c r="D61" s="4" t="n">
        <v>115</v>
      </c>
      <c r="E61" s="5" t="n">
        <v>0</v>
      </c>
      <c r="F61" s="4" t="s">
        <v>95</v>
      </c>
      <c r="G61" s="4" t="n">
        <v>88.54</v>
      </c>
      <c r="H61" s="4" t="n">
        <v>4666431</v>
      </c>
      <c r="I61" s="4" t="str">
        <f aca="false">HYPERLINK("https://www.ncbi.nlm.nih.gov/nucleotide/CP088957.1?report=genbank&amp;log$=nucltop&amp;blast_rank=59&amp;RID=D2JCW47701N","CP088957.1")</f>
        <v>CP088957.1</v>
      </c>
    </row>
    <row r="62" customFormat="false" ht="16" hidden="false" customHeight="false" outlineLevel="0" collapsed="false">
      <c r="A62" s="4" t="s">
        <v>118</v>
      </c>
      <c r="B62" s="4" t="s">
        <v>119</v>
      </c>
      <c r="C62" s="4" t="n">
        <v>115</v>
      </c>
      <c r="D62" s="4" t="n">
        <v>115</v>
      </c>
      <c r="E62" s="5" t="n">
        <v>0</v>
      </c>
      <c r="F62" s="4" t="s">
        <v>95</v>
      </c>
      <c r="G62" s="4" t="n">
        <v>88.54</v>
      </c>
      <c r="H62" s="4" t="n">
        <v>4836070</v>
      </c>
      <c r="I62" s="4" t="str">
        <f aca="false">HYPERLINK("https://www.ncbi.nlm.nih.gov/nucleotide/CP109812.1?report=genbank&amp;log$=nucltop&amp;blast_rank=60&amp;RID=D2JCW47701N","CP109812.1")</f>
        <v>CP109812.1</v>
      </c>
    </row>
    <row r="63" customFormat="false" ht="16" hidden="false" customHeight="false" outlineLevel="0" collapsed="false">
      <c r="A63" s="4" t="s">
        <v>120</v>
      </c>
      <c r="B63" s="4" t="s">
        <v>48</v>
      </c>
      <c r="C63" s="4" t="n">
        <v>115</v>
      </c>
      <c r="D63" s="4" t="n">
        <v>115</v>
      </c>
      <c r="E63" s="5" t="n">
        <v>0</v>
      </c>
      <c r="F63" s="4" t="s">
        <v>95</v>
      </c>
      <c r="G63" s="4" t="n">
        <v>93.51</v>
      </c>
      <c r="H63" s="4" t="n">
        <v>4517685</v>
      </c>
      <c r="I63" s="4" t="str">
        <f aca="false">HYPERLINK("https://www.ncbi.nlm.nih.gov/nucleotide/CP101622.1?report=genbank&amp;log$=nucltop&amp;blast_rank=61&amp;RID=D2JCW47701N","CP101622.1")</f>
        <v>CP101622.1</v>
      </c>
    </row>
    <row r="64" customFormat="false" ht="16" hidden="false" customHeight="false" outlineLevel="0" collapsed="false">
      <c r="A64" s="4" t="s">
        <v>121</v>
      </c>
      <c r="B64" s="4" t="s">
        <v>48</v>
      </c>
      <c r="C64" s="4" t="n">
        <v>115</v>
      </c>
      <c r="D64" s="4" t="n">
        <v>115</v>
      </c>
      <c r="E64" s="5" t="n">
        <v>0</v>
      </c>
      <c r="F64" s="4" t="s">
        <v>95</v>
      </c>
      <c r="G64" s="4" t="n">
        <v>88.66</v>
      </c>
      <c r="H64" s="4" t="n">
        <v>4120518</v>
      </c>
      <c r="I64" s="4" t="str">
        <f aca="false">HYPERLINK("https://www.ncbi.nlm.nih.gov/nucleotide/CP106759.1?report=genbank&amp;log$=nucltop&amp;blast_rank=62&amp;RID=D2JCW47701N","CP106759.1")</f>
        <v>CP106759.1</v>
      </c>
    </row>
    <row r="65" customFormat="false" ht="16" hidden="false" customHeight="false" outlineLevel="0" collapsed="false">
      <c r="A65" s="4" t="s">
        <v>122</v>
      </c>
      <c r="B65" s="4" t="s">
        <v>48</v>
      </c>
      <c r="C65" s="4" t="n">
        <v>115</v>
      </c>
      <c r="D65" s="4" t="n">
        <v>209</v>
      </c>
      <c r="E65" s="5" t="n">
        <v>0</v>
      </c>
      <c r="F65" s="4" t="s">
        <v>95</v>
      </c>
      <c r="G65" s="4" t="n">
        <v>93.51</v>
      </c>
      <c r="H65" s="4" t="n">
        <v>4959065</v>
      </c>
      <c r="I65" s="4" t="str">
        <f aca="false">HYPERLINK("https://www.ncbi.nlm.nih.gov/nucleotide/CP104863.1?report=genbank&amp;log$=nucltop&amp;blast_rank=63&amp;RID=D2JCW47701N","CP104863.1")</f>
        <v>CP104863.1</v>
      </c>
    </row>
    <row r="66" customFormat="false" ht="16" hidden="false" customHeight="false" outlineLevel="0" collapsed="false">
      <c r="A66" s="4" t="s">
        <v>123</v>
      </c>
      <c r="B66" s="4" t="s">
        <v>48</v>
      </c>
      <c r="C66" s="4" t="n">
        <v>115</v>
      </c>
      <c r="D66" s="4" t="n">
        <v>115</v>
      </c>
      <c r="E66" s="5" t="n">
        <v>0</v>
      </c>
      <c r="F66" s="4" t="s">
        <v>95</v>
      </c>
      <c r="G66" s="4" t="n">
        <v>88.54</v>
      </c>
      <c r="H66" s="4" t="n">
        <v>4514347</v>
      </c>
      <c r="I66" s="4" t="str">
        <f aca="false">HYPERLINK("https://www.ncbi.nlm.nih.gov/nucleotide/CP104292.1?report=genbank&amp;log$=nucltop&amp;blast_rank=64&amp;RID=D2JCW47701N","CP104292.1")</f>
        <v>CP104292.1</v>
      </c>
    </row>
    <row r="67" customFormat="false" ht="16" hidden="false" customHeight="false" outlineLevel="0" collapsed="false">
      <c r="A67" s="4" t="s">
        <v>124</v>
      </c>
      <c r="B67" s="4" t="s">
        <v>48</v>
      </c>
      <c r="C67" s="4" t="n">
        <v>115</v>
      </c>
      <c r="D67" s="4" t="n">
        <v>115</v>
      </c>
      <c r="E67" s="5" t="n">
        <v>0</v>
      </c>
      <c r="F67" s="4" t="s">
        <v>95</v>
      </c>
      <c r="G67" s="4" t="n">
        <v>88.54</v>
      </c>
      <c r="H67" s="4" t="n">
        <v>4531306</v>
      </c>
      <c r="I67" s="4" t="str">
        <f aca="false">HYPERLINK("https://www.ncbi.nlm.nih.gov/nucleotide/CP104290.1?report=genbank&amp;log$=nucltop&amp;blast_rank=65&amp;RID=D2JCW47701N","CP104290.1")</f>
        <v>CP104290.1</v>
      </c>
    </row>
    <row r="68" customFormat="false" ht="16" hidden="false" customHeight="false" outlineLevel="0" collapsed="false">
      <c r="A68" s="4" t="s">
        <v>125</v>
      </c>
      <c r="B68" s="4" t="s">
        <v>48</v>
      </c>
      <c r="C68" s="4" t="n">
        <v>115</v>
      </c>
      <c r="D68" s="4" t="n">
        <v>115</v>
      </c>
      <c r="E68" s="5" t="n">
        <v>0</v>
      </c>
      <c r="F68" s="4" t="s">
        <v>95</v>
      </c>
      <c r="G68" s="4" t="n">
        <v>88.54</v>
      </c>
      <c r="H68" s="4" t="n">
        <v>4670277</v>
      </c>
      <c r="I68" s="4" t="str">
        <f aca="false">HYPERLINK("https://www.ncbi.nlm.nih.gov/nucleotide/CP104286.1?report=genbank&amp;log$=nucltop&amp;blast_rank=66&amp;RID=D2JCW47701N","CP104286.1")</f>
        <v>CP104286.1</v>
      </c>
    </row>
    <row r="69" customFormat="false" ht="16" hidden="false" customHeight="false" outlineLevel="0" collapsed="false">
      <c r="A69" s="4" t="s">
        <v>126</v>
      </c>
      <c r="B69" s="4" t="s">
        <v>48</v>
      </c>
      <c r="C69" s="4" t="n">
        <v>115</v>
      </c>
      <c r="D69" s="4" t="n">
        <v>220</v>
      </c>
      <c r="E69" s="5" t="n">
        <v>0</v>
      </c>
      <c r="F69" s="4" t="s">
        <v>95</v>
      </c>
      <c r="G69" s="4" t="n">
        <v>88.54</v>
      </c>
      <c r="H69" s="4" t="n">
        <v>4410708</v>
      </c>
      <c r="I69" s="4" t="str">
        <f aca="false">HYPERLINK("https://www.ncbi.nlm.nih.gov/nucleotide/CP104287.1?report=genbank&amp;log$=nucltop&amp;blast_rank=67&amp;RID=D2JCW47701N","CP104287.1")</f>
        <v>CP104287.1</v>
      </c>
    </row>
    <row r="70" customFormat="false" ht="16" hidden="false" customHeight="false" outlineLevel="0" collapsed="false">
      <c r="A70" s="4" t="s">
        <v>127</v>
      </c>
      <c r="B70" s="4" t="s">
        <v>48</v>
      </c>
      <c r="C70" s="4" t="n">
        <v>115</v>
      </c>
      <c r="D70" s="4" t="n">
        <v>115</v>
      </c>
      <c r="E70" s="5" t="n">
        <v>0</v>
      </c>
      <c r="F70" s="4" t="s">
        <v>95</v>
      </c>
      <c r="G70" s="4" t="n">
        <v>88.54</v>
      </c>
      <c r="H70" s="4" t="n">
        <v>4584972</v>
      </c>
      <c r="I70" s="4" t="str">
        <f aca="false">HYPERLINK("https://www.ncbi.nlm.nih.gov/nucleotide/CP104288.1?report=genbank&amp;log$=nucltop&amp;blast_rank=68&amp;RID=D2JCW47701N","CP104288.1")</f>
        <v>CP104288.1</v>
      </c>
    </row>
    <row r="71" customFormat="false" ht="16" hidden="false" customHeight="false" outlineLevel="0" collapsed="false">
      <c r="A71" s="4" t="s">
        <v>128</v>
      </c>
      <c r="B71" s="4" t="s">
        <v>48</v>
      </c>
      <c r="C71" s="4" t="n">
        <v>115</v>
      </c>
      <c r="D71" s="4" t="n">
        <v>205</v>
      </c>
      <c r="E71" s="5" t="n">
        <v>0</v>
      </c>
      <c r="F71" s="4" t="s">
        <v>95</v>
      </c>
      <c r="G71" s="4" t="n">
        <v>88.54</v>
      </c>
      <c r="H71" s="4" t="n">
        <v>4435369</v>
      </c>
      <c r="I71" s="4" t="str">
        <f aca="false">HYPERLINK("https://www.ncbi.nlm.nih.gov/nucleotide/CP104289.1?report=genbank&amp;log$=nucltop&amp;blast_rank=69&amp;RID=D2JCW47701N","CP104289.1")</f>
        <v>CP104289.1</v>
      </c>
    </row>
    <row r="72" customFormat="false" ht="16" hidden="false" customHeight="false" outlineLevel="0" collapsed="false">
      <c r="A72" s="4" t="s">
        <v>129</v>
      </c>
      <c r="B72" s="4" t="s">
        <v>48</v>
      </c>
      <c r="C72" s="4" t="n">
        <v>115</v>
      </c>
      <c r="D72" s="4" t="n">
        <v>190</v>
      </c>
      <c r="E72" s="5" t="n">
        <v>0</v>
      </c>
      <c r="F72" s="4" t="s">
        <v>95</v>
      </c>
      <c r="G72" s="4" t="n">
        <v>93.51</v>
      </c>
      <c r="H72" s="4" t="n">
        <v>4508936</v>
      </c>
      <c r="I72" s="4" t="str">
        <f aca="false">HYPERLINK("https://www.ncbi.nlm.nih.gov/nucleotide/CP104169.1?report=genbank&amp;log$=nucltop&amp;blast_rank=70&amp;RID=D2JCW47701N","CP104169.1")</f>
        <v>CP104169.1</v>
      </c>
    </row>
    <row r="73" customFormat="false" ht="16" hidden="false" customHeight="false" outlineLevel="0" collapsed="false">
      <c r="A73" s="4" t="s">
        <v>130</v>
      </c>
      <c r="B73" s="4" t="s">
        <v>48</v>
      </c>
      <c r="C73" s="4" t="n">
        <v>115</v>
      </c>
      <c r="D73" s="4" t="n">
        <v>115</v>
      </c>
      <c r="E73" s="5" t="n">
        <v>0</v>
      </c>
      <c r="F73" s="4" t="s">
        <v>95</v>
      </c>
      <c r="G73" s="4" t="n">
        <v>93.51</v>
      </c>
      <c r="H73" s="4" t="n">
        <v>4880425</v>
      </c>
      <c r="I73" s="4" t="str">
        <f aca="false">HYPERLINK("https://www.ncbi.nlm.nih.gov/nucleotide/CP102942.1?report=genbank&amp;log$=nucltop&amp;blast_rank=71&amp;RID=D2JCW47701N","CP102942.1")</f>
        <v>CP102942.1</v>
      </c>
    </row>
    <row r="74" customFormat="false" ht="16" hidden="false" customHeight="false" outlineLevel="0" collapsed="false">
      <c r="A74" s="4" t="s">
        <v>131</v>
      </c>
      <c r="B74" s="4" t="s">
        <v>132</v>
      </c>
      <c r="C74" s="4" t="n">
        <v>115</v>
      </c>
      <c r="D74" s="4" t="n">
        <v>221</v>
      </c>
      <c r="E74" s="5" t="n">
        <v>0</v>
      </c>
      <c r="F74" s="4" t="s">
        <v>95</v>
      </c>
      <c r="G74" s="4" t="n">
        <v>93.51</v>
      </c>
      <c r="H74" s="4" t="n">
        <v>4930936</v>
      </c>
      <c r="I74" s="4" t="str">
        <f aca="false">HYPERLINK("https://www.ncbi.nlm.nih.gov/nucleotide/CP102248.1?report=genbank&amp;log$=nucltop&amp;blast_rank=72&amp;RID=D2JCW47701N","CP102248.1")</f>
        <v>CP102248.1</v>
      </c>
    </row>
    <row r="75" customFormat="false" ht="16" hidden="false" customHeight="false" outlineLevel="0" collapsed="false">
      <c r="A75" s="4" t="s">
        <v>133</v>
      </c>
      <c r="B75" s="4" t="s">
        <v>48</v>
      </c>
      <c r="C75" s="4" t="n">
        <v>115</v>
      </c>
      <c r="D75" s="4" t="n">
        <v>115</v>
      </c>
      <c r="E75" s="5" t="n">
        <v>0</v>
      </c>
      <c r="F75" s="4" t="s">
        <v>95</v>
      </c>
      <c r="G75" s="4" t="n">
        <v>93.51</v>
      </c>
      <c r="H75" s="4" t="n">
        <v>4830983</v>
      </c>
      <c r="I75" s="4" t="str">
        <f aca="false">HYPERLINK("https://www.ncbi.nlm.nih.gov/nucleotide/CP098483.1?report=genbank&amp;log$=nucltop&amp;blast_rank=73&amp;RID=D2JCW47701N","CP098483.1")</f>
        <v>CP098483.1</v>
      </c>
    </row>
    <row r="76" customFormat="false" ht="16" hidden="false" customHeight="false" outlineLevel="0" collapsed="false">
      <c r="A76" s="4" t="s">
        <v>134</v>
      </c>
      <c r="B76" s="4" t="s">
        <v>48</v>
      </c>
      <c r="C76" s="4" t="n">
        <v>115</v>
      </c>
      <c r="D76" s="4" t="n">
        <v>196</v>
      </c>
      <c r="E76" s="5" t="n">
        <v>0</v>
      </c>
      <c r="F76" s="4" t="s">
        <v>95</v>
      </c>
      <c r="G76" s="4" t="n">
        <v>93.51</v>
      </c>
      <c r="H76" s="4" t="n">
        <v>4791742</v>
      </c>
      <c r="I76" s="4" t="str">
        <f aca="false">HYPERLINK("https://www.ncbi.nlm.nih.gov/nucleotide/CP090423.1?report=genbank&amp;log$=nucltop&amp;blast_rank=74&amp;RID=D2JCW47701N","CP090423.1")</f>
        <v>CP090423.1</v>
      </c>
    </row>
    <row r="77" customFormat="false" ht="16" hidden="false" customHeight="false" outlineLevel="0" collapsed="false">
      <c r="A77" s="4" t="s">
        <v>135</v>
      </c>
      <c r="B77" s="4" t="s">
        <v>136</v>
      </c>
      <c r="C77" s="4" t="n">
        <v>115</v>
      </c>
      <c r="D77" s="4" t="n">
        <v>115</v>
      </c>
      <c r="E77" s="5" t="n">
        <v>0</v>
      </c>
      <c r="F77" s="4" t="s">
        <v>95</v>
      </c>
      <c r="G77" s="4" t="n">
        <v>93.51</v>
      </c>
      <c r="H77" s="4" t="n">
        <v>4961805</v>
      </c>
      <c r="I77" s="4" t="str">
        <f aca="false">HYPERLINK("https://www.ncbi.nlm.nih.gov/nucleotide/CP096975.1?report=genbank&amp;log$=nucltop&amp;blast_rank=75&amp;RID=D2JCW47701N","CP096975.1")</f>
        <v>CP096975.1</v>
      </c>
    </row>
    <row r="78" customFormat="false" ht="16" hidden="false" customHeight="false" outlineLevel="0" collapsed="false">
      <c r="A78" s="4" t="s">
        <v>137</v>
      </c>
      <c r="B78" s="4" t="s">
        <v>48</v>
      </c>
      <c r="C78" s="4" t="n">
        <v>115</v>
      </c>
      <c r="D78" s="4" t="n">
        <v>203</v>
      </c>
      <c r="E78" s="5" t="n">
        <v>0</v>
      </c>
      <c r="F78" s="4" t="s">
        <v>95</v>
      </c>
      <c r="G78" s="4" t="n">
        <v>88.54</v>
      </c>
      <c r="H78" s="4" t="n">
        <v>4574660</v>
      </c>
      <c r="I78" s="4" t="str">
        <f aca="false">HYPERLINK("https://www.ncbi.nlm.nih.gov/nucleotide/CP091781.1?report=genbank&amp;log$=nucltop&amp;blast_rank=76&amp;RID=D2JCW47701N","CP091781.1")</f>
        <v>CP091781.1</v>
      </c>
    </row>
    <row r="79" customFormat="false" ht="16" hidden="false" customHeight="false" outlineLevel="0" collapsed="false">
      <c r="A79" s="4" t="s">
        <v>138</v>
      </c>
      <c r="B79" s="4" t="s">
        <v>48</v>
      </c>
      <c r="C79" s="4" t="n">
        <v>115</v>
      </c>
      <c r="D79" s="4" t="n">
        <v>115</v>
      </c>
      <c r="E79" s="5" t="n">
        <v>0</v>
      </c>
      <c r="F79" s="4" t="s">
        <v>95</v>
      </c>
      <c r="G79" s="4" t="n">
        <v>88.54</v>
      </c>
      <c r="H79" s="4" t="n">
        <v>4391471</v>
      </c>
      <c r="I79" s="4" t="str">
        <f aca="false">HYPERLINK("https://www.ncbi.nlm.nih.gov/nucleotide/CP071784.1?report=genbank&amp;log$=nucltop&amp;blast_rank=77&amp;RID=D2JCW47701N","CP071784.1")</f>
        <v>CP071784.1</v>
      </c>
    </row>
    <row r="80" customFormat="false" ht="16" hidden="false" customHeight="false" outlineLevel="0" collapsed="false">
      <c r="A80" s="4" t="s">
        <v>139</v>
      </c>
      <c r="B80" s="4" t="s">
        <v>48</v>
      </c>
      <c r="C80" s="4" t="n">
        <v>115</v>
      </c>
      <c r="D80" s="4" t="n">
        <v>190</v>
      </c>
      <c r="E80" s="5" t="n">
        <v>0</v>
      </c>
      <c r="F80" s="4" t="s">
        <v>95</v>
      </c>
      <c r="G80" s="4" t="n">
        <v>88.54</v>
      </c>
      <c r="H80" s="4" t="n">
        <v>4613698</v>
      </c>
      <c r="I80" s="4" t="str">
        <f aca="false">HYPERLINK("https://www.ncbi.nlm.nih.gov/nucleotide/CP088242.1?report=genbank&amp;log$=nucltop&amp;blast_rank=78&amp;RID=D2JCW47701N","CP088242.1")</f>
        <v>CP088242.1</v>
      </c>
    </row>
    <row r="81" customFormat="false" ht="16" hidden="false" customHeight="false" outlineLevel="0" collapsed="false">
      <c r="A81" s="4" t="s">
        <v>140</v>
      </c>
      <c r="B81" s="4" t="s">
        <v>48</v>
      </c>
      <c r="C81" s="4" t="n">
        <v>115</v>
      </c>
      <c r="D81" s="4" t="n">
        <v>115</v>
      </c>
      <c r="E81" s="5" t="n">
        <v>0</v>
      </c>
      <c r="F81" s="4" t="s">
        <v>95</v>
      </c>
      <c r="G81" s="4" t="n">
        <v>93.51</v>
      </c>
      <c r="H81" s="4" t="n">
        <v>4702572</v>
      </c>
      <c r="I81" s="4" t="str">
        <f aca="false">HYPERLINK("https://www.ncbi.nlm.nih.gov/nucleotide/CP088241.1?report=genbank&amp;log$=nucltop&amp;blast_rank=79&amp;RID=D2JCW47701N","CP088241.1")</f>
        <v>CP088241.1</v>
      </c>
    </row>
    <row r="82" customFormat="false" ht="16" hidden="false" customHeight="false" outlineLevel="0" collapsed="false">
      <c r="A82" s="4" t="s">
        <v>141</v>
      </c>
      <c r="B82" s="4" t="s">
        <v>48</v>
      </c>
      <c r="C82" s="4" t="n">
        <v>115</v>
      </c>
      <c r="D82" s="4" t="n">
        <v>190</v>
      </c>
      <c r="E82" s="5" t="n">
        <v>0</v>
      </c>
      <c r="F82" s="4" t="s">
        <v>95</v>
      </c>
      <c r="G82" s="4" t="n">
        <v>88.54</v>
      </c>
      <c r="H82" s="4" t="n">
        <v>4612229</v>
      </c>
      <c r="I82" s="4" t="str">
        <f aca="false">HYPERLINK("https://www.ncbi.nlm.nih.gov/nucleotide/CP088243.1?report=genbank&amp;log$=nucltop&amp;blast_rank=80&amp;RID=D2JCW47701N","CP088243.1")</f>
        <v>CP088243.1</v>
      </c>
    </row>
    <row r="83" customFormat="false" ht="16" hidden="false" customHeight="false" outlineLevel="0" collapsed="false">
      <c r="A83" s="4" t="s">
        <v>142</v>
      </c>
      <c r="B83" s="4" t="s">
        <v>48</v>
      </c>
      <c r="C83" s="4" t="n">
        <v>115</v>
      </c>
      <c r="D83" s="4" t="n">
        <v>115</v>
      </c>
      <c r="E83" s="5" t="n">
        <v>0</v>
      </c>
      <c r="F83" s="4" t="s">
        <v>95</v>
      </c>
      <c r="G83" s="4" t="n">
        <v>88.54</v>
      </c>
      <c r="H83" s="4" t="n">
        <v>4533092</v>
      </c>
      <c r="I83" s="4" t="str">
        <f aca="false">HYPERLINK("https://www.ncbi.nlm.nih.gov/nucleotide/CP088240.1?report=genbank&amp;log$=nucltop&amp;blast_rank=81&amp;RID=D2JCW47701N","CP088240.1")</f>
        <v>CP088240.1</v>
      </c>
    </row>
    <row r="84" customFormat="false" ht="16" hidden="false" customHeight="false" outlineLevel="0" collapsed="false">
      <c r="A84" s="4" t="s">
        <v>143</v>
      </c>
      <c r="B84" s="4" t="s">
        <v>144</v>
      </c>
      <c r="C84" s="4" t="n">
        <v>115</v>
      </c>
      <c r="D84" s="4" t="n">
        <v>185</v>
      </c>
      <c r="E84" s="5" t="n">
        <v>0</v>
      </c>
      <c r="F84" s="4" t="s">
        <v>95</v>
      </c>
      <c r="G84" s="4" t="n">
        <v>93.51</v>
      </c>
      <c r="H84" s="4" t="n">
        <v>4444096</v>
      </c>
      <c r="I84" s="4" t="str">
        <f aca="false">HYPERLINK("https://www.ncbi.nlm.nih.gov/nucleotide/CP086598.1?report=genbank&amp;log$=nucltop&amp;blast_rank=82&amp;RID=D2JCW47701N","CP086598.1")</f>
        <v>CP086598.1</v>
      </c>
    </row>
    <row r="85" customFormat="false" ht="16" hidden="false" customHeight="false" outlineLevel="0" collapsed="false">
      <c r="A85" s="4" t="s">
        <v>145</v>
      </c>
      <c r="B85" s="4" t="s">
        <v>48</v>
      </c>
      <c r="C85" s="4" t="n">
        <v>115</v>
      </c>
      <c r="D85" s="4" t="n">
        <v>115</v>
      </c>
      <c r="E85" s="5" t="n">
        <v>0</v>
      </c>
      <c r="F85" s="4" t="s">
        <v>95</v>
      </c>
      <c r="G85" s="4" t="n">
        <v>93.51</v>
      </c>
      <c r="H85" s="4" t="n">
        <v>4837108</v>
      </c>
      <c r="I85" s="4" t="str">
        <f aca="false">HYPERLINK("https://www.ncbi.nlm.nih.gov/nucleotide/OU943334.1?report=genbank&amp;log$=nucltop&amp;blast_rank=83&amp;RID=D2JCW47701N","OU943334.1")</f>
        <v>OU943334.1</v>
      </c>
    </row>
    <row r="86" customFormat="false" ht="16" hidden="false" customHeight="false" outlineLevel="0" collapsed="false">
      <c r="A86" s="4" t="s">
        <v>146</v>
      </c>
      <c r="B86" s="4" t="s">
        <v>48</v>
      </c>
      <c r="C86" s="4" t="n">
        <v>115</v>
      </c>
      <c r="D86" s="4" t="n">
        <v>227</v>
      </c>
      <c r="E86" s="5" t="n">
        <v>0</v>
      </c>
      <c r="F86" s="4" t="s">
        <v>95</v>
      </c>
      <c r="G86" s="4" t="n">
        <v>93.51</v>
      </c>
      <c r="H86" s="4" t="n">
        <v>4635432</v>
      </c>
      <c r="I86" s="4" t="str">
        <f aca="false">HYPERLINK("https://www.ncbi.nlm.nih.gov/nucleotide/CP060259.1?report=genbank&amp;log$=nucltop&amp;blast_rank=84&amp;RID=D2JCW47701N","CP060259.1")</f>
        <v>CP060259.1</v>
      </c>
    </row>
    <row r="87" customFormat="false" ht="16" hidden="false" customHeight="false" outlineLevel="0" collapsed="false">
      <c r="A87" s="4" t="s">
        <v>147</v>
      </c>
      <c r="B87" s="4" t="s">
        <v>48</v>
      </c>
      <c r="C87" s="4" t="n">
        <v>115</v>
      </c>
      <c r="D87" s="4" t="n">
        <v>197</v>
      </c>
      <c r="E87" s="5" t="n">
        <v>0</v>
      </c>
      <c r="F87" s="4" t="s">
        <v>95</v>
      </c>
      <c r="G87" s="4" t="n">
        <v>88.54</v>
      </c>
      <c r="H87" s="4" t="n">
        <v>4630138</v>
      </c>
      <c r="I87" s="4" t="str">
        <f aca="false">HYPERLINK("https://www.ncbi.nlm.nih.gov/nucleotide/CP083454.1?report=genbank&amp;log$=nucltop&amp;blast_rank=85&amp;RID=D2JCW47701N","CP083454.1")</f>
        <v>CP083454.1</v>
      </c>
    </row>
    <row r="88" customFormat="false" ht="16" hidden="false" customHeight="false" outlineLevel="0" collapsed="false">
      <c r="A88" s="4" t="s">
        <v>148</v>
      </c>
      <c r="B88" s="4" t="s">
        <v>149</v>
      </c>
      <c r="C88" s="4" t="n">
        <v>115</v>
      </c>
      <c r="D88" s="4" t="n">
        <v>115</v>
      </c>
      <c r="E88" s="5" t="n">
        <v>0</v>
      </c>
      <c r="F88" s="4" t="s">
        <v>95</v>
      </c>
      <c r="G88" s="4" t="n">
        <v>93.51</v>
      </c>
      <c r="H88" s="4" t="n">
        <v>4455911</v>
      </c>
      <c r="I88" s="4" t="str">
        <f aca="false">HYPERLINK("https://www.ncbi.nlm.nih.gov/nucleotide/CP081826.1?report=genbank&amp;log$=nucltop&amp;blast_rank=86&amp;RID=D2JCW47701N","CP081826.1")</f>
        <v>CP081826.1</v>
      </c>
    </row>
    <row r="89" customFormat="false" ht="16" hidden="false" customHeight="false" outlineLevel="0" collapsed="false">
      <c r="A89" s="4" t="s">
        <v>150</v>
      </c>
      <c r="B89" s="4" t="s">
        <v>112</v>
      </c>
      <c r="C89" s="4" t="n">
        <v>115</v>
      </c>
      <c r="D89" s="4" t="n">
        <v>115</v>
      </c>
      <c r="E89" s="5" t="n">
        <v>0</v>
      </c>
      <c r="F89" s="4" t="s">
        <v>95</v>
      </c>
      <c r="G89" s="4" t="n">
        <v>93.51</v>
      </c>
      <c r="H89" s="4" t="n">
        <v>4615841</v>
      </c>
      <c r="I89" s="4" t="str">
        <f aca="false">HYPERLINK("https://www.ncbi.nlm.nih.gov/nucleotide/CP079106.1?report=genbank&amp;log$=nucltop&amp;blast_rank=87&amp;RID=D2JCW47701N","CP079106.1")</f>
        <v>CP079106.1</v>
      </c>
    </row>
    <row r="90" customFormat="false" ht="16" hidden="false" customHeight="false" outlineLevel="0" collapsed="false">
      <c r="A90" s="4" t="s">
        <v>151</v>
      </c>
      <c r="B90" s="4" t="s">
        <v>48</v>
      </c>
      <c r="C90" s="4" t="n">
        <v>115</v>
      </c>
      <c r="D90" s="4" t="n">
        <v>197</v>
      </c>
      <c r="E90" s="5" t="n">
        <v>0</v>
      </c>
      <c r="F90" s="4" t="s">
        <v>95</v>
      </c>
      <c r="G90" s="4" t="n">
        <v>88.54</v>
      </c>
      <c r="H90" s="4" t="n">
        <v>4516998</v>
      </c>
      <c r="I90" s="4" t="str">
        <f aca="false">HYPERLINK("https://www.ncbi.nlm.nih.gov/nucleotide/CP078102.1?report=genbank&amp;log$=nucltop&amp;blast_rank=88&amp;RID=D2JCW47701N","CP078102.1")</f>
        <v>CP078102.1</v>
      </c>
    </row>
    <row r="91" customFormat="false" ht="16" hidden="false" customHeight="false" outlineLevel="0" collapsed="false">
      <c r="A91" s="4" t="s">
        <v>152</v>
      </c>
      <c r="B91" s="4" t="s">
        <v>48</v>
      </c>
      <c r="C91" s="4" t="n">
        <v>115</v>
      </c>
      <c r="D91" s="4" t="n">
        <v>115</v>
      </c>
      <c r="E91" s="5" t="n">
        <v>0</v>
      </c>
      <c r="F91" s="4" t="s">
        <v>95</v>
      </c>
      <c r="G91" s="4" t="n">
        <v>88.54</v>
      </c>
      <c r="H91" s="4" t="n">
        <v>4458565</v>
      </c>
      <c r="I91" s="4" t="str">
        <f aca="false">HYPERLINK("https://www.ncbi.nlm.nih.gov/nucleotide/CP077679.1?report=genbank&amp;log$=nucltop&amp;blast_rank=89&amp;RID=D2JCW47701N","CP077679.1")</f>
        <v>CP077679.1</v>
      </c>
    </row>
    <row r="92" customFormat="false" ht="16" hidden="false" customHeight="false" outlineLevel="0" collapsed="false">
      <c r="A92" s="4" t="s">
        <v>153</v>
      </c>
      <c r="B92" s="4" t="s">
        <v>114</v>
      </c>
      <c r="C92" s="4" t="n">
        <v>115</v>
      </c>
      <c r="D92" s="4" t="n">
        <v>214</v>
      </c>
      <c r="E92" s="5" t="n">
        <v>0</v>
      </c>
      <c r="F92" s="4" t="s">
        <v>95</v>
      </c>
      <c r="G92" s="4" t="n">
        <v>88.54</v>
      </c>
      <c r="H92" s="4" t="n">
        <v>4615174</v>
      </c>
      <c r="I92" s="4" t="str">
        <f aca="false">HYPERLINK("https://www.ncbi.nlm.nih.gov/nucleotide/AP024684.1?report=genbank&amp;log$=nucltop&amp;blast_rank=90&amp;RID=D2JCW47701N","AP024684.1")</f>
        <v>AP024684.1</v>
      </c>
    </row>
    <row r="93" customFormat="false" ht="16" hidden="false" customHeight="false" outlineLevel="0" collapsed="false">
      <c r="A93" s="4" t="s">
        <v>154</v>
      </c>
      <c r="B93" s="4" t="s">
        <v>48</v>
      </c>
      <c r="C93" s="4" t="n">
        <v>115</v>
      </c>
      <c r="D93" s="4" t="n">
        <v>115</v>
      </c>
      <c r="E93" s="5" t="n">
        <v>0</v>
      </c>
      <c r="F93" s="4" t="s">
        <v>95</v>
      </c>
      <c r="G93" s="4" t="n">
        <v>88.54</v>
      </c>
      <c r="H93" s="4" t="n">
        <v>4682909</v>
      </c>
      <c r="I93" s="4" t="str">
        <f aca="false">HYPERLINK("https://www.ncbi.nlm.nih.gov/nucleotide/CP067993.1?report=genbank&amp;log$=nucltop&amp;blast_rank=91&amp;RID=D2JCW47701N","CP067993.1")</f>
        <v>CP067993.1</v>
      </c>
    </row>
    <row r="94" customFormat="false" ht="16" hidden="false" customHeight="false" outlineLevel="0" collapsed="false">
      <c r="A94" s="4" t="s">
        <v>155</v>
      </c>
      <c r="B94" s="4" t="s">
        <v>48</v>
      </c>
      <c r="C94" s="4" t="n">
        <v>115</v>
      </c>
      <c r="D94" s="4" t="n">
        <v>115</v>
      </c>
      <c r="E94" s="5" t="n">
        <v>0</v>
      </c>
      <c r="F94" s="4" t="s">
        <v>95</v>
      </c>
      <c r="G94" s="4" t="n">
        <v>88.54</v>
      </c>
      <c r="H94" s="4" t="n">
        <v>5004265</v>
      </c>
      <c r="I94" s="4" t="str">
        <f aca="false">HYPERLINK("https://www.ncbi.nlm.nih.gov/nucleotide/CP065965.1?report=genbank&amp;log$=nucltop&amp;blast_rank=92&amp;RID=D2JCW47701N","CP065965.1")</f>
        <v>CP065965.1</v>
      </c>
    </row>
    <row r="95" customFormat="false" ht="16" hidden="false" customHeight="false" outlineLevel="0" collapsed="false">
      <c r="A95" s="4" t="s">
        <v>156</v>
      </c>
      <c r="B95" s="4" t="s">
        <v>48</v>
      </c>
      <c r="C95" s="4" t="n">
        <v>115</v>
      </c>
      <c r="D95" s="4" t="n">
        <v>115</v>
      </c>
      <c r="E95" s="5" t="n">
        <v>0</v>
      </c>
      <c r="F95" s="4" t="s">
        <v>95</v>
      </c>
      <c r="G95" s="4" t="n">
        <v>93.51</v>
      </c>
      <c r="H95" s="4" t="n">
        <v>4815503</v>
      </c>
      <c r="I95" s="4" t="str">
        <f aca="false">HYPERLINK("https://www.ncbi.nlm.nih.gov/nucleotide/CP056088.1?report=genbank&amp;log$=nucltop&amp;blast_rank=93&amp;RID=D2JCW47701N","CP056088.1")</f>
        <v>CP056088.1</v>
      </c>
    </row>
    <row r="96" customFormat="false" ht="16" hidden="false" customHeight="false" outlineLevel="0" collapsed="false">
      <c r="A96" s="4" t="s">
        <v>157</v>
      </c>
      <c r="B96" s="4" t="s">
        <v>48</v>
      </c>
      <c r="C96" s="4" t="n">
        <v>115</v>
      </c>
      <c r="D96" s="4" t="n">
        <v>115</v>
      </c>
      <c r="E96" s="5" t="n">
        <v>0</v>
      </c>
      <c r="F96" s="4" t="s">
        <v>95</v>
      </c>
      <c r="G96" s="4" t="n">
        <v>88.54</v>
      </c>
      <c r="H96" s="4" t="n">
        <v>4483650</v>
      </c>
      <c r="I96" s="4" t="str">
        <f aca="false">HYPERLINK("https://www.ncbi.nlm.nih.gov/nucleotide/CP060021.1?report=genbank&amp;log$=nucltop&amp;blast_rank=94&amp;RID=D2JCW47701N","CP060021.1")</f>
        <v>CP060021.1</v>
      </c>
    </row>
    <row r="97" customFormat="false" ht="16" hidden="false" customHeight="false" outlineLevel="0" collapsed="false">
      <c r="A97" s="4" t="s">
        <v>158</v>
      </c>
      <c r="B97" s="4" t="s">
        <v>48</v>
      </c>
      <c r="C97" s="4" t="n">
        <v>115</v>
      </c>
      <c r="D97" s="4" t="n">
        <v>227</v>
      </c>
      <c r="E97" s="5" t="n">
        <v>0</v>
      </c>
      <c r="F97" s="4" t="s">
        <v>95</v>
      </c>
      <c r="G97" s="4" t="n">
        <v>88.54</v>
      </c>
      <c r="H97" s="4" t="n">
        <v>4854229</v>
      </c>
      <c r="I97" s="4" t="str">
        <f aca="false">HYPERLINK("https://www.ncbi.nlm.nih.gov/nucleotide/CP060022.1?report=genbank&amp;log$=nucltop&amp;blast_rank=95&amp;RID=D2JCW47701N","CP060022.1")</f>
        <v>CP060022.1</v>
      </c>
    </row>
    <row r="98" customFormat="false" ht="16" hidden="false" customHeight="false" outlineLevel="0" collapsed="false">
      <c r="A98" s="4" t="s">
        <v>159</v>
      </c>
      <c r="B98" s="4" t="s">
        <v>48</v>
      </c>
      <c r="C98" s="4" t="n">
        <v>115</v>
      </c>
      <c r="D98" s="4" t="n">
        <v>227</v>
      </c>
      <c r="E98" s="5" t="n">
        <v>0</v>
      </c>
      <c r="F98" s="4" t="s">
        <v>95</v>
      </c>
      <c r="G98" s="4" t="n">
        <v>88.54</v>
      </c>
      <c r="H98" s="4" t="n">
        <v>4855254</v>
      </c>
      <c r="I98" s="4" t="str">
        <f aca="false">HYPERLINK("https://www.ncbi.nlm.nih.gov/nucleotide/CP060023.1?report=genbank&amp;log$=nucltop&amp;blast_rank=96&amp;RID=D2JCW47701N","CP060023.1")</f>
        <v>CP060023.1</v>
      </c>
    </row>
    <row r="99" customFormat="false" ht="16" hidden="false" customHeight="false" outlineLevel="0" collapsed="false">
      <c r="A99" s="4" t="s">
        <v>160</v>
      </c>
      <c r="B99" s="4" t="s">
        <v>48</v>
      </c>
      <c r="C99" s="4" t="n">
        <v>115</v>
      </c>
      <c r="D99" s="4" t="n">
        <v>115</v>
      </c>
      <c r="E99" s="5" t="n">
        <v>0</v>
      </c>
      <c r="F99" s="4" t="s">
        <v>95</v>
      </c>
      <c r="G99" s="4" t="n">
        <v>93.51</v>
      </c>
      <c r="H99" s="4" t="n">
        <v>4785831</v>
      </c>
      <c r="I99" s="4" t="str">
        <f aca="false">HYPERLINK("https://www.ncbi.nlm.nih.gov/nucleotide/CP060024.1?report=genbank&amp;log$=nucltop&amp;blast_rank=97&amp;RID=D2JCW47701N","CP060024.1")</f>
        <v>CP060024.1</v>
      </c>
    </row>
    <row r="100" customFormat="false" ht="16" hidden="false" customHeight="false" outlineLevel="0" collapsed="false">
      <c r="A100" s="4" t="s">
        <v>161</v>
      </c>
      <c r="B100" s="4" t="s">
        <v>48</v>
      </c>
      <c r="C100" s="4" t="n">
        <v>115</v>
      </c>
      <c r="D100" s="4" t="n">
        <v>115</v>
      </c>
      <c r="E100" s="5" t="n">
        <v>0</v>
      </c>
      <c r="F100" s="4" t="s">
        <v>95</v>
      </c>
      <c r="G100" s="4" t="n">
        <v>93.51</v>
      </c>
      <c r="H100" s="4" t="n">
        <v>4666115</v>
      </c>
      <c r="I100" s="4" t="str">
        <f aca="false">HYPERLINK("https://www.ncbi.nlm.nih.gov/nucleotide/CP060025.1?report=genbank&amp;log$=nucltop&amp;blast_rank=98&amp;RID=D2JCW47701N","CP060025.1")</f>
        <v>CP060025.1</v>
      </c>
    </row>
    <row r="101" customFormat="false" ht="16" hidden="false" customHeight="false" outlineLevel="0" collapsed="false">
      <c r="A101" s="4" t="s">
        <v>162</v>
      </c>
      <c r="B101" s="4" t="s">
        <v>48</v>
      </c>
      <c r="C101" s="4" t="n">
        <v>115</v>
      </c>
      <c r="D101" s="4" t="n">
        <v>320</v>
      </c>
      <c r="E101" s="5" t="n">
        <v>0</v>
      </c>
      <c r="F101" s="4" t="s">
        <v>95</v>
      </c>
      <c r="G101" s="4" t="n">
        <v>93.51</v>
      </c>
      <c r="H101" s="4" t="n">
        <v>5062159</v>
      </c>
      <c r="I101" s="4" t="str">
        <f aca="false">HYPERLINK("https://www.ncbi.nlm.nih.gov/nucleotide/CP060026.1?report=genbank&amp;log$=nucltop&amp;blast_rank=99&amp;RID=D2JCW47701N","CP060026.1")</f>
        <v>CP060026.1</v>
      </c>
    </row>
    <row r="102" customFormat="false" ht="16" hidden="false" customHeight="false" outlineLevel="0" collapsed="false">
      <c r="A102" s="4" t="s">
        <v>163</v>
      </c>
      <c r="B102" s="4" t="s">
        <v>48</v>
      </c>
      <c r="C102" s="4" t="n">
        <v>115</v>
      </c>
      <c r="D102" s="4" t="n">
        <v>115</v>
      </c>
      <c r="E102" s="5" t="n">
        <v>0</v>
      </c>
      <c r="F102" s="4" t="s">
        <v>95</v>
      </c>
      <c r="G102" s="4" t="n">
        <v>88.54</v>
      </c>
      <c r="H102" s="4" t="n">
        <v>4652546</v>
      </c>
      <c r="I102" s="4" t="str">
        <f aca="false">HYPERLINK("https://www.ncbi.nlm.nih.gov/nucleotide/CP060027.1?report=genbank&amp;log$=nucltop&amp;blast_rank=100&amp;RID=D2JCW47701N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68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0</v>
      </c>
      <c r="B3" s="4" t="s">
        <v>11</v>
      </c>
      <c r="C3" s="4" t="n">
        <v>5790</v>
      </c>
      <c r="D3" s="4" t="n">
        <v>13032</v>
      </c>
      <c r="E3" s="5" t="n">
        <v>0.3</v>
      </c>
      <c r="F3" s="4" t="n">
        <v>0</v>
      </c>
      <c r="G3" s="4" t="n">
        <v>81.8</v>
      </c>
      <c r="H3" s="4" t="n">
        <v>20392</v>
      </c>
      <c r="I3" s="4" t="str">
        <f aca="false">HYPERLINK("https://www.ncbi.nlm.nih.gov/nucleotide/MN855797.1?report=genbank&amp;log$=nucltop&amp;blast_rank=1&amp;RID=D2FF4AN1016","MN855797.1")</f>
        <v>MN855797.1</v>
      </c>
    </row>
    <row r="4" customFormat="false" ht="16" hidden="false" customHeight="false" outlineLevel="0" collapsed="false">
      <c r="A4" s="4" t="s">
        <v>12</v>
      </c>
      <c r="B4" s="4" t="s">
        <v>13</v>
      </c>
      <c r="C4" s="4" t="n">
        <v>4575</v>
      </c>
      <c r="D4" s="4" t="n">
        <v>17683</v>
      </c>
      <c r="E4" s="5" t="n">
        <v>0.33</v>
      </c>
      <c r="F4" s="4" t="n">
        <v>0</v>
      </c>
      <c r="G4" s="4" t="n">
        <v>82.41</v>
      </c>
      <c r="H4" s="4" t="n">
        <v>48624</v>
      </c>
      <c r="I4" s="4" t="str">
        <f aca="false">HYPERLINK("https://www.ncbi.nlm.nih.gov/nucleotide/MH029512.1?report=genbank&amp;log$=nucltop&amp;blast_rank=2&amp;RID=D2FF4AN1016","MH029512.1")</f>
        <v>MH029512.1</v>
      </c>
    </row>
    <row r="5" customFormat="false" ht="16" hidden="false" customHeight="false" outlineLevel="0" collapsed="false">
      <c r="A5" s="4" t="s">
        <v>14</v>
      </c>
      <c r="B5" s="4" t="s">
        <v>11</v>
      </c>
      <c r="C5" s="4" t="n">
        <v>4368</v>
      </c>
      <c r="D5" s="4" t="n">
        <v>4637</v>
      </c>
      <c r="E5" s="5" t="n">
        <v>0.12</v>
      </c>
      <c r="F5" s="4" t="n">
        <v>0</v>
      </c>
      <c r="G5" s="4" t="n">
        <v>79.88</v>
      </c>
      <c r="H5" s="4" t="n">
        <v>13366</v>
      </c>
      <c r="I5" s="4" t="str">
        <f aca="false">HYPERLINK("https://www.ncbi.nlm.nih.gov/nucleotide/MN855816.1?report=genbank&amp;log$=nucltop&amp;blast_rank=3&amp;RID=D2FF4AN1016","MN855816.1")</f>
        <v>MN855816.1</v>
      </c>
    </row>
    <row r="6" customFormat="false" ht="16" hidden="false" customHeight="false" outlineLevel="0" collapsed="false">
      <c r="A6" s="4" t="s">
        <v>15</v>
      </c>
      <c r="B6" s="4" t="s">
        <v>11</v>
      </c>
      <c r="C6" s="4" t="n">
        <v>2933</v>
      </c>
      <c r="D6" s="4" t="n">
        <v>2933</v>
      </c>
      <c r="E6" s="5" t="n">
        <v>0.08</v>
      </c>
      <c r="F6" s="4" t="n">
        <v>0</v>
      </c>
      <c r="G6" s="4" t="n">
        <v>79.21</v>
      </c>
      <c r="H6" s="4" t="n">
        <v>9774</v>
      </c>
      <c r="I6" s="4" t="str">
        <f aca="false">HYPERLINK("https://www.ncbi.nlm.nih.gov/nucleotide/MN855843.1?report=genbank&amp;log$=nucltop&amp;blast_rank=4&amp;RID=D2FF4AN1016","MN855843.1")</f>
        <v>MN855843.1</v>
      </c>
    </row>
    <row r="7" customFormat="false" ht="16" hidden="false" customHeight="false" outlineLevel="0" collapsed="false">
      <c r="A7" s="4" t="s">
        <v>16</v>
      </c>
      <c r="B7" s="4" t="s">
        <v>17</v>
      </c>
      <c r="C7" s="4" t="n">
        <v>2817</v>
      </c>
      <c r="D7" s="4" t="n">
        <v>24763</v>
      </c>
      <c r="E7" s="5" t="n">
        <v>0.45</v>
      </c>
      <c r="F7" s="4" t="n">
        <v>0</v>
      </c>
      <c r="G7" s="4" t="n">
        <v>87.02</v>
      </c>
      <c r="H7" s="4" t="n">
        <v>48301</v>
      </c>
      <c r="I7" s="4" t="str">
        <f aca="false">HYPERLINK("https://www.ncbi.nlm.nih.gov/nucleotide/OM638088.1?report=genbank&amp;log$=nucltop&amp;blast_rank=5&amp;RID=D2FF4AN1016","OM638088.1")</f>
        <v>OM638088.1</v>
      </c>
    </row>
    <row r="8" customFormat="false" ht="16" hidden="false" customHeight="false" outlineLevel="0" collapsed="false">
      <c r="A8" s="4" t="s">
        <v>18</v>
      </c>
      <c r="B8" s="4" t="s">
        <v>11</v>
      </c>
      <c r="C8" s="4" t="n">
        <v>2383</v>
      </c>
      <c r="D8" s="4" t="n">
        <v>4660</v>
      </c>
      <c r="E8" s="5" t="n">
        <v>0.08</v>
      </c>
      <c r="F8" s="4" t="n">
        <v>0</v>
      </c>
      <c r="G8" s="4" t="n">
        <v>87.69</v>
      </c>
      <c r="H8" s="4" t="n">
        <v>8593</v>
      </c>
      <c r="I8" s="4" t="str">
        <f aca="false">HYPERLINK("https://www.ncbi.nlm.nih.gov/nucleotide/MN855857.1?report=genbank&amp;log$=nucltop&amp;blast_rank=6&amp;RID=D2FF4AN1016","MN855857.1")</f>
        <v>MN855857.1</v>
      </c>
    </row>
    <row r="9" customFormat="false" ht="16" hidden="false" customHeight="false" outlineLevel="0" collapsed="false">
      <c r="A9" s="4" t="s">
        <v>19</v>
      </c>
      <c r="B9" s="4" t="s">
        <v>20</v>
      </c>
      <c r="C9" s="4" t="n">
        <v>780</v>
      </c>
      <c r="D9" s="4" t="n">
        <v>780</v>
      </c>
      <c r="E9" s="5" t="n">
        <v>0.02</v>
      </c>
      <c r="F9" s="4" t="n">
        <v>0</v>
      </c>
      <c r="G9" s="4" t="n">
        <v>77.83</v>
      </c>
      <c r="H9" s="4" t="n">
        <v>5882212</v>
      </c>
      <c r="I9" s="4" t="str">
        <f aca="false">HYPERLINK("https://www.ncbi.nlm.nih.gov/nucleotide/CP027733.1?report=genbank&amp;log$=nucltop&amp;blast_rank=7&amp;RID=D2FF4AN1016","CP027733.1")</f>
        <v>CP027733.1</v>
      </c>
    </row>
    <row r="10" customFormat="false" ht="16" hidden="false" customHeight="false" outlineLevel="0" collapsed="false">
      <c r="A10" s="4" t="s">
        <v>21</v>
      </c>
      <c r="B10" s="4" t="s">
        <v>22</v>
      </c>
      <c r="C10" s="4" t="n">
        <v>769</v>
      </c>
      <c r="D10" s="4" t="n">
        <v>769</v>
      </c>
      <c r="E10" s="5" t="n">
        <v>0.02</v>
      </c>
      <c r="F10" s="4" t="n">
        <v>0</v>
      </c>
      <c r="G10" s="4" t="n">
        <v>77.62</v>
      </c>
      <c r="H10" s="4" t="n">
        <v>6326501</v>
      </c>
      <c r="I10" s="4" t="str">
        <f aca="false">HYPERLINK("https://www.ncbi.nlm.nih.gov/nucleotide/CP045767.1?report=genbank&amp;log$=nucltop&amp;blast_rank=8&amp;RID=D2FF4AN1016","CP045767.1")</f>
        <v>CP045767.1</v>
      </c>
    </row>
    <row r="11" customFormat="false" ht="16" hidden="false" customHeight="false" outlineLevel="0" collapsed="false">
      <c r="A11" s="4" t="s">
        <v>23</v>
      </c>
      <c r="B11" s="4" t="s">
        <v>11</v>
      </c>
      <c r="C11" s="4" t="n">
        <v>743</v>
      </c>
      <c r="D11" s="4" t="n">
        <v>2749</v>
      </c>
      <c r="E11" s="5" t="n">
        <v>0.04</v>
      </c>
      <c r="F11" s="4" t="n">
        <v>0</v>
      </c>
      <c r="G11" s="4" t="n">
        <v>84.55</v>
      </c>
      <c r="H11" s="4" t="n">
        <v>6029</v>
      </c>
      <c r="I11" s="4" t="str">
        <f aca="false">HYPERLINK("https://www.ncbi.nlm.nih.gov/nucleotide/MN855911.1?report=genbank&amp;log$=nucltop&amp;blast_rank=9&amp;RID=D2FF4AN1016","MN855911.1")</f>
        <v>MN855911.1</v>
      </c>
    </row>
    <row r="12" customFormat="false" ht="16" hidden="false" customHeight="false" outlineLevel="0" collapsed="false">
      <c r="A12" s="4" t="s">
        <v>24</v>
      </c>
      <c r="B12" s="4" t="s">
        <v>11</v>
      </c>
      <c r="C12" s="4" t="n">
        <v>730</v>
      </c>
      <c r="D12" s="4" t="n">
        <v>1389</v>
      </c>
      <c r="E12" s="5" t="n">
        <v>0.02</v>
      </c>
      <c r="F12" s="4" t="n">
        <v>0</v>
      </c>
      <c r="G12" s="4" t="n">
        <v>81.26</v>
      </c>
      <c r="H12" s="4" t="n">
        <v>5939</v>
      </c>
      <c r="I12" s="4" t="str">
        <f aca="false">HYPERLINK("https://www.ncbi.nlm.nih.gov/nucleotide/MN855918.1?report=genbank&amp;log$=nucltop&amp;blast_rank=10&amp;RID=D2FF4AN1016","MN855918.1")</f>
        <v>MN855918.1</v>
      </c>
    </row>
    <row r="13" customFormat="false" ht="16" hidden="false" customHeight="false" outlineLevel="0" collapsed="false">
      <c r="A13" s="4" t="s">
        <v>25</v>
      </c>
      <c r="B13" s="4" t="s">
        <v>26</v>
      </c>
      <c r="C13" s="4" t="n">
        <v>728</v>
      </c>
      <c r="D13" s="4" t="n">
        <v>728</v>
      </c>
      <c r="E13" s="5" t="n">
        <v>0.02</v>
      </c>
      <c r="F13" s="4" t="n">
        <v>0</v>
      </c>
      <c r="G13" s="4" t="n">
        <v>77.14</v>
      </c>
      <c r="H13" s="4" t="n">
        <v>7371963</v>
      </c>
      <c r="I13" s="4" t="str">
        <f aca="false">HYPERLINK("https://www.ncbi.nlm.nih.gov/nucleotide/CP034537.1?report=genbank&amp;log$=nucltop&amp;blast_rank=11&amp;RID=D2FF4AN1016","CP034537.1")</f>
        <v>CP034537.1</v>
      </c>
    </row>
    <row r="14" customFormat="false" ht="16" hidden="false" customHeight="false" outlineLevel="0" collapsed="false">
      <c r="A14" s="4" t="s">
        <v>27</v>
      </c>
      <c r="B14" s="4" t="s">
        <v>28</v>
      </c>
      <c r="C14" s="4" t="n">
        <v>630</v>
      </c>
      <c r="D14" s="4" t="n">
        <v>630</v>
      </c>
      <c r="E14" s="5" t="n">
        <v>0.02</v>
      </c>
      <c r="F14" s="4" t="s">
        <v>29</v>
      </c>
      <c r="G14" s="4" t="n">
        <v>75.66</v>
      </c>
      <c r="H14" s="4" t="n">
        <v>6722208</v>
      </c>
      <c r="I14" s="4" t="str">
        <f aca="false">HYPERLINK("https://www.ncbi.nlm.nih.gov/nucleotide/CP089063.2?report=genbank&amp;log$=nucltop&amp;blast_rank=12&amp;RID=D2FF4AN1016","CP089063.2")</f>
        <v>CP089063.2</v>
      </c>
    </row>
    <row r="15" customFormat="false" ht="16" hidden="false" customHeight="false" outlineLevel="0" collapsed="false">
      <c r="A15" s="4" t="s">
        <v>30</v>
      </c>
      <c r="B15" s="4" t="s">
        <v>28</v>
      </c>
      <c r="C15" s="4" t="n">
        <v>625</v>
      </c>
      <c r="D15" s="4" t="n">
        <v>625</v>
      </c>
      <c r="E15" s="5" t="n">
        <v>0.02</v>
      </c>
      <c r="F15" s="4" t="s">
        <v>31</v>
      </c>
      <c r="G15" s="4" t="n">
        <v>75.44</v>
      </c>
      <c r="H15" s="4" t="n">
        <v>6763191</v>
      </c>
      <c r="I15" s="4" t="str">
        <f aca="false">HYPERLINK("https://www.ncbi.nlm.nih.gov/nucleotide/CP054789.1?report=genbank&amp;log$=nucltop&amp;blast_rank=13&amp;RID=D2FF4AN1016","CP054789.1")</f>
        <v>CP054789.1</v>
      </c>
    </row>
    <row r="16" customFormat="false" ht="16" hidden="false" customHeight="false" outlineLevel="0" collapsed="false">
      <c r="A16" s="4" t="s">
        <v>32</v>
      </c>
      <c r="B16" s="4" t="s">
        <v>28</v>
      </c>
      <c r="C16" s="4" t="n">
        <v>608</v>
      </c>
      <c r="D16" s="4" t="n">
        <v>608</v>
      </c>
      <c r="E16" s="5" t="n">
        <v>0.02</v>
      </c>
      <c r="F16" s="4" t="s">
        <v>33</v>
      </c>
      <c r="G16" s="4" t="n">
        <v>75.21</v>
      </c>
      <c r="H16" s="4" t="n">
        <v>7170259</v>
      </c>
      <c r="I16" s="4" t="str">
        <f aca="false">HYPERLINK("https://www.ncbi.nlm.nih.gov/nucleotide/CP093013.1?report=genbank&amp;log$=nucltop&amp;blast_rank=14&amp;RID=D2FF4AN1016","CP093013.1")</f>
        <v>CP093013.1</v>
      </c>
    </row>
    <row r="17" customFormat="false" ht="16" hidden="false" customHeight="false" outlineLevel="0" collapsed="false">
      <c r="A17" s="4" t="s">
        <v>34</v>
      </c>
      <c r="B17" s="4" t="s">
        <v>28</v>
      </c>
      <c r="C17" s="4" t="n">
        <v>597</v>
      </c>
      <c r="D17" s="4" t="n">
        <v>597</v>
      </c>
      <c r="E17" s="5" t="n">
        <v>0.02</v>
      </c>
      <c r="F17" s="4" t="s">
        <v>35</v>
      </c>
      <c r="G17" s="4" t="n">
        <v>75.06</v>
      </c>
      <c r="H17" s="4" t="n">
        <v>6385154</v>
      </c>
      <c r="I17" s="4" t="str">
        <f aca="false">HYPERLINK("https://www.ncbi.nlm.nih.gov/nucleotide/CP080405.1?report=genbank&amp;log$=nucltop&amp;blast_rank=15&amp;RID=D2FF4AN1016","CP080405.1")</f>
        <v>CP080405.1</v>
      </c>
    </row>
    <row r="18" customFormat="false" ht="16" hidden="false" customHeight="false" outlineLevel="0" collapsed="false">
      <c r="A18" s="4" t="s">
        <v>36</v>
      </c>
      <c r="B18" s="4" t="s">
        <v>28</v>
      </c>
      <c r="C18" s="4" t="n">
        <v>592</v>
      </c>
      <c r="D18" s="4" t="n">
        <v>592</v>
      </c>
      <c r="E18" s="5" t="n">
        <v>0.02</v>
      </c>
      <c r="F18" s="4" t="s">
        <v>37</v>
      </c>
      <c r="G18" s="4" t="n">
        <v>75.02</v>
      </c>
      <c r="H18" s="4" t="n">
        <v>6364446</v>
      </c>
      <c r="I18" s="4" t="str">
        <f aca="false">HYPERLINK("https://www.ncbi.nlm.nih.gov/nucleotide/CP101540.1?report=genbank&amp;log$=nucltop&amp;blast_rank=16&amp;RID=D2FF4AN1016","CP101540.1")</f>
        <v>CP101540.1</v>
      </c>
    </row>
    <row r="19" customFormat="false" ht="16" hidden="false" customHeight="false" outlineLevel="0" collapsed="false">
      <c r="A19" s="4" t="s">
        <v>38</v>
      </c>
      <c r="B19" s="4" t="s">
        <v>39</v>
      </c>
      <c r="C19" s="4" t="n">
        <v>555</v>
      </c>
      <c r="D19" s="4" t="n">
        <v>2379</v>
      </c>
      <c r="E19" s="5" t="n">
        <v>0.05</v>
      </c>
      <c r="F19" s="4" t="s">
        <v>40</v>
      </c>
      <c r="G19" s="4" t="n">
        <v>77.49</v>
      </c>
      <c r="H19" s="4" t="n">
        <v>10438</v>
      </c>
      <c r="I19" s="4" t="str">
        <f aca="false">HYPERLINK("https://www.ncbi.nlm.nih.gov/nucleotide/MN855838.1?report=genbank&amp;log$=nucltop&amp;blast_rank=17&amp;RID=D2FF4AN1016","MN855838.1")</f>
        <v>MN855838.1</v>
      </c>
    </row>
    <row r="20" customFormat="false" ht="16" hidden="false" customHeight="false" outlineLevel="0" collapsed="false">
      <c r="A20" s="4" t="s">
        <v>41</v>
      </c>
      <c r="B20" s="4" t="s">
        <v>11</v>
      </c>
      <c r="C20" s="4" t="n">
        <v>532</v>
      </c>
      <c r="D20" s="4" t="n">
        <v>879</v>
      </c>
      <c r="E20" s="5" t="n">
        <v>0.02</v>
      </c>
      <c r="F20" s="4" t="s">
        <v>42</v>
      </c>
      <c r="G20" s="4" t="n">
        <v>84.75</v>
      </c>
      <c r="H20" s="4" t="n">
        <v>10140</v>
      </c>
      <c r="I20" s="4" t="str">
        <f aca="false">HYPERLINK("https://www.ncbi.nlm.nih.gov/nucleotide/MN855841.1?report=genbank&amp;log$=nucltop&amp;blast_rank=18&amp;RID=D2FF4AN1016","MN855841.1")</f>
        <v>MN855841.1</v>
      </c>
    </row>
    <row r="21" customFormat="false" ht="16" hidden="false" customHeight="false" outlineLevel="0" collapsed="false">
      <c r="A21" s="4" t="s">
        <v>43</v>
      </c>
      <c r="B21" s="4" t="s">
        <v>11</v>
      </c>
      <c r="C21" s="4" t="n">
        <v>292</v>
      </c>
      <c r="D21" s="4" t="n">
        <v>509</v>
      </c>
      <c r="E21" s="5" t="n">
        <v>0</v>
      </c>
      <c r="F21" s="4" t="s">
        <v>44</v>
      </c>
      <c r="G21" s="4" t="n">
        <v>87.7</v>
      </c>
      <c r="H21" s="4" t="n">
        <v>6545</v>
      </c>
      <c r="I21" s="4" t="str">
        <f aca="false">HYPERLINK("https://www.ncbi.nlm.nih.gov/nucleotide/MN855891.1?report=genbank&amp;log$=nucltop&amp;blast_rank=19&amp;RID=D2FF4AN1016","MN855891.1")</f>
        <v>MN855891.1</v>
      </c>
    </row>
    <row r="22" customFormat="false" ht="16" hidden="false" customHeight="false" outlineLevel="0" collapsed="false">
      <c r="A22" s="4" t="s">
        <v>45</v>
      </c>
      <c r="B22" s="4" t="s">
        <v>11</v>
      </c>
      <c r="C22" s="4" t="n">
        <v>289</v>
      </c>
      <c r="D22" s="4" t="n">
        <v>441</v>
      </c>
      <c r="E22" s="5" t="n">
        <v>0</v>
      </c>
      <c r="F22" s="4" t="s">
        <v>46</v>
      </c>
      <c r="G22" s="4" t="n">
        <v>88.61</v>
      </c>
      <c r="H22" s="4" t="n">
        <v>7605</v>
      </c>
      <c r="I22" s="4" t="str">
        <f aca="false">HYPERLINK("https://www.ncbi.nlm.nih.gov/nucleotide/MN855873.1?report=genbank&amp;log$=nucltop&amp;blast_rank=20&amp;RID=D2FF4AN1016","MN855873.1")</f>
        <v>MN855873.1</v>
      </c>
    </row>
    <row r="23" customFormat="false" ht="16" hidden="false" customHeight="false" outlineLevel="0" collapsed="false">
      <c r="A23" s="4" t="s">
        <v>47</v>
      </c>
      <c r="B23" s="4" t="s">
        <v>48</v>
      </c>
      <c r="C23" s="4" t="n">
        <v>254</v>
      </c>
      <c r="D23" s="4" t="n">
        <v>701</v>
      </c>
      <c r="E23" s="5" t="n">
        <v>0</v>
      </c>
      <c r="F23" s="4" t="s">
        <v>49</v>
      </c>
      <c r="G23" s="4" t="n">
        <v>93.06</v>
      </c>
      <c r="H23" s="4" t="n">
        <v>4928653</v>
      </c>
      <c r="I23" s="4" t="str">
        <f aca="false">HYPERLINK("https://www.ncbi.nlm.nih.gov/nucleotide/CP049956.1?report=genbank&amp;log$=nucltop&amp;blast_rank=21&amp;RID=D2FF4AN1016","CP049956.1")</f>
        <v>CP049956.1</v>
      </c>
    </row>
    <row r="24" customFormat="false" ht="16" hidden="false" customHeight="false" outlineLevel="0" collapsed="false">
      <c r="A24" s="4" t="s">
        <v>50</v>
      </c>
      <c r="B24" s="4" t="s">
        <v>48</v>
      </c>
      <c r="C24" s="4" t="n">
        <v>213</v>
      </c>
      <c r="D24" s="4" t="n">
        <v>329</v>
      </c>
      <c r="E24" s="5" t="n">
        <v>0</v>
      </c>
      <c r="F24" s="4" t="s">
        <v>51</v>
      </c>
      <c r="G24" s="4" t="n">
        <v>86.98</v>
      </c>
      <c r="H24" s="4" t="n">
        <v>4817124</v>
      </c>
      <c r="I24" s="4" t="str">
        <f aca="false">HYPERLINK("https://www.ncbi.nlm.nih.gov/nucleotide/CP080573.1?report=genbank&amp;log$=nucltop&amp;blast_rank=22&amp;RID=D2FF4AN1016","CP080573.1")</f>
        <v>CP080573.1</v>
      </c>
    </row>
    <row r="25" customFormat="false" ht="16" hidden="false" customHeight="false" outlineLevel="0" collapsed="false">
      <c r="A25" s="4" t="s">
        <v>52</v>
      </c>
      <c r="B25" s="4" t="s">
        <v>53</v>
      </c>
      <c r="C25" s="4" t="n">
        <v>159</v>
      </c>
      <c r="D25" s="4" t="n">
        <v>501</v>
      </c>
      <c r="E25" s="5" t="n">
        <v>0</v>
      </c>
      <c r="F25" s="4" t="s">
        <v>54</v>
      </c>
      <c r="G25" s="4" t="n">
        <v>100</v>
      </c>
      <c r="H25" s="4" t="n">
        <v>4512703</v>
      </c>
      <c r="I25" s="4" t="str">
        <f aca="false">HYPERLINK("https://www.ncbi.nlm.nih.gov/nucleotide/CP021768.1?report=genbank&amp;log$=nucltop&amp;blast_rank=23&amp;RID=D2FF4AN1016","CP021768.1")</f>
        <v>CP021768.1</v>
      </c>
    </row>
    <row r="26" customFormat="false" ht="16" hidden="false" customHeight="false" outlineLevel="0" collapsed="false">
      <c r="A26" s="4" t="s">
        <v>55</v>
      </c>
      <c r="B26" s="4" t="s">
        <v>48</v>
      </c>
      <c r="C26" s="4" t="n">
        <v>143</v>
      </c>
      <c r="D26" s="4" t="n">
        <v>509</v>
      </c>
      <c r="E26" s="5" t="n">
        <v>0</v>
      </c>
      <c r="F26" s="4" t="s">
        <v>56</v>
      </c>
      <c r="G26" s="4" t="n">
        <v>98.75</v>
      </c>
      <c r="H26" s="4" t="n">
        <v>5086181</v>
      </c>
      <c r="I26" s="4" t="str">
        <f aca="false">HYPERLINK("https://www.ncbi.nlm.nih.gov/nucleotide/CP031058.1?report=genbank&amp;log$=nucltop&amp;blast_rank=24&amp;RID=D2FF4AN1016","CP031058.1")</f>
        <v>CP031058.1</v>
      </c>
    </row>
    <row r="27" customFormat="false" ht="16" hidden="false" customHeight="false" outlineLevel="0" collapsed="false">
      <c r="A27" s="4" t="s">
        <v>57</v>
      </c>
      <c r="B27" s="4" t="s">
        <v>58</v>
      </c>
      <c r="C27" s="4" t="n">
        <v>139</v>
      </c>
      <c r="D27" s="4" t="n">
        <v>255</v>
      </c>
      <c r="E27" s="5" t="n">
        <v>0</v>
      </c>
      <c r="F27" s="4" t="s">
        <v>59</v>
      </c>
      <c r="G27" s="4" t="n">
        <v>95.45</v>
      </c>
      <c r="H27" s="4" t="n">
        <v>4544477</v>
      </c>
      <c r="I27" s="4" t="str">
        <f aca="false">HYPERLINK("https://www.ncbi.nlm.nih.gov/nucleotide/CP002986.1?report=genbank&amp;log$=nucltop&amp;blast_rank=25&amp;RID=D2FF4AN1016","CP002986.1")</f>
        <v>CP002986.1</v>
      </c>
    </row>
    <row r="28" customFormat="false" ht="16" hidden="false" customHeight="false" outlineLevel="0" collapsed="false">
      <c r="A28" s="4" t="s">
        <v>60</v>
      </c>
      <c r="B28" s="4" t="s">
        <v>48</v>
      </c>
      <c r="C28" s="4" t="n">
        <v>137</v>
      </c>
      <c r="D28" s="4" t="n">
        <v>466</v>
      </c>
      <c r="E28" s="5" t="n">
        <v>0</v>
      </c>
      <c r="F28" s="4" t="s">
        <v>61</v>
      </c>
      <c r="G28" s="4" t="n">
        <v>96.39</v>
      </c>
      <c r="H28" s="4" t="n">
        <v>4542908</v>
      </c>
      <c r="I28" s="4" t="str">
        <f aca="false">HYPERLINK("https://www.ncbi.nlm.nih.gov/nucleotide/CP118547.1?report=genbank&amp;log$=nucltop&amp;blast_rank=26&amp;RID=D2FF4AN1016","CP118547.1")</f>
        <v>CP118547.1</v>
      </c>
    </row>
    <row r="29" customFormat="false" ht="16" hidden="false" customHeight="false" outlineLevel="0" collapsed="false">
      <c r="A29" s="4" t="s">
        <v>62</v>
      </c>
      <c r="B29" s="4" t="s">
        <v>48</v>
      </c>
      <c r="C29" s="4" t="n">
        <v>134</v>
      </c>
      <c r="D29" s="4" t="n">
        <v>328</v>
      </c>
      <c r="E29" s="5" t="n">
        <v>0</v>
      </c>
      <c r="F29" s="4" t="s">
        <v>63</v>
      </c>
      <c r="G29" s="4" t="n">
        <v>98.67</v>
      </c>
      <c r="H29" s="4" t="n">
        <v>4577568</v>
      </c>
      <c r="I29" s="4" t="str">
        <f aca="false">HYPERLINK("https://www.ncbi.nlm.nih.gov/nucleotide/CP033829.1?report=genbank&amp;log$=nucltop&amp;blast_rank=27&amp;RID=D2FF4AN1016","CP033829.1")</f>
        <v>CP033829.1</v>
      </c>
    </row>
    <row r="30" customFormat="false" ht="16" hidden="false" customHeight="false" outlineLevel="0" collapsed="false">
      <c r="A30" s="4" t="s">
        <v>64</v>
      </c>
      <c r="B30" s="4" t="s">
        <v>48</v>
      </c>
      <c r="C30" s="4" t="n">
        <v>128</v>
      </c>
      <c r="D30" s="4" t="n">
        <v>244</v>
      </c>
      <c r="E30" s="5" t="n">
        <v>0</v>
      </c>
      <c r="F30" s="4" t="s">
        <v>65</v>
      </c>
      <c r="G30" s="4" t="n">
        <v>100</v>
      </c>
      <c r="H30" s="4" t="n">
        <v>4592627</v>
      </c>
      <c r="I30" s="4" t="str">
        <f aca="false">HYPERLINK("https://www.ncbi.nlm.nih.gov/nucleotide/LR134301.1?report=genbank&amp;log$=nucltop&amp;blast_rank=28&amp;RID=D2FF4AN1016","LR134301.1")</f>
        <v>LR134301.1</v>
      </c>
    </row>
    <row r="31" customFormat="false" ht="16" hidden="false" customHeight="false" outlineLevel="0" collapsed="false">
      <c r="A31" s="4" t="s">
        <v>66</v>
      </c>
      <c r="B31" s="4" t="s">
        <v>48</v>
      </c>
      <c r="C31" s="4" t="n">
        <v>128</v>
      </c>
      <c r="D31" s="4" t="n">
        <v>326</v>
      </c>
      <c r="E31" s="5" t="n">
        <v>0</v>
      </c>
      <c r="F31" s="4" t="s">
        <v>65</v>
      </c>
      <c r="G31" s="4" t="n">
        <v>97.33</v>
      </c>
      <c r="H31" s="4" t="n">
        <v>4661352</v>
      </c>
      <c r="I31" s="4" t="str">
        <f aca="false">HYPERLINK("https://www.ncbi.nlm.nih.gov/nucleotide/LS483406.1?report=genbank&amp;log$=nucltop&amp;blast_rank=29&amp;RID=D2FF4AN1016","LS483406.1")</f>
        <v>LS483406.1</v>
      </c>
    </row>
    <row r="32" customFormat="false" ht="16" hidden="false" customHeight="false" outlineLevel="0" collapsed="false">
      <c r="A32" s="4" t="s">
        <v>67</v>
      </c>
      <c r="B32" s="4" t="s">
        <v>68</v>
      </c>
      <c r="C32" s="4" t="n">
        <v>122</v>
      </c>
      <c r="D32" s="4" t="n">
        <v>122</v>
      </c>
      <c r="E32" s="5" t="n">
        <v>0</v>
      </c>
      <c r="F32" s="4" t="s">
        <v>69</v>
      </c>
      <c r="G32" s="4" t="n">
        <v>89.69</v>
      </c>
      <c r="H32" s="4" t="n">
        <v>4908514</v>
      </c>
      <c r="I32" s="4" t="str">
        <f aca="false">HYPERLINK("https://www.ncbi.nlm.nih.gov/nucleotide/CP099533.1?report=genbank&amp;log$=nucltop&amp;blast_rank=30&amp;RID=D2FF4AN1016","CP099533.1")</f>
        <v>CP099533.1</v>
      </c>
    </row>
    <row r="33" customFormat="false" ht="16" hidden="false" customHeight="false" outlineLevel="0" collapsed="false">
      <c r="A33" s="4" t="s">
        <v>70</v>
      </c>
      <c r="B33" s="4" t="s">
        <v>68</v>
      </c>
      <c r="C33" s="4" t="n">
        <v>122</v>
      </c>
      <c r="D33" s="4" t="n">
        <v>122</v>
      </c>
      <c r="E33" s="5" t="n">
        <v>0</v>
      </c>
      <c r="F33" s="4" t="s">
        <v>69</v>
      </c>
      <c r="G33" s="4" t="n">
        <v>89.69</v>
      </c>
      <c r="H33" s="4" t="n">
        <v>4837212</v>
      </c>
      <c r="I33" s="4" t="str">
        <f aca="false">HYPERLINK("https://www.ncbi.nlm.nih.gov/nucleotide/CP099532.1?report=genbank&amp;log$=nucltop&amp;blast_rank=31&amp;RID=D2FF4AN1016","CP099532.1")</f>
        <v>CP099532.1</v>
      </c>
    </row>
    <row r="34" customFormat="false" ht="16" hidden="false" customHeight="false" outlineLevel="0" collapsed="false">
      <c r="A34" s="4" t="s">
        <v>71</v>
      </c>
      <c r="B34" s="4" t="s">
        <v>72</v>
      </c>
      <c r="C34" s="4" t="n">
        <v>122</v>
      </c>
      <c r="D34" s="4" t="n">
        <v>238</v>
      </c>
      <c r="E34" s="5" t="n">
        <v>0</v>
      </c>
      <c r="F34" s="4" t="s">
        <v>69</v>
      </c>
      <c r="G34" s="4" t="n">
        <v>98.55</v>
      </c>
      <c r="H34" s="4" t="n">
        <v>4769156</v>
      </c>
      <c r="I34" s="4" t="str">
        <f aca="false">HYPERLINK("https://www.ncbi.nlm.nih.gov/nucleotide/HE798556.1?report=genbank&amp;log$=nucltop&amp;blast_rank=32&amp;RID=D2FF4AN1016","HE798556.1")</f>
        <v>HE798556.1</v>
      </c>
    </row>
    <row r="35" customFormat="false" ht="16" hidden="false" customHeight="false" outlineLevel="0" collapsed="false">
      <c r="A35" s="4" t="s">
        <v>73</v>
      </c>
      <c r="B35" s="4" t="s">
        <v>48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89.69</v>
      </c>
      <c r="H35" s="4" t="n">
        <v>4121962</v>
      </c>
      <c r="I35" s="4" t="str">
        <f aca="false">HYPERLINK("https://www.ncbi.nlm.nih.gov/nucleotide/CP120400.1?report=genbank&amp;log$=nucltop&amp;blast_rank=33&amp;RID=D2FF4AN1016","CP120400.1")</f>
        <v>CP120400.1</v>
      </c>
    </row>
    <row r="36" customFormat="false" ht="16" hidden="false" customHeight="false" outlineLevel="0" collapsed="false">
      <c r="A36" s="4" t="s">
        <v>75</v>
      </c>
      <c r="B36" s="4" t="s">
        <v>48</v>
      </c>
      <c r="C36" s="4" t="n">
        <v>121</v>
      </c>
      <c r="D36" s="4" t="n">
        <v>214</v>
      </c>
      <c r="E36" s="5" t="n">
        <v>0</v>
      </c>
      <c r="F36" s="4" t="s">
        <v>74</v>
      </c>
      <c r="G36" s="4" t="n">
        <v>89.58</v>
      </c>
      <c r="H36" s="4" t="n">
        <v>4804002</v>
      </c>
      <c r="I36" s="4" t="str">
        <f aca="false">HYPERLINK("https://www.ncbi.nlm.nih.gov/nucleotide/CP011010.1?report=genbank&amp;log$=nucltop&amp;blast_rank=34&amp;RID=D2FF4AN1016","CP011010.1")</f>
        <v>CP011010.1</v>
      </c>
    </row>
    <row r="37" customFormat="false" ht="16" hidden="false" customHeight="false" outlineLevel="0" collapsed="false">
      <c r="A37" s="4" t="s">
        <v>76</v>
      </c>
      <c r="B37" s="4" t="s">
        <v>11</v>
      </c>
      <c r="C37" s="4" t="n">
        <v>121</v>
      </c>
      <c r="D37" s="4" t="n">
        <v>207</v>
      </c>
      <c r="E37" s="5" t="n">
        <v>0</v>
      </c>
      <c r="F37" s="4" t="s">
        <v>74</v>
      </c>
      <c r="G37" s="4" t="n">
        <v>96</v>
      </c>
      <c r="H37" s="4" t="n">
        <v>43747</v>
      </c>
      <c r="I37" s="4" t="str">
        <f aca="false">HYPERLINK("https://www.ncbi.nlm.nih.gov/nucleotide/BK020633.1?report=genbank&amp;log$=nucltop&amp;blast_rank=35&amp;RID=D2FF4AN1016","BK020633.1")</f>
        <v>BK020633.1</v>
      </c>
    </row>
    <row r="38" customFormat="false" ht="16" hidden="false" customHeight="false" outlineLevel="0" collapsed="false">
      <c r="A38" s="4" t="s">
        <v>77</v>
      </c>
      <c r="B38" s="4" t="s">
        <v>48</v>
      </c>
      <c r="C38" s="4" t="n">
        <v>117</v>
      </c>
      <c r="D38" s="4" t="n">
        <v>348</v>
      </c>
      <c r="E38" s="5" t="n">
        <v>0</v>
      </c>
      <c r="F38" s="4" t="s">
        <v>78</v>
      </c>
      <c r="G38" s="4" t="n">
        <v>94.67</v>
      </c>
      <c r="H38" s="4" t="n">
        <v>4785515</v>
      </c>
      <c r="I38" s="4" t="str">
        <f aca="false">HYPERLINK("https://www.ncbi.nlm.nih.gov/nucleotide/CP051467.1?report=genbank&amp;log$=nucltop&amp;blast_rank=36&amp;RID=D2FF4AN1016","CP051467.1")</f>
        <v>CP051467.1</v>
      </c>
    </row>
    <row r="39" customFormat="false" ht="16" hidden="false" customHeight="false" outlineLevel="0" collapsed="false">
      <c r="A39" s="4" t="s">
        <v>79</v>
      </c>
      <c r="B39" s="4" t="s">
        <v>48</v>
      </c>
      <c r="C39" s="4" t="n">
        <v>117</v>
      </c>
      <c r="D39" s="4" t="n">
        <v>117</v>
      </c>
      <c r="E39" s="5" t="n">
        <v>0</v>
      </c>
      <c r="F39" s="4" t="s">
        <v>78</v>
      </c>
      <c r="G39" s="4" t="n">
        <v>93.59</v>
      </c>
      <c r="H39" s="4" t="n">
        <v>4554224</v>
      </c>
      <c r="I39" s="4" t="str">
        <f aca="false">HYPERLINK("https://www.ncbi.nlm.nih.gov/nucleotide/CP037858.1?report=genbank&amp;log$=nucltop&amp;blast_rank=37&amp;RID=D2FF4AN1016","CP037858.1")</f>
        <v>CP037858.1</v>
      </c>
    </row>
    <row r="40" customFormat="false" ht="16" hidden="false" customHeight="false" outlineLevel="0" collapsed="false">
      <c r="A40" s="4" t="s">
        <v>80</v>
      </c>
      <c r="B40" s="4" t="s">
        <v>81</v>
      </c>
      <c r="C40" s="4" t="n">
        <v>117</v>
      </c>
      <c r="D40" s="4" t="n">
        <v>117</v>
      </c>
      <c r="E40" s="5" t="n">
        <v>0</v>
      </c>
      <c r="F40" s="4" t="s">
        <v>78</v>
      </c>
      <c r="G40" s="4" t="n">
        <v>93.59</v>
      </c>
      <c r="H40" s="4" t="n">
        <v>4698328</v>
      </c>
      <c r="I40" s="4" t="str">
        <f aca="false">HYPERLINK("https://www.ncbi.nlm.nih.gov/nucleotide/CP026002.1?report=genbank&amp;log$=nucltop&amp;blast_rank=38&amp;RID=D2FF4AN1016","CP026002.1")</f>
        <v>CP026002.1</v>
      </c>
    </row>
    <row r="41" customFormat="false" ht="16" hidden="false" customHeight="false" outlineLevel="0" collapsed="false">
      <c r="A41" s="4" t="s">
        <v>82</v>
      </c>
      <c r="B41" s="4" t="s">
        <v>48</v>
      </c>
      <c r="C41" s="4" t="n">
        <v>117</v>
      </c>
      <c r="D41" s="4" t="n">
        <v>117</v>
      </c>
      <c r="E41" s="5" t="n">
        <v>0</v>
      </c>
      <c r="F41" s="4" t="s">
        <v>78</v>
      </c>
      <c r="G41" s="4" t="n">
        <v>93.59</v>
      </c>
      <c r="H41" s="4" t="n">
        <v>4932325</v>
      </c>
      <c r="I41" s="4" t="str">
        <f aca="false">HYPERLINK("https://www.ncbi.nlm.nih.gov/nucleotide/CP027562.1?report=genbank&amp;log$=nucltop&amp;blast_rank=39&amp;RID=D2FF4AN1016","CP027562.1")</f>
        <v>CP027562.1</v>
      </c>
    </row>
    <row r="42" customFormat="false" ht="16" hidden="false" customHeight="false" outlineLevel="0" collapsed="false">
      <c r="A42" s="4" t="s">
        <v>83</v>
      </c>
      <c r="B42" s="4" t="s">
        <v>48</v>
      </c>
      <c r="C42" s="4" t="n">
        <v>117</v>
      </c>
      <c r="D42" s="4" t="n">
        <v>117</v>
      </c>
      <c r="E42" s="5" t="n">
        <v>0</v>
      </c>
      <c r="F42" s="4" t="s">
        <v>78</v>
      </c>
      <c r="G42" s="4" t="n">
        <v>93.59</v>
      </c>
      <c r="H42" s="4" t="n">
        <v>4668743</v>
      </c>
      <c r="I42" s="4" t="str">
        <f aca="false">HYPERLINK("https://www.ncbi.nlm.nih.gov/nucleotide/CP015612.1?report=genbank&amp;log$=nucltop&amp;blast_rank=40&amp;RID=D2FF4AN1016","CP015612.1")</f>
        <v>CP015612.1</v>
      </c>
    </row>
    <row r="43" customFormat="false" ht="16" hidden="false" customHeight="false" outlineLevel="0" collapsed="false">
      <c r="A43" s="4" t="s">
        <v>84</v>
      </c>
      <c r="B43" s="4" t="s">
        <v>85</v>
      </c>
      <c r="C43" s="4" t="n">
        <v>117</v>
      </c>
      <c r="D43" s="4" t="n">
        <v>117</v>
      </c>
      <c r="E43" s="5" t="n">
        <v>0</v>
      </c>
      <c r="F43" s="4" t="s">
        <v>78</v>
      </c>
      <c r="G43" s="4" t="n">
        <v>93.59</v>
      </c>
      <c r="H43" s="4" t="n">
        <v>4541729</v>
      </c>
      <c r="I43" s="4" t="str">
        <f aca="false">HYPERLINK("https://www.ncbi.nlm.nih.gov/nucleotide/CP016756.1?report=genbank&amp;log$=nucltop&amp;blast_rank=41&amp;RID=D2FF4AN1016","CP016756.1")</f>
        <v>CP016756.1</v>
      </c>
    </row>
    <row r="44" customFormat="false" ht="16" hidden="false" customHeight="false" outlineLevel="0" collapsed="false">
      <c r="A44" s="4" t="s">
        <v>86</v>
      </c>
      <c r="B44" s="4" t="s">
        <v>87</v>
      </c>
      <c r="C44" s="4" t="n">
        <v>117</v>
      </c>
      <c r="D44" s="4" t="n">
        <v>117</v>
      </c>
      <c r="E44" s="5" t="n">
        <v>0</v>
      </c>
      <c r="F44" s="4" t="s">
        <v>78</v>
      </c>
      <c r="G44" s="4" t="n">
        <v>93.59</v>
      </c>
      <c r="H44" s="4" t="n">
        <v>4681496</v>
      </c>
      <c r="I44" s="4" t="str">
        <f aca="false">HYPERLINK("https://www.ncbi.nlm.nih.gov/nucleotide/CP130832.1?report=genbank&amp;log$=nucltop&amp;blast_rank=42&amp;RID=D2FF4AN1016","CP130832.1")</f>
        <v>CP130832.1</v>
      </c>
    </row>
    <row r="45" customFormat="false" ht="16" hidden="false" customHeight="false" outlineLevel="0" collapsed="false">
      <c r="A45" s="4" t="s">
        <v>88</v>
      </c>
      <c r="B45" s="4" t="s">
        <v>89</v>
      </c>
      <c r="C45" s="4" t="n">
        <v>117</v>
      </c>
      <c r="D45" s="4" t="n">
        <v>117</v>
      </c>
      <c r="E45" s="5" t="n">
        <v>0</v>
      </c>
      <c r="F45" s="4" t="s">
        <v>78</v>
      </c>
      <c r="G45" s="4" t="n">
        <v>93.59</v>
      </c>
      <c r="H45" s="4" t="n">
        <v>4541594</v>
      </c>
      <c r="I45" s="4" t="str">
        <f aca="false">HYPERLINK("https://www.ncbi.nlm.nih.gov/nucleotide/CP014274.1?report=genbank&amp;log$=nucltop&amp;blast_rank=43&amp;RID=D2FF4AN1016","CP014274.1")</f>
        <v>CP014274.1</v>
      </c>
    </row>
    <row r="46" customFormat="false" ht="16" hidden="false" customHeight="false" outlineLevel="0" collapsed="false">
      <c r="A46" s="4" t="s">
        <v>90</v>
      </c>
      <c r="B46" s="4" t="s">
        <v>68</v>
      </c>
      <c r="C46" s="4" t="n">
        <v>117</v>
      </c>
      <c r="D46" s="4" t="n">
        <v>117</v>
      </c>
      <c r="E46" s="5" t="n">
        <v>0</v>
      </c>
      <c r="F46" s="4" t="s">
        <v>78</v>
      </c>
      <c r="G46" s="4" t="n">
        <v>88.78</v>
      </c>
      <c r="H46" s="4" t="n">
        <v>4897696</v>
      </c>
      <c r="I46" s="4" t="str">
        <f aca="false">HYPERLINK("https://www.ncbi.nlm.nih.gov/nucleotide/CP099534.1?report=genbank&amp;log$=nucltop&amp;blast_rank=44&amp;RID=D2FF4AN1016","CP099534.1")</f>
        <v>CP099534.1</v>
      </c>
    </row>
    <row r="47" customFormat="false" ht="16" hidden="false" customHeight="false" outlineLevel="0" collapsed="false">
      <c r="A47" s="4" t="s">
        <v>91</v>
      </c>
      <c r="B47" s="4" t="s">
        <v>68</v>
      </c>
      <c r="C47" s="4" t="n">
        <v>117</v>
      </c>
      <c r="D47" s="4" t="n">
        <v>117</v>
      </c>
      <c r="E47" s="5" t="n">
        <v>0</v>
      </c>
      <c r="F47" s="4" t="s">
        <v>78</v>
      </c>
      <c r="G47" s="4" t="n">
        <v>88.78</v>
      </c>
      <c r="H47" s="4" t="n">
        <v>4497453</v>
      </c>
      <c r="I47" s="4" t="str">
        <f aca="false">HYPERLINK("https://www.ncbi.nlm.nih.gov/nucleotide/CP010409.1?report=genbank&amp;log$=nucltop&amp;blast_rank=45&amp;RID=D2FF4AN1016","CP010409.1")</f>
        <v>CP010409.1</v>
      </c>
    </row>
    <row r="48" customFormat="false" ht="16" hidden="false" customHeight="false" outlineLevel="0" collapsed="false">
      <c r="A48" s="4" t="s">
        <v>92</v>
      </c>
      <c r="B48" s="4" t="s">
        <v>48</v>
      </c>
      <c r="C48" s="4" t="n">
        <v>117</v>
      </c>
      <c r="D48" s="4" t="n">
        <v>117</v>
      </c>
      <c r="E48" s="5" t="n">
        <v>0</v>
      </c>
      <c r="F48" s="4" t="s">
        <v>78</v>
      </c>
      <c r="G48" s="4" t="n">
        <v>93.59</v>
      </c>
      <c r="H48" s="4" t="n">
        <v>4913676</v>
      </c>
      <c r="I48" s="4" t="str">
        <f aca="false">HYPERLINK("https://www.ncbi.nlm.nih.gov/nucleotide/CP090418.1?report=genbank&amp;log$=nucltop&amp;blast_rank=46&amp;RID=D2FF4AN1016","CP090418.1")</f>
        <v>CP090418.1</v>
      </c>
    </row>
    <row r="49" customFormat="false" ht="16" hidden="false" customHeight="false" outlineLevel="0" collapsed="false">
      <c r="A49" s="4" t="s">
        <v>93</v>
      </c>
      <c r="B49" s="4" t="s">
        <v>94</v>
      </c>
      <c r="C49" s="4" t="n">
        <v>115</v>
      </c>
      <c r="D49" s="4" t="n">
        <v>227</v>
      </c>
      <c r="E49" s="5" t="n">
        <v>0</v>
      </c>
      <c r="F49" s="4" t="s">
        <v>95</v>
      </c>
      <c r="G49" s="4" t="n">
        <v>93.51</v>
      </c>
      <c r="H49" s="4" t="n">
        <v>4686432</v>
      </c>
      <c r="I49" s="4" t="str">
        <f aca="false">HYPERLINK("https://www.ncbi.nlm.nih.gov/nucleotide/CP130831.1?report=genbank&amp;log$=nucltop&amp;blast_rank=47&amp;RID=D2FF4AN1016","CP130831.1")</f>
        <v>CP130831.1</v>
      </c>
    </row>
    <row r="50" customFormat="false" ht="16" hidden="false" customHeight="false" outlineLevel="0" collapsed="false">
      <c r="A50" s="4" t="s">
        <v>96</v>
      </c>
      <c r="B50" s="4" t="s">
        <v>97</v>
      </c>
      <c r="C50" s="4" t="n">
        <v>115</v>
      </c>
      <c r="D50" s="4" t="n">
        <v>115</v>
      </c>
      <c r="E50" s="5" t="n">
        <v>0</v>
      </c>
      <c r="F50" s="4" t="s">
        <v>95</v>
      </c>
      <c r="G50" s="4" t="n">
        <v>88.54</v>
      </c>
      <c r="H50" s="4" t="n">
        <v>4530360</v>
      </c>
      <c r="I50" s="4" t="str">
        <f aca="false">HYPERLINK("https://www.ncbi.nlm.nih.gov/nucleotide/CP128404.1?report=genbank&amp;log$=nucltop&amp;blast_rank=48&amp;RID=D2FF4AN1016","CP128404.1")</f>
        <v>CP128404.1</v>
      </c>
    </row>
    <row r="51" customFormat="false" ht="16" hidden="false" customHeight="false" outlineLevel="0" collapsed="false">
      <c r="A51" s="4" t="s">
        <v>98</v>
      </c>
      <c r="B51" s="4" t="s">
        <v>48</v>
      </c>
      <c r="C51" s="4" t="n">
        <v>115</v>
      </c>
      <c r="D51" s="4" t="n">
        <v>115</v>
      </c>
      <c r="E51" s="5" t="n">
        <v>0</v>
      </c>
      <c r="F51" s="4" t="s">
        <v>95</v>
      </c>
      <c r="G51" s="4" t="n">
        <v>88.54</v>
      </c>
      <c r="H51" s="4" t="n">
        <v>4492202</v>
      </c>
      <c r="I51" s="4" t="str">
        <f aca="false">HYPERLINK("https://www.ncbi.nlm.nih.gov/nucleotide/CP128182.1?report=genbank&amp;log$=nucltop&amp;blast_rank=49&amp;RID=D2FF4AN1016","CP128182.1")</f>
        <v>CP128182.1</v>
      </c>
    </row>
    <row r="52" customFormat="false" ht="16" hidden="false" customHeight="false" outlineLevel="0" collapsed="false">
      <c r="A52" s="4" t="s">
        <v>99</v>
      </c>
      <c r="B52" s="4" t="s">
        <v>100</v>
      </c>
      <c r="C52" s="4" t="n">
        <v>115</v>
      </c>
      <c r="D52" s="4" t="n">
        <v>115</v>
      </c>
      <c r="E52" s="5" t="n">
        <v>0</v>
      </c>
      <c r="F52" s="4" t="s">
        <v>95</v>
      </c>
      <c r="G52" s="4" t="n">
        <v>93.51</v>
      </c>
      <c r="H52" s="4" t="n">
        <v>4738577</v>
      </c>
      <c r="I52" s="4" t="str">
        <f aca="false">HYPERLINK("https://www.ncbi.nlm.nih.gov/nucleotide/CP127406.1?report=genbank&amp;log$=nucltop&amp;blast_rank=50&amp;RID=D2FF4AN1016","CP127406.1")</f>
        <v>CP127406.1</v>
      </c>
    </row>
    <row r="53" customFormat="false" ht="16" hidden="false" customHeight="false" outlineLevel="0" collapsed="false">
      <c r="A53" s="4" t="s">
        <v>101</v>
      </c>
      <c r="B53" s="4" t="s">
        <v>102</v>
      </c>
      <c r="C53" s="4" t="n">
        <v>115</v>
      </c>
      <c r="D53" s="4" t="n">
        <v>115</v>
      </c>
      <c r="E53" s="5" t="n">
        <v>0</v>
      </c>
      <c r="F53" s="4" t="s">
        <v>95</v>
      </c>
      <c r="G53" s="4" t="n">
        <v>93.51</v>
      </c>
      <c r="H53" s="4" t="n">
        <v>4738657</v>
      </c>
      <c r="I53" s="4" t="str">
        <f aca="false">HYPERLINK("https://www.ncbi.nlm.nih.gov/nucleotide/CP127404.1?report=genbank&amp;log$=nucltop&amp;blast_rank=51&amp;RID=D2FF4AN1016","CP127404.1")</f>
        <v>CP127404.1</v>
      </c>
    </row>
    <row r="54" customFormat="false" ht="16" hidden="false" customHeight="false" outlineLevel="0" collapsed="false">
      <c r="A54" s="4" t="s">
        <v>103</v>
      </c>
      <c r="B54" s="4" t="s">
        <v>104</v>
      </c>
      <c r="C54" s="4" t="n">
        <v>115</v>
      </c>
      <c r="D54" s="4" t="n">
        <v>115</v>
      </c>
      <c r="E54" s="5" t="n">
        <v>0</v>
      </c>
      <c r="F54" s="4" t="s">
        <v>95</v>
      </c>
      <c r="G54" s="4" t="n">
        <v>93.51</v>
      </c>
      <c r="H54" s="4" t="n">
        <v>4738653</v>
      </c>
      <c r="I54" s="4" t="str">
        <f aca="false">HYPERLINK("https://www.ncbi.nlm.nih.gov/nucleotide/CP127405.1?report=genbank&amp;log$=nucltop&amp;blast_rank=52&amp;RID=D2FF4AN1016","CP127405.1")</f>
        <v>CP127405.1</v>
      </c>
    </row>
    <row r="55" customFormat="false" ht="16" hidden="false" customHeight="false" outlineLevel="0" collapsed="false">
      <c r="A55" s="4" t="s">
        <v>105</v>
      </c>
      <c r="B55" s="4" t="s">
        <v>106</v>
      </c>
      <c r="C55" s="4" t="n">
        <v>115</v>
      </c>
      <c r="D55" s="4" t="n">
        <v>115</v>
      </c>
      <c r="E55" s="5" t="n">
        <v>0</v>
      </c>
      <c r="F55" s="4" t="s">
        <v>95</v>
      </c>
      <c r="G55" s="4" t="n">
        <v>93.51</v>
      </c>
      <c r="H55" s="4" t="n">
        <v>4738654</v>
      </c>
      <c r="I55" s="4" t="str">
        <f aca="false">HYPERLINK("https://www.ncbi.nlm.nih.gov/nucleotide/CP127403.1?report=genbank&amp;log$=nucltop&amp;blast_rank=53&amp;RID=D2FF4AN1016","CP127403.1")</f>
        <v>CP127403.1</v>
      </c>
    </row>
    <row r="56" customFormat="false" ht="16" hidden="false" customHeight="false" outlineLevel="0" collapsed="false">
      <c r="A56" s="4" t="s">
        <v>107</v>
      </c>
      <c r="B56" s="4" t="s">
        <v>108</v>
      </c>
      <c r="C56" s="4" t="n">
        <v>115</v>
      </c>
      <c r="D56" s="4" t="n">
        <v>300</v>
      </c>
      <c r="E56" s="5" t="n">
        <v>0</v>
      </c>
      <c r="F56" s="4" t="s">
        <v>95</v>
      </c>
      <c r="G56" s="4" t="n">
        <v>93.51</v>
      </c>
      <c r="H56" s="4" t="n">
        <v>4602113</v>
      </c>
      <c r="I56" s="4" t="str">
        <f aca="false">HYPERLINK("https://www.ncbi.nlm.nih.gov/nucleotide/CP127408.1?report=genbank&amp;log$=nucltop&amp;blast_rank=54&amp;RID=D2FF4AN1016","CP127408.1")</f>
        <v>CP127408.1</v>
      </c>
    </row>
    <row r="57" customFormat="false" ht="16" hidden="false" customHeight="false" outlineLevel="0" collapsed="false">
      <c r="A57" s="4" t="s">
        <v>109</v>
      </c>
      <c r="B57" s="4" t="s">
        <v>110</v>
      </c>
      <c r="C57" s="4" t="n">
        <v>115</v>
      </c>
      <c r="D57" s="4" t="n">
        <v>229</v>
      </c>
      <c r="E57" s="5" t="n">
        <v>0</v>
      </c>
      <c r="F57" s="4" t="s">
        <v>95</v>
      </c>
      <c r="G57" s="4" t="n">
        <v>93.51</v>
      </c>
      <c r="H57" s="4" t="n">
        <v>4440463</v>
      </c>
      <c r="I57" s="4" t="str">
        <f aca="false">HYPERLINK("https://www.ncbi.nlm.nih.gov/nucleotide/CP127407.1?report=genbank&amp;log$=nucltop&amp;blast_rank=55&amp;RID=D2FF4AN1016","CP127407.1")</f>
        <v>CP127407.1</v>
      </c>
    </row>
    <row r="58" customFormat="false" ht="16" hidden="false" customHeight="false" outlineLevel="0" collapsed="false">
      <c r="A58" s="4" t="s">
        <v>111</v>
      </c>
      <c r="B58" s="4" t="s">
        <v>112</v>
      </c>
      <c r="C58" s="4" t="n">
        <v>115</v>
      </c>
      <c r="D58" s="4" t="n">
        <v>115</v>
      </c>
      <c r="E58" s="5" t="n">
        <v>0</v>
      </c>
      <c r="F58" s="4" t="s">
        <v>95</v>
      </c>
      <c r="G58" s="4" t="n">
        <v>93.51</v>
      </c>
      <c r="H58" s="4" t="n">
        <v>4684666</v>
      </c>
      <c r="I58" s="4" t="str">
        <f aca="false">HYPERLINK("https://www.ncbi.nlm.nih.gov/nucleotide/CP124546.1?report=genbank&amp;log$=nucltop&amp;blast_rank=56&amp;RID=D2FF4AN1016","CP124546.1")</f>
        <v>CP124546.1</v>
      </c>
    </row>
    <row r="59" customFormat="false" ht="16" hidden="false" customHeight="false" outlineLevel="0" collapsed="false">
      <c r="A59" s="4" t="s">
        <v>113</v>
      </c>
      <c r="B59" s="4" t="s">
        <v>114</v>
      </c>
      <c r="C59" s="4" t="n">
        <v>115</v>
      </c>
      <c r="D59" s="4" t="n">
        <v>115</v>
      </c>
      <c r="E59" s="5" t="n">
        <v>0</v>
      </c>
      <c r="F59" s="4" t="s">
        <v>95</v>
      </c>
      <c r="G59" s="4" t="n">
        <v>93.51</v>
      </c>
      <c r="H59" s="4" t="n">
        <v>4486416</v>
      </c>
      <c r="I59" s="4" t="str">
        <f aca="false">HYPERLINK("https://www.ncbi.nlm.nih.gov/nucleotide/CP061011.1?report=genbank&amp;log$=nucltop&amp;blast_rank=57&amp;RID=D2FF4AN1016","CP061011.1")</f>
        <v>CP061011.1</v>
      </c>
    </row>
    <row r="60" customFormat="false" ht="16" hidden="false" customHeight="false" outlineLevel="0" collapsed="false">
      <c r="A60" s="4" t="s">
        <v>115</v>
      </c>
      <c r="B60" s="4" t="s">
        <v>116</v>
      </c>
      <c r="C60" s="4" t="n">
        <v>115</v>
      </c>
      <c r="D60" s="4" t="n">
        <v>115</v>
      </c>
      <c r="E60" s="5" t="n">
        <v>0</v>
      </c>
      <c r="F60" s="4" t="s">
        <v>95</v>
      </c>
      <c r="G60" s="4" t="n">
        <v>88.54</v>
      </c>
      <c r="H60" s="4" t="n">
        <v>4819725</v>
      </c>
      <c r="I60" s="4" t="str">
        <f aca="false">HYPERLINK("https://www.ncbi.nlm.nih.gov/nucleotide/CP082270.1?report=genbank&amp;log$=nucltop&amp;blast_rank=58&amp;RID=D2FF4AN1016","CP082270.1")</f>
        <v>CP082270.1</v>
      </c>
    </row>
    <row r="61" customFormat="false" ht="16" hidden="false" customHeight="false" outlineLevel="0" collapsed="false">
      <c r="A61" s="4" t="s">
        <v>117</v>
      </c>
      <c r="B61" s="4" t="s">
        <v>48</v>
      </c>
      <c r="C61" s="4" t="n">
        <v>115</v>
      </c>
      <c r="D61" s="4" t="n">
        <v>115</v>
      </c>
      <c r="E61" s="5" t="n">
        <v>0</v>
      </c>
      <c r="F61" s="4" t="s">
        <v>95</v>
      </c>
      <c r="G61" s="4" t="n">
        <v>88.54</v>
      </c>
      <c r="H61" s="4" t="n">
        <v>4666431</v>
      </c>
      <c r="I61" s="4" t="str">
        <f aca="false">HYPERLINK("https://www.ncbi.nlm.nih.gov/nucleotide/CP088957.1?report=genbank&amp;log$=nucltop&amp;blast_rank=59&amp;RID=D2FF4AN1016","CP088957.1")</f>
        <v>CP088957.1</v>
      </c>
    </row>
    <row r="62" customFormat="false" ht="16" hidden="false" customHeight="false" outlineLevel="0" collapsed="false">
      <c r="A62" s="4" t="s">
        <v>118</v>
      </c>
      <c r="B62" s="4" t="s">
        <v>119</v>
      </c>
      <c r="C62" s="4" t="n">
        <v>115</v>
      </c>
      <c r="D62" s="4" t="n">
        <v>115</v>
      </c>
      <c r="E62" s="5" t="n">
        <v>0</v>
      </c>
      <c r="F62" s="4" t="s">
        <v>95</v>
      </c>
      <c r="G62" s="4" t="n">
        <v>88.54</v>
      </c>
      <c r="H62" s="4" t="n">
        <v>4836070</v>
      </c>
      <c r="I62" s="4" t="str">
        <f aca="false">HYPERLINK("https://www.ncbi.nlm.nih.gov/nucleotide/CP109812.1?report=genbank&amp;log$=nucltop&amp;blast_rank=60&amp;RID=D2FF4AN1016","CP109812.1")</f>
        <v>CP109812.1</v>
      </c>
    </row>
    <row r="63" customFormat="false" ht="16" hidden="false" customHeight="false" outlineLevel="0" collapsed="false">
      <c r="A63" s="4" t="s">
        <v>120</v>
      </c>
      <c r="B63" s="4" t="s">
        <v>48</v>
      </c>
      <c r="C63" s="4" t="n">
        <v>115</v>
      </c>
      <c r="D63" s="4" t="n">
        <v>115</v>
      </c>
      <c r="E63" s="5" t="n">
        <v>0</v>
      </c>
      <c r="F63" s="4" t="s">
        <v>95</v>
      </c>
      <c r="G63" s="4" t="n">
        <v>93.51</v>
      </c>
      <c r="H63" s="4" t="n">
        <v>4517685</v>
      </c>
      <c r="I63" s="4" t="str">
        <f aca="false">HYPERLINK("https://www.ncbi.nlm.nih.gov/nucleotide/CP101622.1?report=genbank&amp;log$=nucltop&amp;blast_rank=61&amp;RID=D2FF4AN1016","CP101622.1")</f>
        <v>CP101622.1</v>
      </c>
    </row>
    <row r="64" customFormat="false" ht="16" hidden="false" customHeight="false" outlineLevel="0" collapsed="false">
      <c r="A64" s="4" t="s">
        <v>121</v>
      </c>
      <c r="B64" s="4" t="s">
        <v>48</v>
      </c>
      <c r="C64" s="4" t="n">
        <v>115</v>
      </c>
      <c r="D64" s="4" t="n">
        <v>115</v>
      </c>
      <c r="E64" s="5" t="n">
        <v>0</v>
      </c>
      <c r="F64" s="4" t="s">
        <v>95</v>
      </c>
      <c r="G64" s="4" t="n">
        <v>88.66</v>
      </c>
      <c r="H64" s="4" t="n">
        <v>4120518</v>
      </c>
      <c r="I64" s="4" t="str">
        <f aca="false">HYPERLINK("https://www.ncbi.nlm.nih.gov/nucleotide/CP106759.1?report=genbank&amp;log$=nucltop&amp;blast_rank=62&amp;RID=D2FF4AN1016","CP106759.1")</f>
        <v>CP106759.1</v>
      </c>
    </row>
    <row r="65" customFormat="false" ht="16" hidden="false" customHeight="false" outlineLevel="0" collapsed="false">
      <c r="A65" s="4" t="s">
        <v>122</v>
      </c>
      <c r="B65" s="4" t="s">
        <v>48</v>
      </c>
      <c r="C65" s="4" t="n">
        <v>115</v>
      </c>
      <c r="D65" s="4" t="n">
        <v>209</v>
      </c>
      <c r="E65" s="5" t="n">
        <v>0</v>
      </c>
      <c r="F65" s="4" t="s">
        <v>95</v>
      </c>
      <c r="G65" s="4" t="n">
        <v>93.51</v>
      </c>
      <c r="H65" s="4" t="n">
        <v>4959065</v>
      </c>
      <c r="I65" s="4" t="str">
        <f aca="false">HYPERLINK("https://www.ncbi.nlm.nih.gov/nucleotide/CP104863.1?report=genbank&amp;log$=nucltop&amp;blast_rank=63&amp;RID=D2FF4AN1016","CP104863.1")</f>
        <v>CP104863.1</v>
      </c>
    </row>
    <row r="66" customFormat="false" ht="16" hidden="false" customHeight="false" outlineLevel="0" collapsed="false">
      <c r="A66" s="4" t="s">
        <v>123</v>
      </c>
      <c r="B66" s="4" t="s">
        <v>48</v>
      </c>
      <c r="C66" s="4" t="n">
        <v>115</v>
      </c>
      <c r="D66" s="4" t="n">
        <v>115</v>
      </c>
      <c r="E66" s="5" t="n">
        <v>0</v>
      </c>
      <c r="F66" s="4" t="s">
        <v>95</v>
      </c>
      <c r="G66" s="4" t="n">
        <v>88.54</v>
      </c>
      <c r="H66" s="4" t="n">
        <v>4514347</v>
      </c>
      <c r="I66" s="4" t="str">
        <f aca="false">HYPERLINK("https://www.ncbi.nlm.nih.gov/nucleotide/CP104292.1?report=genbank&amp;log$=nucltop&amp;blast_rank=64&amp;RID=D2FF4AN1016","CP104292.1")</f>
        <v>CP104292.1</v>
      </c>
    </row>
    <row r="67" customFormat="false" ht="16" hidden="false" customHeight="false" outlineLevel="0" collapsed="false">
      <c r="A67" s="4" t="s">
        <v>124</v>
      </c>
      <c r="B67" s="4" t="s">
        <v>48</v>
      </c>
      <c r="C67" s="4" t="n">
        <v>115</v>
      </c>
      <c r="D67" s="4" t="n">
        <v>115</v>
      </c>
      <c r="E67" s="5" t="n">
        <v>0</v>
      </c>
      <c r="F67" s="4" t="s">
        <v>95</v>
      </c>
      <c r="G67" s="4" t="n">
        <v>88.54</v>
      </c>
      <c r="H67" s="4" t="n">
        <v>4531306</v>
      </c>
      <c r="I67" s="4" t="str">
        <f aca="false">HYPERLINK("https://www.ncbi.nlm.nih.gov/nucleotide/CP104290.1?report=genbank&amp;log$=nucltop&amp;blast_rank=65&amp;RID=D2FF4AN1016","CP104290.1")</f>
        <v>CP104290.1</v>
      </c>
    </row>
    <row r="68" customFormat="false" ht="16" hidden="false" customHeight="false" outlineLevel="0" collapsed="false">
      <c r="A68" s="4" t="s">
        <v>125</v>
      </c>
      <c r="B68" s="4" t="s">
        <v>48</v>
      </c>
      <c r="C68" s="4" t="n">
        <v>115</v>
      </c>
      <c r="D68" s="4" t="n">
        <v>115</v>
      </c>
      <c r="E68" s="5" t="n">
        <v>0</v>
      </c>
      <c r="F68" s="4" t="s">
        <v>95</v>
      </c>
      <c r="G68" s="4" t="n">
        <v>88.54</v>
      </c>
      <c r="H68" s="4" t="n">
        <v>4670277</v>
      </c>
      <c r="I68" s="4" t="str">
        <f aca="false">HYPERLINK("https://www.ncbi.nlm.nih.gov/nucleotide/CP104286.1?report=genbank&amp;log$=nucltop&amp;blast_rank=66&amp;RID=D2FF4AN1016","CP104286.1")</f>
        <v>CP104286.1</v>
      </c>
    </row>
    <row r="69" customFormat="false" ht="16" hidden="false" customHeight="false" outlineLevel="0" collapsed="false">
      <c r="A69" s="4" t="s">
        <v>126</v>
      </c>
      <c r="B69" s="4" t="s">
        <v>48</v>
      </c>
      <c r="C69" s="4" t="n">
        <v>115</v>
      </c>
      <c r="D69" s="4" t="n">
        <v>220</v>
      </c>
      <c r="E69" s="5" t="n">
        <v>0</v>
      </c>
      <c r="F69" s="4" t="s">
        <v>95</v>
      </c>
      <c r="G69" s="4" t="n">
        <v>88.54</v>
      </c>
      <c r="H69" s="4" t="n">
        <v>4410708</v>
      </c>
      <c r="I69" s="4" t="str">
        <f aca="false">HYPERLINK("https://www.ncbi.nlm.nih.gov/nucleotide/CP104287.1?report=genbank&amp;log$=nucltop&amp;blast_rank=67&amp;RID=D2FF4AN1016","CP104287.1")</f>
        <v>CP104287.1</v>
      </c>
    </row>
    <row r="70" customFormat="false" ht="16" hidden="false" customHeight="false" outlineLevel="0" collapsed="false">
      <c r="A70" s="4" t="s">
        <v>127</v>
      </c>
      <c r="B70" s="4" t="s">
        <v>48</v>
      </c>
      <c r="C70" s="4" t="n">
        <v>115</v>
      </c>
      <c r="D70" s="4" t="n">
        <v>115</v>
      </c>
      <c r="E70" s="5" t="n">
        <v>0</v>
      </c>
      <c r="F70" s="4" t="s">
        <v>95</v>
      </c>
      <c r="G70" s="4" t="n">
        <v>88.54</v>
      </c>
      <c r="H70" s="4" t="n">
        <v>4584972</v>
      </c>
      <c r="I70" s="4" t="str">
        <f aca="false">HYPERLINK("https://www.ncbi.nlm.nih.gov/nucleotide/CP104288.1?report=genbank&amp;log$=nucltop&amp;blast_rank=68&amp;RID=D2FF4AN1016","CP104288.1")</f>
        <v>CP104288.1</v>
      </c>
    </row>
    <row r="71" customFormat="false" ht="16" hidden="false" customHeight="false" outlineLevel="0" collapsed="false">
      <c r="A71" s="4" t="s">
        <v>128</v>
      </c>
      <c r="B71" s="4" t="s">
        <v>48</v>
      </c>
      <c r="C71" s="4" t="n">
        <v>115</v>
      </c>
      <c r="D71" s="4" t="n">
        <v>205</v>
      </c>
      <c r="E71" s="5" t="n">
        <v>0</v>
      </c>
      <c r="F71" s="4" t="s">
        <v>95</v>
      </c>
      <c r="G71" s="4" t="n">
        <v>88.54</v>
      </c>
      <c r="H71" s="4" t="n">
        <v>4435369</v>
      </c>
      <c r="I71" s="4" t="str">
        <f aca="false">HYPERLINK("https://www.ncbi.nlm.nih.gov/nucleotide/CP104289.1?report=genbank&amp;log$=nucltop&amp;blast_rank=69&amp;RID=D2FF4AN1016","CP104289.1")</f>
        <v>CP104289.1</v>
      </c>
    </row>
    <row r="72" customFormat="false" ht="16" hidden="false" customHeight="false" outlineLevel="0" collapsed="false">
      <c r="A72" s="4" t="s">
        <v>129</v>
      </c>
      <c r="B72" s="4" t="s">
        <v>48</v>
      </c>
      <c r="C72" s="4" t="n">
        <v>115</v>
      </c>
      <c r="D72" s="4" t="n">
        <v>190</v>
      </c>
      <c r="E72" s="5" t="n">
        <v>0</v>
      </c>
      <c r="F72" s="4" t="s">
        <v>95</v>
      </c>
      <c r="G72" s="4" t="n">
        <v>93.51</v>
      </c>
      <c r="H72" s="4" t="n">
        <v>4508936</v>
      </c>
      <c r="I72" s="4" t="str">
        <f aca="false">HYPERLINK("https://www.ncbi.nlm.nih.gov/nucleotide/CP104169.1?report=genbank&amp;log$=nucltop&amp;blast_rank=70&amp;RID=D2FF4AN1016","CP104169.1")</f>
        <v>CP104169.1</v>
      </c>
    </row>
    <row r="73" customFormat="false" ht="16" hidden="false" customHeight="false" outlineLevel="0" collapsed="false">
      <c r="A73" s="4" t="s">
        <v>130</v>
      </c>
      <c r="B73" s="4" t="s">
        <v>48</v>
      </c>
      <c r="C73" s="4" t="n">
        <v>115</v>
      </c>
      <c r="D73" s="4" t="n">
        <v>115</v>
      </c>
      <c r="E73" s="5" t="n">
        <v>0</v>
      </c>
      <c r="F73" s="4" t="s">
        <v>95</v>
      </c>
      <c r="G73" s="4" t="n">
        <v>93.51</v>
      </c>
      <c r="H73" s="4" t="n">
        <v>4880425</v>
      </c>
      <c r="I73" s="4" t="str">
        <f aca="false">HYPERLINK("https://www.ncbi.nlm.nih.gov/nucleotide/CP102942.1?report=genbank&amp;log$=nucltop&amp;blast_rank=71&amp;RID=D2FF4AN1016","CP102942.1")</f>
        <v>CP102942.1</v>
      </c>
    </row>
    <row r="74" customFormat="false" ht="16" hidden="false" customHeight="false" outlineLevel="0" collapsed="false">
      <c r="A74" s="4" t="s">
        <v>131</v>
      </c>
      <c r="B74" s="4" t="s">
        <v>132</v>
      </c>
      <c r="C74" s="4" t="n">
        <v>115</v>
      </c>
      <c r="D74" s="4" t="n">
        <v>221</v>
      </c>
      <c r="E74" s="5" t="n">
        <v>0</v>
      </c>
      <c r="F74" s="4" t="s">
        <v>95</v>
      </c>
      <c r="G74" s="4" t="n">
        <v>93.51</v>
      </c>
      <c r="H74" s="4" t="n">
        <v>4930936</v>
      </c>
      <c r="I74" s="4" t="str">
        <f aca="false">HYPERLINK("https://www.ncbi.nlm.nih.gov/nucleotide/CP102248.1?report=genbank&amp;log$=nucltop&amp;blast_rank=72&amp;RID=D2FF4AN1016","CP102248.1")</f>
        <v>CP102248.1</v>
      </c>
    </row>
    <row r="75" customFormat="false" ht="16" hidden="false" customHeight="false" outlineLevel="0" collapsed="false">
      <c r="A75" s="4" t="s">
        <v>133</v>
      </c>
      <c r="B75" s="4" t="s">
        <v>48</v>
      </c>
      <c r="C75" s="4" t="n">
        <v>115</v>
      </c>
      <c r="D75" s="4" t="n">
        <v>115</v>
      </c>
      <c r="E75" s="5" t="n">
        <v>0</v>
      </c>
      <c r="F75" s="4" t="s">
        <v>95</v>
      </c>
      <c r="G75" s="4" t="n">
        <v>93.51</v>
      </c>
      <c r="H75" s="4" t="n">
        <v>4830983</v>
      </c>
      <c r="I75" s="4" t="str">
        <f aca="false">HYPERLINK("https://www.ncbi.nlm.nih.gov/nucleotide/CP098483.1?report=genbank&amp;log$=nucltop&amp;blast_rank=73&amp;RID=D2FF4AN1016","CP098483.1")</f>
        <v>CP098483.1</v>
      </c>
    </row>
    <row r="76" customFormat="false" ht="16" hidden="false" customHeight="false" outlineLevel="0" collapsed="false">
      <c r="A76" s="4" t="s">
        <v>134</v>
      </c>
      <c r="B76" s="4" t="s">
        <v>48</v>
      </c>
      <c r="C76" s="4" t="n">
        <v>115</v>
      </c>
      <c r="D76" s="4" t="n">
        <v>196</v>
      </c>
      <c r="E76" s="5" t="n">
        <v>0</v>
      </c>
      <c r="F76" s="4" t="s">
        <v>95</v>
      </c>
      <c r="G76" s="4" t="n">
        <v>93.51</v>
      </c>
      <c r="H76" s="4" t="n">
        <v>4791742</v>
      </c>
      <c r="I76" s="4" t="str">
        <f aca="false">HYPERLINK("https://www.ncbi.nlm.nih.gov/nucleotide/CP090423.1?report=genbank&amp;log$=nucltop&amp;blast_rank=74&amp;RID=D2FF4AN1016","CP090423.1")</f>
        <v>CP090423.1</v>
      </c>
    </row>
    <row r="77" customFormat="false" ht="16" hidden="false" customHeight="false" outlineLevel="0" collapsed="false">
      <c r="A77" s="4" t="s">
        <v>135</v>
      </c>
      <c r="B77" s="4" t="s">
        <v>136</v>
      </c>
      <c r="C77" s="4" t="n">
        <v>115</v>
      </c>
      <c r="D77" s="4" t="n">
        <v>115</v>
      </c>
      <c r="E77" s="5" t="n">
        <v>0</v>
      </c>
      <c r="F77" s="4" t="s">
        <v>95</v>
      </c>
      <c r="G77" s="4" t="n">
        <v>93.51</v>
      </c>
      <c r="H77" s="4" t="n">
        <v>4961805</v>
      </c>
      <c r="I77" s="4" t="str">
        <f aca="false">HYPERLINK("https://www.ncbi.nlm.nih.gov/nucleotide/CP096975.1?report=genbank&amp;log$=nucltop&amp;blast_rank=75&amp;RID=D2FF4AN1016","CP096975.1")</f>
        <v>CP096975.1</v>
      </c>
    </row>
    <row r="78" customFormat="false" ht="16" hidden="false" customHeight="false" outlineLevel="0" collapsed="false">
      <c r="A78" s="4" t="s">
        <v>137</v>
      </c>
      <c r="B78" s="4" t="s">
        <v>48</v>
      </c>
      <c r="C78" s="4" t="n">
        <v>115</v>
      </c>
      <c r="D78" s="4" t="n">
        <v>203</v>
      </c>
      <c r="E78" s="5" t="n">
        <v>0</v>
      </c>
      <c r="F78" s="4" t="s">
        <v>95</v>
      </c>
      <c r="G78" s="4" t="n">
        <v>88.54</v>
      </c>
      <c r="H78" s="4" t="n">
        <v>4574660</v>
      </c>
      <c r="I78" s="4" t="str">
        <f aca="false">HYPERLINK("https://www.ncbi.nlm.nih.gov/nucleotide/CP091781.1?report=genbank&amp;log$=nucltop&amp;blast_rank=76&amp;RID=D2FF4AN1016","CP091781.1")</f>
        <v>CP091781.1</v>
      </c>
    </row>
    <row r="79" customFormat="false" ht="16" hidden="false" customHeight="false" outlineLevel="0" collapsed="false">
      <c r="A79" s="4" t="s">
        <v>138</v>
      </c>
      <c r="B79" s="4" t="s">
        <v>48</v>
      </c>
      <c r="C79" s="4" t="n">
        <v>115</v>
      </c>
      <c r="D79" s="4" t="n">
        <v>115</v>
      </c>
      <c r="E79" s="5" t="n">
        <v>0</v>
      </c>
      <c r="F79" s="4" t="s">
        <v>95</v>
      </c>
      <c r="G79" s="4" t="n">
        <v>88.54</v>
      </c>
      <c r="H79" s="4" t="n">
        <v>4391471</v>
      </c>
      <c r="I79" s="4" t="str">
        <f aca="false">HYPERLINK("https://www.ncbi.nlm.nih.gov/nucleotide/CP071784.1?report=genbank&amp;log$=nucltop&amp;blast_rank=77&amp;RID=D2FF4AN1016","CP071784.1")</f>
        <v>CP071784.1</v>
      </c>
    </row>
    <row r="80" customFormat="false" ht="16" hidden="false" customHeight="false" outlineLevel="0" collapsed="false">
      <c r="A80" s="4" t="s">
        <v>139</v>
      </c>
      <c r="B80" s="4" t="s">
        <v>48</v>
      </c>
      <c r="C80" s="4" t="n">
        <v>115</v>
      </c>
      <c r="D80" s="4" t="n">
        <v>190</v>
      </c>
      <c r="E80" s="5" t="n">
        <v>0</v>
      </c>
      <c r="F80" s="4" t="s">
        <v>95</v>
      </c>
      <c r="G80" s="4" t="n">
        <v>88.54</v>
      </c>
      <c r="H80" s="4" t="n">
        <v>4613698</v>
      </c>
      <c r="I80" s="4" t="str">
        <f aca="false">HYPERLINK("https://www.ncbi.nlm.nih.gov/nucleotide/CP088242.1?report=genbank&amp;log$=nucltop&amp;blast_rank=78&amp;RID=D2FF4AN1016","CP088242.1")</f>
        <v>CP088242.1</v>
      </c>
    </row>
    <row r="81" customFormat="false" ht="16" hidden="false" customHeight="false" outlineLevel="0" collapsed="false">
      <c r="A81" s="4" t="s">
        <v>140</v>
      </c>
      <c r="B81" s="4" t="s">
        <v>48</v>
      </c>
      <c r="C81" s="4" t="n">
        <v>115</v>
      </c>
      <c r="D81" s="4" t="n">
        <v>115</v>
      </c>
      <c r="E81" s="5" t="n">
        <v>0</v>
      </c>
      <c r="F81" s="4" t="s">
        <v>95</v>
      </c>
      <c r="G81" s="4" t="n">
        <v>93.51</v>
      </c>
      <c r="H81" s="4" t="n">
        <v>4702572</v>
      </c>
      <c r="I81" s="4" t="str">
        <f aca="false">HYPERLINK("https://www.ncbi.nlm.nih.gov/nucleotide/CP088241.1?report=genbank&amp;log$=nucltop&amp;blast_rank=79&amp;RID=D2FF4AN1016","CP088241.1")</f>
        <v>CP088241.1</v>
      </c>
    </row>
    <row r="82" customFormat="false" ht="16" hidden="false" customHeight="false" outlineLevel="0" collapsed="false">
      <c r="A82" s="4" t="s">
        <v>141</v>
      </c>
      <c r="B82" s="4" t="s">
        <v>48</v>
      </c>
      <c r="C82" s="4" t="n">
        <v>115</v>
      </c>
      <c r="D82" s="4" t="n">
        <v>190</v>
      </c>
      <c r="E82" s="5" t="n">
        <v>0</v>
      </c>
      <c r="F82" s="4" t="s">
        <v>95</v>
      </c>
      <c r="G82" s="4" t="n">
        <v>88.54</v>
      </c>
      <c r="H82" s="4" t="n">
        <v>4612229</v>
      </c>
      <c r="I82" s="4" t="str">
        <f aca="false">HYPERLINK("https://www.ncbi.nlm.nih.gov/nucleotide/CP088243.1?report=genbank&amp;log$=nucltop&amp;blast_rank=80&amp;RID=D2FF4AN1016","CP088243.1")</f>
        <v>CP088243.1</v>
      </c>
    </row>
    <row r="83" customFormat="false" ht="16" hidden="false" customHeight="false" outlineLevel="0" collapsed="false">
      <c r="A83" s="4" t="s">
        <v>142</v>
      </c>
      <c r="B83" s="4" t="s">
        <v>48</v>
      </c>
      <c r="C83" s="4" t="n">
        <v>115</v>
      </c>
      <c r="D83" s="4" t="n">
        <v>115</v>
      </c>
      <c r="E83" s="5" t="n">
        <v>0</v>
      </c>
      <c r="F83" s="4" t="s">
        <v>95</v>
      </c>
      <c r="G83" s="4" t="n">
        <v>88.54</v>
      </c>
      <c r="H83" s="4" t="n">
        <v>4533092</v>
      </c>
      <c r="I83" s="4" t="str">
        <f aca="false">HYPERLINK("https://www.ncbi.nlm.nih.gov/nucleotide/CP088240.1?report=genbank&amp;log$=nucltop&amp;blast_rank=81&amp;RID=D2FF4AN1016","CP088240.1")</f>
        <v>CP088240.1</v>
      </c>
    </row>
    <row r="84" customFormat="false" ht="16" hidden="false" customHeight="false" outlineLevel="0" collapsed="false">
      <c r="A84" s="4" t="s">
        <v>143</v>
      </c>
      <c r="B84" s="4" t="s">
        <v>144</v>
      </c>
      <c r="C84" s="4" t="n">
        <v>115</v>
      </c>
      <c r="D84" s="4" t="n">
        <v>185</v>
      </c>
      <c r="E84" s="5" t="n">
        <v>0</v>
      </c>
      <c r="F84" s="4" t="s">
        <v>95</v>
      </c>
      <c r="G84" s="4" t="n">
        <v>93.51</v>
      </c>
      <c r="H84" s="4" t="n">
        <v>4444096</v>
      </c>
      <c r="I84" s="4" t="str">
        <f aca="false">HYPERLINK("https://www.ncbi.nlm.nih.gov/nucleotide/CP086598.1?report=genbank&amp;log$=nucltop&amp;blast_rank=82&amp;RID=D2FF4AN1016","CP086598.1")</f>
        <v>CP086598.1</v>
      </c>
    </row>
    <row r="85" customFormat="false" ht="16" hidden="false" customHeight="false" outlineLevel="0" collapsed="false">
      <c r="A85" s="4" t="s">
        <v>145</v>
      </c>
      <c r="B85" s="4" t="s">
        <v>48</v>
      </c>
      <c r="C85" s="4" t="n">
        <v>115</v>
      </c>
      <c r="D85" s="4" t="n">
        <v>115</v>
      </c>
      <c r="E85" s="5" t="n">
        <v>0</v>
      </c>
      <c r="F85" s="4" t="s">
        <v>95</v>
      </c>
      <c r="G85" s="4" t="n">
        <v>93.51</v>
      </c>
      <c r="H85" s="4" t="n">
        <v>4837108</v>
      </c>
      <c r="I85" s="4" t="str">
        <f aca="false">HYPERLINK("https://www.ncbi.nlm.nih.gov/nucleotide/OU943334.1?report=genbank&amp;log$=nucltop&amp;blast_rank=83&amp;RID=D2FF4AN1016","OU943334.1")</f>
        <v>OU943334.1</v>
      </c>
    </row>
    <row r="86" customFormat="false" ht="16" hidden="false" customHeight="false" outlineLevel="0" collapsed="false">
      <c r="A86" s="4" t="s">
        <v>146</v>
      </c>
      <c r="B86" s="4" t="s">
        <v>48</v>
      </c>
      <c r="C86" s="4" t="n">
        <v>115</v>
      </c>
      <c r="D86" s="4" t="n">
        <v>227</v>
      </c>
      <c r="E86" s="5" t="n">
        <v>0</v>
      </c>
      <c r="F86" s="4" t="s">
        <v>95</v>
      </c>
      <c r="G86" s="4" t="n">
        <v>93.51</v>
      </c>
      <c r="H86" s="4" t="n">
        <v>4635432</v>
      </c>
      <c r="I86" s="4" t="str">
        <f aca="false">HYPERLINK("https://www.ncbi.nlm.nih.gov/nucleotide/CP060259.1?report=genbank&amp;log$=nucltop&amp;blast_rank=84&amp;RID=D2FF4AN1016","CP060259.1")</f>
        <v>CP060259.1</v>
      </c>
    </row>
    <row r="87" customFormat="false" ht="16" hidden="false" customHeight="false" outlineLevel="0" collapsed="false">
      <c r="A87" s="4" t="s">
        <v>147</v>
      </c>
      <c r="B87" s="4" t="s">
        <v>48</v>
      </c>
      <c r="C87" s="4" t="n">
        <v>115</v>
      </c>
      <c r="D87" s="4" t="n">
        <v>197</v>
      </c>
      <c r="E87" s="5" t="n">
        <v>0</v>
      </c>
      <c r="F87" s="4" t="s">
        <v>95</v>
      </c>
      <c r="G87" s="4" t="n">
        <v>88.54</v>
      </c>
      <c r="H87" s="4" t="n">
        <v>4630138</v>
      </c>
      <c r="I87" s="4" t="str">
        <f aca="false">HYPERLINK("https://www.ncbi.nlm.nih.gov/nucleotide/CP083454.1?report=genbank&amp;log$=nucltop&amp;blast_rank=85&amp;RID=D2FF4AN1016","CP083454.1")</f>
        <v>CP083454.1</v>
      </c>
    </row>
    <row r="88" customFormat="false" ht="16" hidden="false" customHeight="false" outlineLevel="0" collapsed="false">
      <c r="A88" s="4" t="s">
        <v>148</v>
      </c>
      <c r="B88" s="4" t="s">
        <v>149</v>
      </c>
      <c r="C88" s="4" t="n">
        <v>115</v>
      </c>
      <c r="D88" s="4" t="n">
        <v>115</v>
      </c>
      <c r="E88" s="5" t="n">
        <v>0</v>
      </c>
      <c r="F88" s="4" t="s">
        <v>95</v>
      </c>
      <c r="G88" s="4" t="n">
        <v>93.51</v>
      </c>
      <c r="H88" s="4" t="n">
        <v>4455911</v>
      </c>
      <c r="I88" s="4" t="str">
        <f aca="false">HYPERLINK("https://www.ncbi.nlm.nih.gov/nucleotide/CP081826.1?report=genbank&amp;log$=nucltop&amp;blast_rank=86&amp;RID=D2FF4AN1016","CP081826.1")</f>
        <v>CP081826.1</v>
      </c>
    </row>
    <row r="89" customFormat="false" ht="16" hidden="false" customHeight="false" outlineLevel="0" collapsed="false">
      <c r="A89" s="4" t="s">
        <v>150</v>
      </c>
      <c r="B89" s="4" t="s">
        <v>112</v>
      </c>
      <c r="C89" s="4" t="n">
        <v>115</v>
      </c>
      <c r="D89" s="4" t="n">
        <v>115</v>
      </c>
      <c r="E89" s="5" t="n">
        <v>0</v>
      </c>
      <c r="F89" s="4" t="s">
        <v>95</v>
      </c>
      <c r="G89" s="4" t="n">
        <v>93.51</v>
      </c>
      <c r="H89" s="4" t="n">
        <v>4615841</v>
      </c>
      <c r="I89" s="4" t="str">
        <f aca="false">HYPERLINK("https://www.ncbi.nlm.nih.gov/nucleotide/CP079106.1?report=genbank&amp;log$=nucltop&amp;blast_rank=87&amp;RID=D2FF4AN1016","CP079106.1")</f>
        <v>CP079106.1</v>
      </c>
    </row>
    <row r="90" customFormat="false" ht="16" hidden="false" customHeight="false" outlineLevel="0" collapsed="false">
      <c r="A90" s="4" t="s">
        <v>151</v>
      </c>
      <c r="B90" s="4" t="s">
        <v>48</v>
      </c>
      <c r="C90" s="4" t="n">
        <v>115</v>
      </c>
      <c r="D90" s="4" t="n">
        <v>197</v>
      </c>
      <c r="E90" s="5" t="n">
        <v>0</v>
      </c>
      <c r="F90" s="4" t="s">
        <v>95</v>
      </c>
      <c r="G90" s="4" t="n">
        <v>88.54</v>
      </c>
      <c r="H90" s="4" t="n">
        <v>4516998</v>
      </c>
      <c r="I90" s="4" t="str">
        <f aca="false">HYPERLINK("https://www.ncbi.nlm.nih.gov/nucleotide/CP078102.1?report=genbank&amp;log$=nucltop&amp;blast_rank=88&amp;RID=D2FF4AN1016","CP078102.1")</f>
        <v>CP078102.1</v>
      </c>
    </row>
    <row r="91" customFormat="false" ht="16" hidden="false" customHeight="false" outlineLevel="0" collapsed="false">
      <c r="A91" s="4" t="s">
        <v>152</v>
      </c>
      <c r="B91" s="4" t="s">
        <v>48</v>
      </c>
      <c r="C91" s="4" t="n">
        <v>115</v>
      </c>
      <c r="D91" s="4" t="n">
        <v>115</v>
      </c>
      <c r="E91" s="5" t="n">
        <v>0</v>
      </c>
      <c r="F91" s="4" t="s">
        <v>95</v>
      </c>
      <c r="G91" s="4" t="n">
        <v>88.54</v>
      </c>
      <c r="H91" s="4" t="n">
        <v>4458565</v>
      </c>
      <c r="I91" s="4" t="str">
        <f aca="false">HYPERLINK("https://www.ncbi.nlm.nih.gov/nucleotide/CP077679.1?report=genbank&amp;log$=nucltop&amp;blast_rank=89&amp;RID=D2FF4AN1016","CP077679.1")</f>
        <v>CP077679.1</v>
      </c>
    </row>
    <row r="92" customFormat="false" ht="16" hidden="false" customHeight="false" outlineLevel="0" collapsed="false">
      <c r="A92" s="4" t="s">
        <v>153</v>
      </c>
      <c r="B92" s="4" t="s">
        <v>114</v>
      </c>
      <c r="C92" s="4" t="n">
        <v>115</v>
      </c>
      <c r="D92" s="4" t="n">
        <v>214</v>
      </c>
      <c r="E92" s="5" t="n">
        <v>0</v>
      </c>
      <c r="F92" s="4" t="s">
        <v>95</v>
      </c>
      <c r="G92" s="4" t="n">
        <v>88.54</v>
      </c>
      <c r="H92" s="4" t="n">
        <v>4615174</v>
      </c>
      <c r="I92" s="4" t="str">
        <f aca="false">HYPERLINK("https://www.ncbi.nlm.nih.gov/nucleotide/AP024684.1?report=genbank&amp;log$=nucltop&amp;blast_rank=90&amp;RID=D2FF4AN1016","AP024684.1")</f>
        <v>AP024684.1</v>
      </c>
    </row>
    <row r="93" customFormat="false" ht="16" hidden="false" customHeight="false" outlineLevel="0" collapsed="false">
      <c r="A93" s="4" t="s">
        <v>154</v>
      </c>
      <c r="B93" s="4" t="s">
        <v>48</v>
      </c>
      <c r="C93" s="4" t="n">
        <v>115</v>
      </c>
      <c r="D93" s="4" t="n">
        <v>115</v>
      </c>
      <c r="E93" s="5" t="n">
        <v>0</v>
      </c>
      <c r="F93" s="4" t="s">
        <v>95</v>
      </c>
      <c r="G93" s="4" t="n">
        <v>88.54</v>
      </c>
      <c r="H93" s="4" t="n">
        <v>4682909</v>
      </c>
      <c r="I93" s="4" t="str">
        <f aca="false">HYPERLINK("https://www.ncbi.nlm.nih.gov/nucleotide/CP067993.1?report=genbank&amp;log$=nucltop&amp;blast_rank=91&amp;RID=D2FF4AN1016","CP067993.1")</f>
        <v>CP067993.1</v>
      </c>
    </row>
    <row r="94" customFormat="false" ht="16" hidden="false" customHeight="false" outlineLevel="0" collapsed="false">
      <c r="A94" s="4" t="s">
        <v>155</v>
      </c>
      <c r="B94" s="4" t="s">
        <v>48</v>
      </c>
      <c r="C94" s="4" t="n">
        <v>115</v>
      </c>
      <c r="D94" s="4" t="n">
        <v>115</v>
      </c>
      <c r="E94" s="5" t="n">
        <v>0</v>
      </c>
      <c r="F94" s="4" t="s">
        <v>95</v>
      </c>
      <c r="G94" s="4" t="n">
        <v>88.54</v>
      </c>
      <c r="H94" s="4" t="n">
        <v>5004265</v>
      </c>
      <c r="I94" s="4" t="str">
        <f aca="false">HYPERLINK("https://www.ncbi.nlm.nih.gov/nucleotide/CP065965.1?report=genbank&amp;log$=nucltop&amp;blast_rank=92&amp;RID=D2FF4AN1016","CP065965.1")</f>
        <v>CP065965.1</v>
      </c>
    </row>
    <row r="95" customFormat="false" ht="16" hidden="false" customHeight="false" outlineLevel="0" collapsed="false">
      <c r="A95" s="4" t="s">
        <v>156</v>
      </c>
      <c r="B95" s="4" t="s">
        <v>48</v>
      </c>
      <c r="C95" s="4" t="n">
        <v>115</v>
      </c>
      <c r="D95" s="4" t="n">
        <v>115</v>
      </c>
      <c r="E95" s="5" t="n">
        <v>0</v>
      </c>
      <c r="F95" s="4" t="s">
        <v>95</v>
      </c>
      <c r="G95" s="4" t="n">
        <v>93.51</v>
      </c>
      <c r="H95" s="4" t="n">
        <v>4815503</v>
      </c>
      <c r="I95" s="4" t="str">
        <f aca="false">HYPERLINK("https://www.ncbi.nlm.nih.gov/nucleotide/CP056088.1?report=genbank&amp;log$=nucltop&amp;blast_rank=93&amp;RID=D2FF4AN1016","CP056088.1")</f>
        <v>CP056088.1</v>
      </c>
    </row>
    <row r="96" customFormat="false" ht="16" hidden="false" customHeight="false" outlineLevel="0" collapsed="false">
      <c r="A96" s="4" t="s">
        <v>157</v>
      </c>
      <c r="B96" s="4" t="s">
        <v>48</v>
      </c>
      <c r="C96" s="4" t="n">
        <v>115</v>
      </c>
      <c r="D96" s="4" t="n">
        <v>115</v>
      </c>
      <c r="E96" s="5" t="n">
        <v>0</v>
      </c>
      <c r="F96" s="4" t="s">
        <v>95</v>
      </c>
      <c r="G96" s="4" t="n">
        <v>88.54</v>
      </c>
      <c r="H96" s="4" t="n">
        <v>4483650</v>
      </c>
      <c r="I96" s="4" t="str">
        <f aca="false">HYPERLINK("https://www.ncbi.nlm.nih.gov/nucleotide/CP060021.1?report=genbank&amp;log$=nucltop&amp;blast_rank=94&amp;RID=D2FF4AN1016","CP060021.1")</f>
        <v>CP060021.1</v>
      </c>
    </row>
    <row r="97" customFormat="false" ht="16" hidden="false" customHeight="false" outlineLevel="0" collapsed="false">
      <c r="A97" s="4" t="s">
        <v>158</v>
      </c>
      <c r="B97" s="4" t="s">
        <v>48</v>
      </c>
      <c r="C97" s="4" t="n">
        <v>115</v>
      </c>
      <c r="D97" s="4" t="n">
        <v>227</v>
      </c>
      <c r="E97" s="5" t="n">
        <v>0</v>
      </c>
      <c r="F97" s="4" t="s">
        <v>95</v>
      </c>
      <c r="G97" s="4" t="n">
        <v>88.54</v>
      </c>
      <c r="H97" s="4" t="n">
        <v>4854229</v>
      </c>
      <c r="I97" s="4" t="str">
        <f aca="false">HYPERLINK("https://www.ncbi.nlm.nih.gov/nucleotide/CP060022.1?report=genbank&amp;log$=nucltop&amp;blast_rank=95&amp;RID=D2FF4AN1016","CP060022.1")</f>
        <v>CP060022.1</v>
      </c>
    </row>
    <row r="98" customFormat="false" ht="16" hidden="false" customHeight="false" outlineLevel="0" collapsed="false">
      <c r="A98" s="4" t="s">
        <v>159</v>
      </c>
      <c r="B98" s="4" t="s">
        <v>48</v>
      </c>
      <c r="C98" s="4" t="n">
        <v>115</v>
      </c>
      <c r="D98" s="4" t="n">
        <v>227</v>
      </c>
      <c r="E98" s="5" t="n">
        <v>0</v>
      </c>
      <c r="F98" s="4" t="s">
        <v>95</v>
      </c>
      <c r="G98" s="4" t="n">
        <v>88.54</v>
      </c>
      <c r="H98" s="4" t="n">
        <v>4855254</v>
      </c>
      <c r="I98" s="4" t="str">
        <f aca="false">HYPERLINK("https://www.ncbi.nlm.nih.gov/nucleotide/CP060023.1?report=genbank&amp;log$=nucltop&amp;blast_rank=96&amp;RID=D2FF4AN1016","CP060023.1")</f>
        <v>CP060023.1</v>
      </c>
    </row>
    <row r="99" customFormat="false" ht="16" hidden="false" customHeight="false" outlineLevel="0" collapsed="false">
      <c r="A99" s="4" t="s">
        <v>160</v>
      </c>
      <c r="B99" s="4" t="s">
        <v>48</v>
      </c>
      <c r="C99" s="4" t="n">
        <v>115</v>
      </c>
      <c r="D99" s="4" t="n">
        <v>115</v>
      </c>
      <c r="E99" s="5" t="n">
        <v>0</v>
      </c>
      <c r="F99" s="4" t="s">
        <v>95</v>
      </c>
      <c r="G99" s="4" t="n">
        <v>93.51</v>
      </c>
      <c r="H99" s="4" t="n">
        <v>4785831</v>
      </c>
      <c r="I99" s="4" t="str">
        <f aca="false">HYPERLINK("https://www.ncbi.nlm.nih.gov/nucleotide/CP060024.1?report=genbank&amp;log$=nucltop&amp;blast_rank=97&amp;RID=D2FF4AN1016","CP060024.1")</f>
        <v>CP060024.1</v>
      </c>
    </row>
    <row r="100" customFormat="false" ht="16" hidden="false" customHeight="false" outlineLevel="0" collapsed="false">
      <c r="A100" s="4" t="s">
        <v>161</v>
      </c>
      <c r="B100" s="4" t="s">
        <v>48</v>
      </c>
      <c r="C100" s="4" t="n">
        <v>115</v>
      </c>
      <c r="D100" s="4" t="n">
        <v>115</v>
      </c>
      <c r="E100" s="5" t="n">
        <v>0</v>
      </c>
      <c r="F100" s="4" t="s">
        <v>95</v>
      </c>
      <c r="G100" s="4" t="n">
        <v>93.51</v>
      </c>
      <c r="H100" s="4" t="n">
        <v>4666115</v>
      </c>
      <c r="I100" s="4" t="str">
        <f aca="false">HYPERLINK("https://www.ncbi.nlm.nih.gov/nucleotide/CP060025.1?report=genbank&amp;log$=nucltop&amp;blast_rank=98&amp;RID=D2FF4AN1016","CP060025.1")</f>
        <v>CP060025.1</v>
      </c>
    </row>
    <row r="101" customFormat="false" ht="16" hidden="false" customHeight="false" outlineLevel="0" collapsed="false">
      <c r="A101" s="4" t="s">
        <v>162</v>
      </c>
      <c r="B101" s="4" t="s">
        <v>48</v>
      </c>
      <c r="C101" s="4" t="n">
        <v>115</v>
      </c>
      <c r="D101" s="4" t="n">
        <v>320</v>
      </c>
      <c r="E101" s="5" t="n">
        <v>0</v>
      </c>
      <c r="F101" s="4" t="s">
        <v>95</v>
      </c>
      <c r="G101" s="4" t="n">
        <v>93.51</v>
      </c>
      <c r="H101" s="4" t="n">
        <v>5062159</v>
      </c>
      <c r="I101" s="4" t="str">
        <f aca="false">HYPERLINK("https://www.ncbi.nlm.nih.gov/nucleotide/CP060026.1?report=genbank&amp;log$=nucltop&amp;blast_rank=99&amp;RID=D2FF4AN1016","CP060026.1")</f>
        <v>CP060026.1</v>
      </c>
    </row>
    <row r="102" customFormat="false" ht="16" hidden="false" customHeight="false" outlineLevel="0" collapsed="false">
      <c r="A102" s="4" t="s">
        <v>163</v>
      </c>
      <c r="B102" s="4" t="s">
        <v>48</v>
      </c>
      <c r="C102" s="4" t="n">
        <v>115</v>
      </c>
      <c r="D102" s="4" t="n">
        <v>115</v>
      </c>
      <c r="E102" s="5" t="n">
        <v>0</v>
      </c>
      <c r="F102" s="4" t="s">
        <v>95</v>
      </c>
      <c r="G102" s="4" t="n">
        <v>88.54</v>
      </c>
      <c r="H102" s="4" t="n">
        <v>4652546</v>
      </c>
      <c r="I102" s="4" t="str">
        <f aca="false">HYPERLINK("https://www.ncbi.nlm.nih.gov/nucleotide/CP060027.1?report=genbank&amp;log$=nucltop&amp;blast_rank=100&amp;RID=D2FF4AN1016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69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0</v>
      </c>
      <c r="B3" s="4" t="s">
        <v>11</v>
      </c>
      <c r="C3" s="4" t="n">
        <v>5790</v>
      </c>
      <c r="D3" s="4" t="n">
        <v>13032</v>
      </c>
      <c r="E3" s="5" t="n">
        <v>0.3</v>
      </c>
      <c r="F3" s="4" t="n">
        <v>0</v>
      </c>
      <c r="G3" s="4" t="n">
        <v>81.8</v>
      </c>
      <c r="H3" s="4" t="n">
        <v>20392</v>
      </c>
      <c r="I3" s="4" t="str">
        <f aca="false">HYPERLINK("https://www.ncbi.nlm.nih.gov/nucleotide/MN855797.1?report=genbank&amp;log$=nucltop&amp;blast_rank=1&amp;RID=D2ZHJVC3013","MN855797.1")</f>
        <v>MN855797.1</v>
      </c>
    </row>
    <row r="4" customFormat="false" ht="16" hidden="false" customHeight="false" outlineLevel="0" collapsed="false">
      <c r="A4" s="4" t="s">
        <v>12</v>
      </c>
      <c r="B4" s="4" t="s">
        <v>13</v>
      </c>
      <c r="C4" s="4" t="n">
        <v>4575</v>
      </c>
      <c r="D4" s="4" t="n">
        <v>17683</v>
      </c>
      <c r="E4" s="5" t="n">
        <v>0.33</v>
      </c>
      <c r="F4" s="4" t="n">
        <v>0</v>
      </c>
      <c r="G4" s="4" t="n">
        <v>82.41</v>
      </c>
      <c r="H4" s="4" t="n">
        <v>48624</v>
      </c>
      <c r="I4" s="4" t="str">
        <f aca="false">HYPERLINK("https://www.ncbi.nlm.nih.gov/nucleotide/MH029512.1?report=genbank&amp;log$=nucltop&amp;blast_rank=2&amp;RID=D2ZHJVC3013","MH029512.1")</f>
        <v>MH029512.1</v>
      </c>
    </row>
    <row r="5" customFormat="false" ht="16" hidden="false" customHeight="false" outlineLevel="0" collapsed="false">
      <c r="A5" s="4" t="s">
        <v>14</v>
      </c>
      <c r="B5" s="4" t="s">
        <v>11</v>
      </c>
      <c r="C5" s="4" t="n">
        <v>4368</v>
      </c>
      <c r="D5" s="4" t="n">
        <v>4637</v>
      </c>
      <c r="E5" s="5" t="n">
        <v>0.12</v>
      </c>
      <c r="F5" s="4" t="n">
        <v>0</v>
      </c>
      <c r="G5" s="4" t="n">
        <v>79.88</v>
      </c>
      <c r="H5" s="4" t="n">
        <v>13366</v>
      </c>
      <c r="I5" s="4" t="str">
        <f aca="false">HYPERLINK("https://www.ncbi.nlm.nih.gov/nucleotide/MN855816.1?report=genbank&amp;log$=nucltop&amp;blast_rank=3&amp;RID=D2ZHJVC3013","MN855816.1")</f>
        <v>MN855816.1</v>
      </c>
    </row>
    <row r="6" customFormat="false" ht="16" hidden="false" customHeight="false" outlineLevel="0" collapsed="false">
      <c r="A6" s="4" t="s">
        <v>15</v>
      </c>
      <c r="B6" s="4" t="s">
        <v>11</v>
      </c>
      <c r="C6" s="4" t="n">
        <v>2933</v>
      </c>
      <c r="D6" s="4" t="n">
        <v>2933</v>
      </c>
      <c r="E6" s="5" t="n">
        <v>0.08</v>
      </c>
      <c r="F6" s="4" t="n">
        <v>0</v>
      </c>
      <c r="G6" s="4" t="n">
        <v>79.21</v>
      </c>
      <c r="H6" s="4" t="n">
        <v>9774</v>
      </c>
      <c r="I6" s="4" t="str">
        <f aca="false">HYPERLINK("https://www.ncbi.nlm.nih.gov/nucleotide/MN855843.1?report=genbank&amp;log$=nucltop&amp;blast_rank=4&amp;RID=D2ZHJVC3013","MN855843.1")</f>
        <v>MN855843.1</v>
      </c>
    </row>
    <row r="7" customFormat="false" ht="16" hidden="false" customHeight="false" outlineLevel="0" collapsed="false">
      <c r="A7" s="4" t="s">
        <v>16</v>
      </c>
      <c r="B7" s="4" t="s">
        <v>17</v>
      </c>
      <c r="C7" s="4" t="n">
        <v>2817</v>
      </c>
      <c r="D7" s="4" t="n">
        <v>24763</v>
      </c>
      <c r="E7" s="5" t="n">
        <v>0.45</v>
      </c>
      <c r="F7" s="4" t="n">
        <v>0</v>
      </c>
      <c r="G7" s="4" t="n">
        <v>87.02</v>
      </c>
      <c r="H7" s="4" t="n">
        <v>48301</v>
      </c>
      <c r="I7" s="4" t="str">
        <f aca="false">HYPERLINK("https://www.ncbi.nlm.nih.gov/nucleotide/OM638088.1?report=genbank&amp;log$=nucltop&amp;blast_rank=5&amp;RID=D2ZHJVC3013","OM638088.1")</f>
        <v>OM638088.1</v>
      </c>
    </row>
    <row r="8" customFormat="false" ht="16" hidden="false" customHeight="false" outlineLevel="0" collapsed="false">
      <c r="A8" s="4" t="s">
        <v>18</v>
      </c>
      <c r="B8" s="4" t="s">
        <v>11</v>
      </c>
      <c r="C8" s="4" t="n">
        <v>2383</v>
      </c>
      <c r="D8" s="4" t="n">
        <v>4660</v>
      </c>
      <c r="E8" s="5" t="n">
        <v>0.08</v>
      </c>
      <c r="F8" s="4" t="n">
        <v>0</v>
      </c>
      <c r="G8" s="4" t="n">
        <v>87.69</v>
      </c>
      <c r="H8" s="4" t="n">
        <v>8593</v>
      </c>
      <c r="I8" s="4" t="str">
        <f aca="false">HYPERLINK("https://www.ncbi.nlm.nih.gov/nucleotide/MN855857.1?report=genbank&amp;log$=nucltop&amp;blast_rank=6&amp;RID=D2ZHJVC3013","MN855857.1")</f>
        <v>MN855857.1</v>
      </c>
    </row>
    <row r="9" customFormat="false" ht="16" hidden="false" customHeight="false" outlineLevel="0" collapsed="false">
      <c r="A9" s="4" t="s">
        <v>19</v>
      </c>
      <c r="B9" s="4" t="s">
        <v>20</v>
      </c>
      <c r="C9" s="4" t="n">
        <v>780</v>
      </c>
      <c r="D9" s="4" t="n">
        <v>780</v>
      </c>
      <c r="E9" s="5" t="n">
        <v>0.02</v>
      </c>
      <c r="F9" s="4" t="n">
        <v>0</v>
      </c>
      <c r="G9" s="4" t="n">
        <v>77.83</v>
      </c>
      <c r="H9" s="4" t="n">
        <v>5882212</v>
      </c>
      <c r="I9" s="4" t="str">
        <f aca="false">HYPERLINK("https://www.ncbi.nlm.nih.gov/nucleotide/CP027733.1?report=genbank&amp;log$=nucltop&amp;blast_rank=7&amp;RID=D2ZHJVC3013","CP027733.1")</f>
        <v>CP027733.1</v>
      </c>
    </row>
    <row r="10" customFormat="false" ht="16" hidden="false" customHeight="false" outlineLevel="0" collapsed="false">
      <c r="A10" s="4" t="s">
        <v>21</v>
      </c>
      <c r="B10" s="4" t="s">
        <v>22</v>
      </c>
      <c r="C10" s="4" t="n">
        <v>769</v>
      </c>
      <c r="D10" s="4" t="n">
        <v>769</v>
      </c>
      <c r="E10" s="5" t="n">
        <v>0.02</v>
      </c>
      <c r="F10" s="4" t="n">
        <v>0</v>
      </c>
      <c r="G10" s="4" t="n">
        <v>77.62</v>
      </c>
      <c r="H10" s="4" t="n">
        <v>6326501</v>
      </c>
      <c r="I10" s="4" t="str">
        <f aca="false">HYPERLINK("https://www.ncbi.nlm.nih.gov/nucleotide/CP045767.1?report=genbank&amp;log$=nucltop&amp;blast_rank=8&amp;RID=D2ZHJVC3013","CP045767.1")</f>
        <v>CP045767.1</v>
      </c>
    </row>
    <row r="11" customFormat="false" ht="16" hidden="false" customHeight="false" outlineLevel="0" collapsed="false">
      <c r="A11" s="4" t="s">
        <v>23</v>
      </c>
      <c r="B11" s="4" t="s">
        <v>11</v>
      </c>
      <c r="C11" s="4" t="n">
        <v>743</v>
      </c>
      <c r="D11" s="4" t="n">
        <v>2749</v>
      </c>
      <c r="E11" s="5" t="n">
        <v>0.04</v>
      </c>
      <c r="F11" s="4" t="n">
        <v>0</v>
      </c>
      <c r="G11" s="4" t="n">
        <v>84.55</v>
      </c>
      <c r="H11" s="4" t="n">
        <v>6029</v>
      </c>
      <c r="I11" s="4" t="str">
        <f aca="false">HYPERLINK("https://www.ncbi.nlm.nih.gov/nucleotide/MN855911.1?report=genbank&amp;log$=nucltop&amp;blast_rank=9&amp;RID=D2ZHJVC3013","MN855911.1")</f>
        <v>MN855911.1</v>
      </c>
    </row>
    <row r="12" customFormat="false" ht="16" hidden="false" customHeight="false" outlineLevel="0" collapsed="false">
      <c r="A12" s="4" t="s">
        <v>24</v>
      </c>
      <c r="B12" s="4" t="s">
        <v>11</v>
      </c>
      <c r="C12" s="4" t="n">
        <v>730</v>
      </c>
      <c r="D12" s="4" t="n">
        <v>1389</v>
      </c>
      <c r="E12" s="5" t="n">
        <v>0.02</v>
      </c>
      <c r="F12" s="4" t="n">
        <v>0</v>
      </c>
      <c r="G12" s="4" t="n">
        <v>81.26</v>
      </c>
      <c r="H12" s="4" t="n">
        <v>5939</v>
      </c>
      <c r="I12" s="4" t="str">
        <f aca="false">HYPERLINK("https://www.ncbi.nlm.nih.gov/nucleotide/MN855918.1?report=genbank&amp;log$=nucltop&amp;blast_rank=10&amp;RID=D2ZHJVC3013","MN855918.1")</f>
        <v>MN855918.1</v>
      </c>
    </row>
    <row r="13" customFormat="false" ht="16" hidden="false" customHeight="false" outlineLevel="0" collapsed="false">
      <c r="A13" s="4" t="s">
        <v>25</v>
      </c>
      <c r="B13" s="4" t="s">
        <v>26</v>
      </c>
      <c r="C13" s="4" t="n">
        <v>728</v>
      </c>
      <c r="D13" s="4" t="n">
        <v>728</v>
      </c>
      <c r="E13" s="5" t="n">
        <v>0.02</v>
      </c>
      <c r="F13" s="4" t="n">
        <v>0</v>
      </c>
      <c r="G13" s="4" t="n">
        <v>77.14</v>
      </c>
      <c r="H13" s="4" t="n">
        <v>7371963</v>
      </c>
      <c r="I13" s="4" t="str">
        <f aca="false">HYPERLINK("https://www.ncbi.nlm.nih.gov/nucleotide/CP034537.1?report=genbank&amp;log$=nucltop&amp;blast_rank=11&amp;RID=D2ZHJVC3013","CP034537.1")</f>
        <v>CP034537.1</v>
      </c>
    </row>
    <row r="14" customFormat="false" ht="16" hidden="false" customHeight="false" outlineLevel="0" collapsed="false">
      <c r="A14" s="4" t="s">
        <v>27</v>
      </c>
      <c r="B14" s="4" t="s">
        <v>28</v>
      </c>
      <c r="C14" s="4" t="n">
        <v>630</v>
      </c>
      <c r="D14" s="4" t="n">
        <v>630</v>
      </c>
      <c r="E14" s="5" t="n">
        <v>0.02</v>
      </c>
      <c r="F14" s="4" t="s">
        <v>29</v>
      </c>
      <c r="G14" s="4" t="n">
        <v>75.66</v>
      </c>
      <c r="H14" s="4" t="n">
        <v>6722208</v>
      </c>
      <c r="I14" s="4" t="str">
        <f aca="false">HYPERLINK("https://www.ncbi.nlm.nih.gov/nucleotide/CP089063.2?report=genbank&amp;log$=nucltop&amp;blast_rank=12&amp;RID=D2ZHJVC3013","CP089063.2")</f>
        <v>CP089063.2</v>
      </c>
    </row>
    <row r="15" customFormat="false" ht="16" hidden="false" customHeight="false" outlineLevel="0" collapsed="false">
      <c r="A15" s="4" t="s">
        <v>30</v>
      </c>
      <c r="B15" s="4" t="s">
        <v>28</v>
      </c>
      <c r="C15" s="4" t="n">
        <v>625</v>
      </c>
      <c r="D15" s="4" t="n">
        <v>625</v>
      </c>
      <c r="E15" s="5" t="n">
        <v>0.02</v>
      </c>
      <c r="F15" s="4" t="s">
        <v>31</v>
      </c>
      <c r="G15" s="4" t="n">
        <v>75.44</v>
      </c>
      <c r="H15" s="4" t="n">
        <v>6763191</v>
      </c>
      <c r="I15" s="4" t="str">
        <f aca="false">HYPERLINK("https://www.ncbi.nlm.nih.gov/nucleotide/CP054789.1?report=genbank&amp;log$=nucltop&amp;blast_rank=13&amp;RID=D2ZHJVC3013","CP054789.1")</f>
        <v>CP054789.1</v>
      </c>
    </row>
    <row r="16" customFormat="false" ht="16" hidden="false" customHeight="false" outlineLevel="0" collapsed="false">
      <c r="A16" s="4" t="s">
        <v>32</v>
      </c>
      <c r="B16" s="4" t="s">
        <v>28</v>
      </c>
      <c r="C16" s="4" t="n">
        <v>608</v>
      </c>
      <c r="D16" s="4" t="n">
        <v>608</v>
      </c>
      <c r="E16" s="5" t="n">
        <v>0.02</v>
      </c>
      <c r="F16" s="4" t="s">
        <v>33</v>
      </c>
      <c r="G16" s="4" t="n">
        <v>75.21</v>
      </c>
      <c r="H16" s="4" t="n">
        <v>7170259</v>
      </c>
      <c r="I16" s="4" t="str">
        <f aca="false">HYPERLINK("https://www.ncbi.nlm.nih.gov/nucleotide/CP093013.1?report=genbank&amp;log$=nucltop&amp;blast_rank=14&amp;RID=D2ZHJVC3013","CP093013.1")</f>
        <v>CP093013.1</v>
      </c>
    </row>
    <row r="17" customFormat="false" ht="16" hidden="false" customHeight="false" outlineLevel="0" collapsed="false">
      <c r="A17" s="4" t="s">
        <v>34</v>
      </c>
      <c r="B17" s="4" t="s">
        <v>28</v>
      </c>
      <c r="C17" s="4" t="n">
        <v>597</v>
      </c>
      <c r="D17" s="4" t="n">
        <v>597</v>
      </c>
      <c r="E17" s="5" t="n">
        <v>0.02</v>
      </c>
      <c r="F17" s="4" t="s">
        <v>35</v>
      </c>
      <c r="G17" s="4" t="n">
        <v>75.06</v>
      </c>
      <c r="H17" s="4" t="n">
        <v>6385154</v>
      </c>
      <c r="I17" s="4" t="str">
        <f aca="false">HYPERLINK("https://www.ncbi.nlm.nih.gov/nucleotide/CP080405.1?report=genbank&amp;log$=nucltop&amp;blast_rank=15&amp;RID=D2ZHJVC3013","CP080405.1")</f>
        <v>CP080405.1</v>
      </c>
    </row>
    <row r="18" customFormat="false" ht="16" hidden="false" customHeight="false" outlineLevel="0" collapsed="false">
      <c r="A18" s="4" t="s">
        <v>36</v>
      </c>
      <c r="B18" s="4" t="s">
        <v>28</v>
      </c>
      <c r="C18" s="4" t="n">
        <v>592</v>
      </c>
      <c r="D18" s="4" t="n">
        <v>592</v>
      </c>
      <c r="E18" s="5" t="n">
        <v>0.02</v>
      </c>
      <c r="F18" s="4" t="s">
        <v>37</v>
      </c>
      <c r="G18" s="4" t="n">
        <v>75.02</v>
      </c>
      <c r="H18" s="4" t="n">
        <v>6364446</v>
      </c>
      <c r="I18" s="4" t="str">
        <f aca="false">HYPERLINK("https://www.ncbi.nlm.nih.gov/nucleotide/CP101540.1?report=genbank&amp;log$=nucltop&amp;blast_rank=16&amp;RID=D2ZHJVC3013","CP101540.1")</f>
        <v>CP101540.1</v>
      </c>
    </row>
    <row r="19" customFormat="false" ht="16" hidden="false" customHeight="false" outlineLevel="0" collapsed="false">
      <c r="A19" s="4" t="s">
        <v>38</v>
      </c>
      <c r="B19" s="4" t="s">
        <v>39</v>
      </c>
      <c r="C19" s="4" t="n">
        <v>555</v>
      </c>
      <c r="D19" s="4" t="n">
        <v>2379</v>
      </c>
      <c r="E19" s="5" t="n">
        <v>0.05</v>
      </c>
      <c r="F19" s="4" t="s">
        <v>40</v>
      </c>
      <c r="G19" s="4" t="n">
        <v>77.49</v>
      </c>
      <c r="H19" s="4" t="n">
        <v>10438</v>
      </c>
      <c r="I19" s="4" t="str">
        <f aca="false">HYPERLINK("https://www.ncbi.nlm.nih.gov/nucleotide/MN855838.1?report=genbank&amp;log$=nucltop&amp;blast_rank=17&amp;RID=D2ZHJVC3013","MN855838.1")</f>
        <v>MN855838.1</v>
      </c>
    </row>
    <row r="20" customFormat="false" ht="16" hidden="false" customHeight="false" outlineLevel="0" collapsed="false">
      <c r="A20" s="4" t="s">
        <v>41</v>
      </c>
      <c r="B20" s="4" t="s">
        <v>11</v>
      </c>
      <c r="C20" s="4" t="n">
        <v>532</v>
      </c>
      <c r="D20" s="4" t="n">
        <v>879</v>
      </c>
      <c r="E20" s="5" t="n">
        <v>0.02</v>
      </c>
      <c r="F20" s="4" t="s">
        <v>42</v>
      </c>
      <c r="G20" s="4" t="n">
        <v>84.75</v>
      </c>
      <c r="H20" s="4" t="n">
        <v>10140</v>
      </c>
      <c r="I20" s="4" t="str">
        <f aca="false">HYPERLINK("https://www.ncbi.nlm.nih.gov/nucleotide/MN855841.1?report=genbank&amp;log$=nucltop&amp;blast_rank=18&amp;RID=D2ZHJVC3013","MN855841.1")</f>
        <v>MN855841.1</v>
      </c>
    </row>
    <row r="21" customFormat="false" ht="16" hidden="false" customHeight="false" outlineLevel="0" collapsed="false">
      <c r="A21" s="4" t="s">
        <v>43</v>
      </c>
      <c r="B21" s="4" t="s">
        <v>11</v>
      </c>
      <c r="C21" s="4" t="n">
        <v>292</v>
      </c>
      <c r="D21" s="4" t="n">
        <v>509</v>
      </c>
      <c r="E21" s="5" t="n">
        <v>0</v>
      </c>
      <c r="F21" s="4" t="s">
        <v>44</v>
      </c>
      <c r="G21" s="4" t="n">
        <v>87.7</v>
      </c>
      <c r="H21" s="4" t="n">
        <v>6545</v>
      </c>
      <c r="I21" s="4" t="str">
        <f aca="false">HYPERLINK("https://www.ncbi.nlm.nih.gov/nucleotide/MN855891.1?report=genbank&amp;log$=nucltop&amp;blast_rank=19&amp;RID=D2ZHJVC3013","MN855891.1")</f>
        <v>MN855891.1</v>
      </c>
    </row>
    <row r="22" customFormat="false" ht="16" hidden="false" customHeight="false" outlineLevel="0" collapsed="false">
      <c r="A22" s="4" t="s">
        <v>45</v>
      </c>
      <c r="B22" s="4" t="s">
        <v>11</v>
      </c>
      <c r="C22" s="4" t="n">
        <v>289</v>
      </c>
      <c r="D22" s="4" t="n">
        <v>441</v>
      </c>
      <c r="E22" s="5" t="n">
        <v>0</v>
      </c>
      <c r="F22" s="4" t="s">
        <v>46</v>
      </c>
      <c r="G22" s="4" t="n">
        <v>88.61</v>
      </c>
      <c r="H22" s="4" t="n">
        <v>7605</v>
      </c>
      <c r="I22" s="4" t="str">
        <f aca="false">HYPERLINK("https://www.ncbi.nlm.nih.gov/nucleotide/MN855873.1?report=genbank&amp;log$=nucltop&amp;blast_rank=20&amp;RID=D2ZHJVC3013","MN855873.1")</f>
        <v>MN855873.1</v>
      </c>
    </row>
    <row r="23" customFormat="false" ht="16" hidden="false" customHeight="false" outlineLevel="0" collapsed="false">
      <c r="A23" s="4" t="s">
        <v>47</v>
      </c>
      <c r="B23" s="4" t="s">
        <v>48</v>
      </c>
      <c r="C23" s="4" t="n">
        <v>254</v>
      </c>
      <c r="D23" s="4" t="n">
        <v>701</v>
      </c>
      <c r="E23" s="5" t="n">
        <v>0</v>
      </c>
      <c r="F23" s="4" t="s">
        <v>49</v>
      </c>
      <c r="G23" s="4" t="n">
        <v>93.06</v>
      </c>
      <c r="H23" s="4" t="n">
        <v>4928653</v>
      </c>
      <c r="I23" s="4" t="str">
        <f aca="false">HYPERLINK("https://www.ncbi.nlm.nih.gov/nucleotide/CP049956.1?report=genbank&amp;log$=nucltop&amp;blast_rank=21&amp;RID=D2ZHJVC3013","CP049956.1")</f>
        <v>CP049956.1</v>
      </c>
    </row>
    <row r="24" customFormat="false" ht="16" hidden="false" customHeight="false" outlineLevel="0" collapsed="false">
      <c r="A24" s="4" t="s">
        <v>50</v>
      </c>
      <c r="B24" s="4" t="s">
        <v>48</v>
      </c>
      <c r="C24" s="4" t="n">
        <v>213</v>
      </c>
      <c r="D24" s="4" t="n">
        <v>329</v>
      </c>
      <c r="E24" s="5" t="n">
        <v>0</v>
      </c>
      <c r="F24" s="4" t="s">
        <v>51</v>
      </c>
      <c r="G24" s="4" t="n">
        <v>86.98</v>
      </c>
      <c r="H24" s="4" t="n">
        <v>4817124</v>
      </c>
      <c r="I24" s="4" t="str">
        <f aca="false">HYPERLINK("https://www.ncbi.nlm.nih.gov/nucleotide/CP080573.1?report=genbank&amp;log$=nucltop&amp;blast_rank=22&amp;RID=D2ZHJVC3013","CP080573.1")</f>
        <v>CP080573.1</v>
      </c>
    </row>
    <row r="25" customFormat="false" ht="16" hidden="false" customHeight="false" outlineLevel="0" collapsed="false">
      <c r="A25" s="4" t="s">
        <v>52</v>
      </c>
      <c r="B25" s="4" t="s">
        <v>53</v>
      </c>
      <c r="C25" s="4" t="n">
        <v>159</v>
      </c>
      <c r="D25" s="4" t="n">
        <v>501</v>
      </c>
      <c r="E25" s="5" t="n">
        <v>0</v>
      </c>
      <c r="F25" s="4" t="s">
        <v>54</v>
      </c>
      <c r="G25" s="4" t="n">
        <v>100</v>
      </c>
      <c r="H25" s="4" t="n">
        <v>4512703</v>
      </c>
      <c r="I25" s="4" t="str">
        <f aca="false">HYPERLINK("https://www.ncbi.nlm.nih.gov/nucleotide/CP021768.1?report=genbank&amp;log$=nucltop&amp;blast_rank=23&amp;RID=D2ZHJVC3013","CP021768.1")</f>
        <v>CP021768.1</v>
      </c>
    </row>
    <row r="26" customFormat="false" ht="16" hidden="false" customHeight="false" outlineLevel="0" collapsed="false">
      <c r="A26" s="4" t="s">
        <v>55</v>
      </c>
      <c r="B26" s="4" t="s">
        <v>48</v>
      </c>
      <c r="C26" s="4" t="n">
        <v>143</v>
      </c>
      <c r="D26" s="4" t="n">
        <v>509</v>
      </c>
      <c r="E26" s="5" t="n">
        <v>0</v>
      </c>
      <c r="F26" s="4" t="s">
        <v>56</v>
      </c>
      <c r="G26" s="4" t="n">
        <v>98.75</v>
      </c>
      <c r="H26" s="4" t="n">
        <v>5086181</v>
      </c>
      <c r="I26" s="4" t="str">
        <f aca="false">HYPERLINK("https://www.ncbi.nlm.nih.gov/nucleotide/CP031058.1?report=genbank&amp;log$=nucltop&amp;blast_rank=24&amp;RID=D2ZHJVC3013","CP031058.1")</f>
        <v>CP031058.1</v>
      </c>
    </row>
    <row r="27" customFormat="false" ht="16" hidden="false" customHeight="false" outlineLevel="0" collapsed="false">
      <c r="A27" s="4" t="s">
        <v>57</v>
      </c>
      <c r="B27" s="4" t="s">
        <v>58</v>
      </c>
      <c r="C27" s="4" t="n">
        <v>139</v>
      </c>
      <c r="D27" s="4" t="n">
        <v>255</v>
      </c>
      <c r="E27" s="5" t="n">
        <v>0</v>
      </c>
      <c r="F27" s="4" t="s">
        <v>59</v>
      </c>
      <c r="G27" s="4" t="n">
        <v>95.45</v>
      </c>
      <c r="H27" s="4" t="n">
        <v>4544477</v>
      </c>
      <c r="I27" s="4" t="str">
        <f aca="false">HYPERLINK("https://www.ncbi.nlm.nih.gov/nucleotide/CP002986.1?report=genbank&amp;log$=nucltop&amp;blast_rank=25&amp;RID=D2ZHJVC3013","CP002986.1")</f>
        <v>CP002986.1</v>
      </c>
    </row>
    <row r="28" customFormat="false" ht="16" hidden="false" customHeight="false" outlineLevel="0" collapsed="false">
      <c r="A28" s="4" t="s">
        <v>60</v>
      </c>
      <c r="B28" s="4" t="s">
        <v>48</v>
      </c>
      <c r="C28" s="4" t="n">
        <v>137</v>
      </c>
      <c r="D28" s="4" t="n">
        <v>466</v>
      </c>
      <c r="E28" s="5" t="n">
        <v>0</v>
      </c>
      <c r="F28" s="4" t="s">
        <v>61</v>
      </c>
      <c r="G28" s="4" t="n">
        <v>96.39</v>
      </c>
      <c r="H28" s="4" t="n">
        <v>4542908</v>
      </c>
      <c r="I28" s="4" t="str">
        <f aca="false">HYPERLINK("https://www.ncbi.nlm.nih.gov/nucleotide/CP118547.1?report=genbank&amp;log$=nucltop&amp;blast_rank=26&amp;RID=D2ZHJVC3013","CP118547.1")</f>
        <v>CP118547.1</v>
      </c>
    </row>
    <row r="29" customFormat="false" ht="16" hidden="false" customHeight="false" outlineLevel="0" collapsed="false">
      <c r="A29" s="4" t="s">
        <v>62</v>
      </c>
      <c r="B29" s="4" t="s">
        <v>48</v>
      </c>
      <c r="C29" s="4" t="n">
        <v>134</v>
      </c>
      <c r="D29" s="4" t="n">
        <v>328</v>
      </c>
      <c r="E29" s="5" t="n">
        <v>0</v>
      </c>
      <c r="F29" s="4" t="s">
        <v>63</v>
      </c>
      <c r="G29" s="4" t="n">
        <v>98.67</v>
      </c>
      <c r="H29" s="4" t="n">
        <v>4577568</v>
      </c>
      <c r="I29" s="4" t="str">
        <f aca="false">HYPERLINK("https://www.ncbi.nlm.nih.gov/nucleotide/CP033829.1?report=genbank&amp;log$=nucltop&amp;blast_rank=27&amp;RID=D2ZHJVC3013","CP033829.1")</f>
        <v>CP033829.1</v>
      </c>
    </row>
    <row r="30" customFormat="false" ht="16" hidden="false" customHeight="false" outlineLevel="0" collapsed="false">
      <c r="A30" s="4" t="s">
        <v>64</v>
      </c>
      <c r="B30" s="4" t="s">
        <v>48</v>
      </c>
      <c r="C30" s="4" t="n">
        <v>128</v>
      </c>
      <c r="D30" s="4" t="n">
        <v>244</v>
      </c>
      <c r="E30" s="5" t="n">
        <v>0</v>
      </c>
      <c r="F30" s="4" t="s">
        <v>65</v>
      </c>
      <c r="G30" s="4" t="n">
        <v>100</v>
      </c>
      <c r="H30" s="4" t="n">
        <v>4592627</v>
      </c>
      <c r="I30" s="4" t="str">
        <f aca="false">HYPERLINK("https://www.ncbi.nlm.nih.gov/nucleotide/LR134301.1?report=genbank&amp;log$=nucltop&amp;blast_rank=28&amp;RID=D2ZHJVC3013","LR134301.1")</f>
        <v>LR134301.1</v>
      </c>
    </row>
    <row r="31" customFormat="false" ht="16" hidden="false" customHeight="false" outlineLevel="0" collapsed="false">
      <c r="A31" s="4" t="s">
        <v>66</v>
      </c>
      <c r="B31" s="4" t="s">
        <v>48</v>
      </c>
      <c r="C31" s="4" t="n">
        <v>128</v>
      </c>
      <c r="D31" s="4" t="n">
        <v>326</v>
      </c>
      <c r="E31" s="5" t="n">
        <v>0</v>
      </c>
      <c r="F31" s="4" t="s">
        <v>65</v>
      </c>
      <c r="G31" s="4" t="n">
        <v>97.33</v>
      </c>
      <c r="H31" s="4" t="n">
        <v>4661352</v>
      </c>
      <c r="I31" s="4" t="str">
        <f aca="false">HYPERLINK("https://www.ncbi.nlm.nih.gov/nucleotide/LS483406.1?report=genbank&amp;log$=nucltop&amp;blast_rank=29&amp;RID=D2ZHJVC3013","LS483406.1")</f>
        <v>LS483406.1</v>
      </c>
    </row>
    <row r="32" customFormat="false" ht="16" hidden="false" customHeight="false" outlineLevel="0" collapsed="false">
      <c r="A32" s="4" t="s">
        <v>67</v>
      </c>
      <c r="B32" s="4" t="s">
        <v>68</v>
      </c>
      <c r="C32" s="4" t="n">
        <v>122</v>
      </c>
      <c r="D32" s="4" t="n">
        <v>122</v>
      </c>
      <c r="E32" s="5" t="n">
        <v>0</v>
      </c>
      <c r="F32" s="4" t="s">
        <v>69</v>
      </c>
      <c r="G32" s="4" t="n">
        <v>89.69</v>
      </c>
      <c r="H32" s="4" t="n">
        <v>4908514</v>
      </c>
      <c r="I32" s="4" t="str">
        <f aca="false">HYPERLINK("https://www.ncbi.nlm.nih.gov/nucleotide/CP099533.1?report=genbank&amp;log$=nucltop&amp;blast_rank=30&amp;RID=D2ZHJVC3013","CP099533.1")</f>
        <v>CP099533.1</v>
      </c>
    </row>
    <row r="33" customFormat="false" ht="16" hidden="false" customHeight="false" outlineLevel="0" collapsed="false">
      <c r="A33" s="4" t="s">
        <v>70</v>
      </c>
      <c r="B33" s="4" t="s">
        <v>68</v>
      </c>
      <c r="C33" s="4" t="n">
        <v>122</v>
      </c>
      <c r="D33" s="4" t="n">
        <v>122</v>
      </c>
      <c r="E33" s="5" t="n">
        <v>0</v>
      </c>
      <c r="F33" s="4" t="s">
        <v>69</v>
      </c>
      <c r="G33" s="4" t="n">
        <v>89.69</v>
      </c>
      <c r="H33" s="4" t="n">
        <v>4837212</v>
      </c>
      <c r="I33" s="4" t="str">
        <f aca="false">HYPERLINK("https://www.ncbi.nlm.nih.gov/nucleotide/CP099532.1?report=genbank&amp;log$=nucltop&amp;blast_rank=31&amp;RID=D2ZHJVC3013","CP099532.1")</f>
        <v>CP099532.1</v>
      </c>
    </row>
    <row r="34" customFormat="false" ht="16" hidden="false" customHeight="false" outlineLevel="0" collapsed="false">
      <c r="A34" s="4" t="s">
        <v>71</v>
      </c>
      <c r="B34" s="4" t="s">
        <v>72</v>
      </c>
      <c r="C34" s="4" t="n">
        <v>122</v>
      </c>
      <c r="D34" s="4" t="n">
        <v>238</v>
      </c>
      <c r="E34" s="5" t="n">
        <v>0</v>
      </c>
      <c r="F34" s="4" t="s">
        <v>69</v>
      </c>
      <c r="G34" s="4" t="n">
        <v>98.55</v>
      </c>
      <c r="H34" s="4" t="n">
        <v>4769156</v>
      </c>
      <c r="I34" s="4" t="str">
        <f aca="false">HYPERLINK("https://www.ncbi.nlm.nih.gov/nucleotide/HE798556.1?report=genbank&amp;log$=nucltop&amp;blast_rank=32&amp;RID=D2ZHJVC3013","HE798556.1")</f>
        <v>HE798556.1</v>
      </c>
    </row>
    <row r="35" customFormat="false" ht="16" hidden="false" customHeight="false" outlineLevel="0" collapsed="false">
      <c r="A35" s="4" t="s">
        <v>73</v>
      </c>
      <c r="B35" s="4" t="s">
        <v>48</v>
      </c>
      <c r="C35" s="4" t="n">
        <v>121</v>
      </c>
      <c r="D35" s="4" t="n">
        <v>121</v>
      </c>
      <c r="E35" s="5" t="n">
        <v>0</v>
      </c>
      <c r="F35" s="4" t="s">
        <v>74</v>
      </c>
      <c r="G35" s="4" t="n">
        <v>89.69</v>
      </c>
      <c r="H35" s="4" t="n">
        <v>4121962</v>
      </c>
      <c r="I35" s="4" t="str">
        <f aca="false">HYPERLINK("https://www.ncbi.nlm.nih.gov/nucleotide/CP120400.1?report=genbank&amp;log$=nucltop&amp;blast_rank=33&amp;RID=D2ZHJVC3013","CP120400.1")</f>
        <v>CP120400.1</v>
      </c>
    </row>
    <row r="36" customFormat="false" ht="16" hidden="false" customHeight="false" outlineLevel="0" collapsed="false">
      <c r="A36" s="4" t="s">
        <v>75</v>
      </c>
      <c r="B36" s="4" t="s">
        <v>48</v>
      </c>
      <c r="C36" s="4" t="n">
        <v>121</v>
      </c>
      <c r="D36" s="4" t="n">
        <v>214</v>
      </c>
      <c r="E36" s="5" t="n">
        <v>0</v>
      </c>
      <c r="F36" s="4" t="s">
        <v>74</v>
      </c>
      <c r="G36" s="4" t="n">
        <v>89.58</v>
      </c>
      <c r="H36" s="4" t="n">
        <v>4804002</v>
      </c>
      <c r="I36" s="4" t="str">
        <f aca="false">HYPERLINK("https://www.ncbi.nlm.nih.gov/nucleotide/CP011010.1?report=genbank&amp;log$=nucltop&amp;blast_rank=34&amp;RID=D2ZHJVC3013","CP011010.1")</f>
        <v>CP011010.1</v>
      </c>
    </row>
    <row r="37" customFormat="false" ht="16" hidden="false" customHeight="false" outlineLevel="0" collapsed="false">
      <c r="A37" s="4" t="s">
        <v>76</v>
      </c>
      <c r="B37" s="4" t="s">
        <v>11</v>
      </c>
      <c r="C37" s="4" t="n">
        <v>121</v>
      </c>
      <c r="D37" s="4" t="n">
        <v>207</v>
      </c>
      <c r="E37" s="5" t="n">
        <v>0</v>
      </c>
      <c r="F37" s="4" t="s">
        <v>74</v>
      </c>
      <c r="G37" s="4" t="n">
        <v>96</v>
      </c>
      <c r="H37" s="4" t="n">
        <v>43747</v>
      </c>
      <c r="I37" s="4" t="str">
        <f aca="false">HYPERLINK("https://www.ncbi.nlm.nih.gov/nucleotide/BK020633.1?report=genbank&amp;log$=nucltop&amp;blast_rank=35&amp;RID=D2ZHJVC3013","BK020633.1")</f>
        <v>BK020633.1</v>
      </c>
    </row>
    <row r="38" customFormat="false" ht="16" hidden="false" customHeight="false" outlineLevel="0" collapsed="false">
      <c r="A38" s="4" t="s">
        <v>77</v>
      </c>
      <c r="B38" s="4" t="s">
        <v>48</v>
      </c>
      <c r="C38" s="4" t="n">
        <v>117</v>
      </c>
      <c r="D38" s="4" t="n">
        <v>348</v>
      </c>
      <c r="E38" s="5" t="n">
        <v>0</v>
      </c>
      <c r="F38" s="4" t="s">
        <v>78</v>
      </c>
      <c r="G38" s="4" t="n">
        <v>94.67</v>
      </c>
      <c r="H38" s="4" t="n">
        <v>4785515</v>
      </c>
      <c r="I38" s="4" t="str">
        <f aca="false">HYPERLINK("https://www.ncbi.nlm.nih.gov/nucleotide/CP051467.1?report=genbank&amp;log$=nucltop&amp;blast_rank=36&amp;RID=D2ZHJVC3013","CP051467.1")</f>
        <v>CP051467.1</v>
      </c>
    </row>
    <row r="39" customFormat="false" ht="16" hidden="false" customHeight="false" outlineLevel="0" collapsed="false">
      <c r="A39" s="4" t="s">
        <v>79</v>
      </c>
      <c r="B39" s="4" t="s">
        <v>48</v>
      </c>
      <c r="C39" s="4" t="n">
        <v>117</v>
      </c>
      <c r="D39" s="4" t="n">
        <v>117</v>
      </c>
      <c r="E39" s="5" t="n">
        <v>0</v>
      </c>
      <c r="F39" s="4" t="s">
        <v>78</v>
      </c>
      <c r="G39" s="4" t="n">
        <v>93.59</v>
      </c>
      <c r="H39" s="4" t="n">
        <v>4554224</v>
      </c>
      <c r="I39" s="4" t="str">
        <f aca="false">HYPERLINK("https://www.ncbi.nlm.nih.gov/nucleotide/CP037858.1?report=genbank&amp;log$=nucltop&amp;blast_rank=37&amp;RID=D2ZHJVC3013","CP037858.1")</f>
        <v>CP037858.1</v>
      </c>
    </row>
    <row r="40" customFormat="false" ht="16" hidden="false" customHeight="false" outlineLevel="0" collapsed="false">
      <c r="A40" s="4" t="s">
        <v>80</v>
      </c>
      <c r="B40" s="4" t="s">
        <v>81</v>
      </c>
      <c r="C40" s="4" t="n">
        <v>117</v>
      </c>
      <c r="D40" s="4" t="n">
        <v>117</v>
      </c>
      <c r="E40" s="5" t="n">
        <v>0</v>
      </c>
      <c r="F40" s="4" t="s">
        <v>78</v>
      </c>
      <c r="G40" s="4" t="n">
        <v>93.59</v>
      </c>
      <c r="H40" s="4" t="n">
        <v>4698328</v>
      </c>
      <c r="I40" s="4" t="str">
        <f aca="false">HYPERLINK("https://www.ncbi.nlm.nih.gov/nucleotide/CP026002.1?report=genbank&amp;log$=nucltop&amp;blast_rank=38&amp;RID=D2ZHJVC3013","CP026002.1")</f>
        <v>CP026002.1</v>
      </c>
    </row>
    <row r="41" customFormat="false" ht="16" hidden="false" customHeight="false" outlineLevel="0" collapsed="false">
      <c r="A41" s="4" t="s">
        <v>82</v>
      </c>
      <c r="B41" s="4" t="s">
        <v>48</v>
      </c>
      <c r="C41" s="4" t="n">
        <v>117</v>
      </c>
      <c r="D41" s="4" t="n">
        <v>117</v>
      </c>
      <c r="E41" s="5" t="n">
        <v>0</v>
      </c>
      <c r="F41" s="4" t="s">
        <v>78</v>
      </c>
      <c r="G41" s="4" t="n">
        <v>93.59</v>
      </c>
      <c r="H41" s="4" t="n">
        <v>4932325</v>
      </c>
      <c r="I41" s="4" t="str">
        <f aca="false">HYPERLINK("https://www.ncbi.nlm.nih.gov/nucleotide/CP027562.1?report=genbank&amp;log$=nucltop&amp;blast_rank=39&amp;RID=D2ZHJVC3013","CP027562.1")</f>
        <v>CP027562.1</v>
      </c>
    </row>
    <row r="42" customFormat="false" ht="16" hidden="false" customHeight="false" outlineLevel="0" collapsed="false">
      <c r="A42" s="4" t="s">
        <v>83</v>
      </c>
      <c r="B42" s="4" t="s">
        <v>48</v>
      </c>
      <c r="C42" s="4" t="n">
        <v>117</v>
      </c>
      <c r="D42" s="4" t="n">
        <v>117</v>
      </c>
      <c r="E42" s="5" t="n">
        <v>0</v>
      </c>
      <c r="F42" s="4" t="s">
        <v>78</v>
      </c>
      <c r="G42" s="4" t="n">
        <v>93.59</v>
      </c>
      <c r="H42" s="4" t="n">
        <v>4668743</v>
      </c>
      <c r="I42" s="4" t="str">
        <f aca="false">HYPERLINK("https://www.ncbi.nlm.nih.gov/nucleotide/CP015612.1?report=genbank&amp;log$=nucltop&amp;blast_rank=40&amp;RID=D2ZHJVC3013","CP015612.1")</f>
        <v>CP015612.1</v>
      </c>
    </row>
    <row r="43" customFormat="false" ht="16" hidden="false" customHeight="false" outlineLevel="0" collapsed="false">
      <c r="A43" s="4" t="s">
        <v>84</v>
      </c>
      <c r="B43" s="4" t="s">
        <v>85</v>
      </c>
      <c r="C43" s="4" t="n">
        <v>117</v>
      </c>
      <c r="D43" s="4" t="n">
        <v>117</v>
      </c>
      <c r="E43" s="5" t="n">
        <v>0</v>
      </c>
      <c r="F43" s="4" t="s">
        <v>78</v>
      </c>
      <c r="G43" s="4" t="n">
        <v>93.59</v>
      </c>
      <c r="H43" s="4" t="n">
        <v>4541729</v>
      </c>
      <c r="I43" s="4" t="str">
        <f aca="false">HYPERLINK("https://www.ncbi.nlm.nih.gov/nucleotide/CP016756.1?report=genbank&amp;log$=nucltop&amp;blast_rank=41&amp;RID=D2ZHJVC3013","CP016756.1")</f>
        <v>CP016756.1</v>
      </c>
    </row>
    <row r="44" customFormat="false" ht="16" hidden="false" customHeight="false" outlineLevel="0" collapsed="false">
      <c r="A44" s="4" t="s">
        <v>86</v>
      </c>
      <c r="B44" s="4" t="s">
        <v>87</v>
      </c>
      <c r="C44" s="4" t="n">
        <v>117</v>
      </c>
      <c r="D44" s="4" t="n">
        <v>117</v>
      </c>
      <c r="E44" s="5" t="n">
        <v>0</v>
      </c>
      <c r="F44" s="4" t="s">
        <v>78</v>
      </c>
      <c r="G44" s="4" t="n">
        <v>93.59</v>
      </c>
      <c r="H44" s="4" t="n">
        <v>4681496</v>
      </c>
      <c r="I44" s="4" t="str">
        <f aca="false">HYPERLINK("https://www.ncbi.nlm.nih.gov/nucleotide/CP130832.1?report=genbank&amp;log$=nucltop&amp;blast_rank=42&amp;RID=D2ZHJVC3013","CP130832.1")</f>
        <v>CP130832.1</v>
      </c>
    </row>
    <row r="45" customFormat="false" ht="16" hidden="false" customHeight="false" outlineLevel="0" collapsed="false">
      <c r="A45" s="4" t="s">
        <v>88</v>
      </c>
      <c r="B45" s="4" t="s">
        <v>89</v>
      </c>
      <c r="C45" s="4" t="n">
        <v>117</v>
      </c>
      <c r="D45" s="4" t="n">
        <v>117</v>
      </c>
      <c r="E45" s="5" t="n">
        <v>0</v>
      </c>
      <c r="F45" s="4" t="s">
        <v>78</v>
      </c>
      <c r="G45" s="4" t="n">
        <v>93.59</v>
      </c>
      <c r="H45" s="4" t="n">
        <v>4541594</v>
      </c>
      <c r="I45" s="4" t="str">
        <f aca="false">HYPERLINK("https://www.ncbi.nlm.nih.gov/nucleotide/CP014274.1?report=genbank&amp;log$=nucltop&amp;blast_rank=43&amp;RID=D2ZHJVC3013","CP014274.1")</f>
        <v>CP014274.1</v>
      </c>
    </row>
    <row r="46" customFormat="false" ht="16" hidden="false" customHeight="false" outlineLevel="0" collapsed="false">
      <c r="A46" s="4" t="s">
        <v>90</v>
      </c>
      <c r="B46" s="4" t="s">
        <v>68</v>
      </c>
      <c r="C46" s="4" t="n">
        <v>117</v>
      </c>
      <c r="D46" s="4" t="n">
        <v>117</v>
      </c>
      <c r="E46" s="5" t="n">
        <v>0</v>
      </c>
      <c r="F46" s="4" t="s">
        <v>78</v>
      </c>
      <c r="G46" s="4" t="n">
        <v>88.78</v>
      </c>
      <c r="H46" s="4" t="n">
        <v>4897696</v>
      </c>
      <c r="I46" s="4" t="str">
        <f aca="false">HYPERLINK("https://www.ncbi.nlm.nih.gov/nucleotide/CP099534.1?report=genbank&amp;log$=nucltop&amp;blast_rank=44&amp;RID=D2ZHJVC3013","CP099534.1")</f>
        <v>CP099534.1</v>
      </c>
    </row>
    <row r="47" customFormat="false" ht="16" hidden="false" customHeight="false" outlineLevel="0" collapsed="false">
      <c r="A47" s="4" t="s">
        <v>91</v>
      </c>
      <c r="B47" s="4" t="s">
        <v>68</v>
      </c>
      <c r="C47" s="4" t="n">
        <v>117</v>
      </c>
      <c r="D47" s="4" t="n">
        <v>117</v>
      </c>
      <c r="E47" s="5" t="n">
        <v>0</v>
      </c>
      <c r="F47" s="4" t="s">
        <v>78</v>
      </c>
      <c r="G47" s="4" t="n">
        <v>88.78</v>
      </c>
      <c r="H47" s="4" t="n">
        <v>4497453</v>
      </c>
      <c r="I47" s="4" t="str">
        <f aca="false">HYPERLINK("https://www.ncbi.nlm.nih.gov/nucleotide/CP010409.1?report=genbank&amp;log$=nucltop&amp;blast_rank=45&amp;RID=D2ZHJVC3013","CP010409.1")</f>
        <v>CP010409.1</v>
      </c>
    </row>
    <row r="48" customFormat="false" ht="16" hidden="false" customHeight="false" outlineLevel="0" collapsed="false">
      <c r="A48" s="4" t="s">
        <v>92</v>
      </c>
      <c r="B48" s="4" t="s">
        <v>48</v>
      </c>
      <c r="C48" s="4" t="n">
        <v>117</v>
      </c>
      <c r="D48" s="4" t="n">
        <v>117</v>
      </c>
      <c r="E48" s="5" t="n">
        <v>0</v>
      </c>
      <c r="F48" s="4" t="s">
        <v>78</v>
      </c>
      <c r="G48" s="4" t="n">
        <v>93.59</v>
      </c>
      <c r="H48" s="4" t="n">
        <v>4913676</v>
      </c>
      <c r="I48" s="4" t="str">
        <f aca="false">HYPERLINK("https://www.ncbi.nlm.nih.gov/nucleotide/CP090418.1?report=genbank&amp;log$=nucltop&amp;blast_rank=46&amp;RID=D2ZHJVC3013","CP090418.1")</f>
        <v>CP090418.1</v>
      </c>
    </row>
    <row r="49" customFormat="false" ht="16" hidden="false" customHeight="false" outlineLevel="0" collapsed="false">
      <c r="A49" s="4" t="s">
        <v>93</v>
      </c>
      <c r="B49" s="4" t="s">
        <v>94</v>
      </c>
      <c r="C49" s="4" t="n">
        <v>115</v>
      </c>
      <c r="D49" s="4" t="n">
        <v>227</v>
      </c>
      <c r="E49" s="5" t="n">
        <v>0</v>
      </c>
      <c r="F49" s="4" t="s">
        <v>95</v>
      </c>
      <c r="G49" s="4" t="n">
        <v>93.51</v>
      </c>
      <c r="H49" s="4" t="n">
        <v>4686432</v>
      </c>
      <c r="I49" s="4" t="str">
        <f aca="false">HYPERLINK("https://www.ncbi.nlm.nih.gov/nucleotide/CP130831.1?report=genbank&amp;log$=nucltop&amp;blast_rank=47&amp;RID=D2ZHJVC3013","CP130831.1")</f>
        <v>CP130831.1</v>
      </c>
    </row>
    <row r="50" customFormat="false" ht="16" hidden="false" customHeight="false" outlineLevel="0" collapsed="false">
      <c r="A50" s="4" t="s">
        <v>96</v>
      </c>
      <c r="B50" s="4" t="s">
        <v>97</v>
      </c>
      <c r="C50" s="4" t="n">
        <v>115</v>
      </c>
      <c r="D50" s="4" t="n">
        <v>115</v>
      </c>
      <c r="E50" s="5" t="n">
        <v>0</v>
      </c>
      <c r="F50" s="4" t="s">
        <v>95</v>
      </c>
      <c r="G50" s="4" t="n">
        <v>88.54</v>
      </c>
      <c r="H50" s="4" t="n">
        <v>4530360</v>
      </c>
      <c r="I50" s="4" t="str">
        <f aca="false">HYPERLINK("https://www.ncbi.nlm.nih.gov/nucleotide/CP128404.1?report=genbank&amp;log$=nucltop&amp;blast_rank=48&amp;RID=D2ZHJVC3013","CP128404.1")</f>
        <v>CP128404.1</v>
      </c>
    </row>
    <row r="51" customFormat="false" ht="16" hidden="false" customHeight="false" outlineLevel="0" collapsed="false">
      <c r="A51" s="4" t="s">
        <v>98</v>
      </c>
      <c r="B51" s="4" t="s">
        <v>48</v>
      </c>
      <c r="C51" s="4" t="n">
        <v>115</v>
      </c>
      <c r="D51" s="4" t="n">
        <v>115</v>
      </c>
      <c r="E51" s="5" t="n">
        <v>0</v>
      </c>
      <c r="F51" s="4" t="s">
        <v>95</v>
      </c>
      <c r="G51" s="4" t="n">
        <v>88.54</v>
      </c>
      <c r="H51" s="4" t="n">
        <v>4492202</v>
      </c>
      <c r="I51" s="4" t="str">
        <f aca="false">HYPERLINK("https://www.ncbi.nlm.nih.gov/nucleotide/CP128182.1?report=genbank&amp;log$=nucltop&amp;blast_rank=49&amp;RID=D2ZHJVC3013","CP128182.1")</f>
        <v>CP128182.1</v>
      </c>
    </row>
    <row r="52" customFormat="false" ht="16" hidden="false" customHeight="false" outlineLevel="0" collapsed="false">
      <c r="A52" s="4" t="s">
        <v>99</v>
      </c>
      <c r="B52" s="4" t="s">
        <v>100</v>
      </c>
      <c r="C52" s="4" t="n">
        <v>115</v>
      </c>
      <c r="D52" s="4" t="n">
        <v>115</v>
      </c>
      <c r="E52" s="5" t="n">
        <v>0</v>
      </c>
      <c r="F52" s="4" t="s">
        <v>95</v>
      </c>
      <c r="G52" s="4" t="n">
        <v>93.51</v>
      </c>
      <c r="H52" s="4" t="n">
        <v>4738577</v>
      </c>
      <c r="I52" s="4" t="str">
        <f aca="false">HYPERLINK("https://www.ncbi.nlm.nih.gov/nucleotide/CP127406.1?report=genbank&amp;log$=nucltop&amp;blast_rank=50&amp;RID=D2ZHJVC3013","CP127406.1")</f>
        <v>CP127406.1</v>
      </c>
    </row>
    <row r="53" customFormat="false" ht="16" hidden="false" customHeight="false" outlineLevel="0" collapsed="false">
      <c r="A53" s="4" t="s">
        <v>101</v>
      </c>
      <c r="B53" s="4" t="s">
        <v>102</v>
      </c>
      <c r="C53" s="4" t="n">
        <v>115</v>
      </c>
      <c r="D53" s="4" t="n">
        <v>115</v>
      </c>
      <c r="E53" s="5" t="n">
        <v>0</v>
      </c>
      <c r="F53" s="4" t="s">
        <v>95</v>
      </c>
      <c r="G53" s="4" t="n">
        <v>93.51</v>
      </c>
      <c r="H53" s="4" t="n">
        <v>4738657</v>
      </c>
      <c r="I53" s="4" t="str">
        <f aca="false">HYPERLINK("https://www.ncbi.nlm.nih.gov/nucleotide/CP127404.1?report=genbank&amp;log$=nucltop&amp;blast_rank=51&amp;RID=D2ZHJVC3013","CP127404.1")</f>
        <v>CP127404.1</v>
      </c>
    </row>
    <row r="54" customFormat="false" ht="16" hidden="false" customHeight="false" outlineLevel="0" collapsed="false">
      <c r="A54" s="4" t="s">
        <v>103</v>
      </c>
      <c r="B54" s="4" t="s">
        <v>104</v>
      </c>
      <c r="C54" s="4" t="n">
        <v>115</v>
      </c>
      <c r="D54" s="4" t="n">
        <v>115</v>
      </c>
      <c r="E54" s="5" t="n">
        <v>0</v>
      </c>
      <c r="F54" s="4" t="s">
        <v>95</v>
      </c>
      <c r="G54" s="4" t="n">
        <v>93.51</v>
      </c>
      <c r="H54" s="4" t="n">
        <v>4738653</v>
      </c>
      <c r="I54" s="4" t="str">
        <f aca="false">HYPERLINK("https://www.ncbi.nlm.nih.gov/nucleotide/CP127405.1?report=genbank&amp;log$=nucltop&amp;blast_rank=52&amp;RID=D2ZHJVC3013","CP127405.1")</f>
        <v>CP127405.1</v>
      </c>
    </row>
    <row r="55" customFormat="false" ht="16" hidden="false" customHeight="false" outlineLevel="0" collapsed="false">
      <c r="A55" s="4" t="s">
        <v>105</v>
      </c>
      <c r="B55" s="4" t="s">
        <v>106</v>
      </c>
      <c r="C55" s="4" t="n">
        <v>115</v>
      </c>
      <c r="D55" s="4" t="n">
        <v>115</v>
      </c>
      <c r="E55" s="5" t="n">
        <v>0</v>
      </c>
      <c r="F55" s="4" t="s">
        <v>95</v>
      </c>
      <c r="G55" s="4" t="n">
        <v>93.51</v>
      </c>
      <c r="H55" s="4" t="n">
        <v>4738654</v>
      </c>
      <c r="I55" s="4" t="str">
        <f aca="false">HYPERLINK("https://www.ncbi.nlm.nih.gov/nucleotide/CP127403.1?report=genbank&amp;log$=nucltop&amp;blast_rank=53&amp;RID=D2ZHJVC3013","CP127403.1")</f>
        <v>CP127403.1</v>
      </c>
    </row>
    <row r="56" customFormat="false" ht="16" hidden="false" customHeight="false" outlineLevel="0" collapsed="false">
      <c r="A56" s="4" t="s">
        <v>107</v>
      </c>
      <c r="B56" s="4" t="s">
        <v>108</v>
      </c>
      <c r="C56" s="4" t="n">
        <v>115</v>
      </c>
      <c r="D56" s="4" t="n">
        <v>300</v>
      </c>
      <c r="E56" s="5" t="n">
        <v>0</v>
      </c>
      <c r="F56" s="4" t="s">
        <v>95</v>
      </c>
      <c r="G56" s="4" t="n">
        <v>93.51</v>
      </c>
      <c r="H56" s="4" t="n">
        <v>4602113</v>
      </c>
      <c r="I56" s="4" t="str">
        <f aca="false">HYPERLINK("https://www.ncbi.nlm.nih.gov/nucleotide/CP127408.1?report=genbank&amp;log$=nucltop&amp;blast_rank=54&amp;RID=D2ZHJVC3013","CP127408.1")</f>
        <v>CP127408.1</v>
      </c>
    </row>
    <row r="57" customFormat="false" ht="16" hidden="false" customHeight="false" outlineLevel="0" collapsed="false">
      <c r="A57" s="4" t="s">
        <v>109</v>
      </c>
      <c r="B57" s="4" t="s">
        <v>110</v>
      </c>
      <c r="C57" s="4" t="n">
        <v>115</v>
      </c>
      <c r="D57" s="4" t="n">
        <v>229</v>
      </c>
      <c r="E57" s="5" t="n">
        <v>0</v>
      </c>
      <c r="F57" s="4" t="s">
        <v>95</v>
      </c>
      <c r="G57" s="4" t="n">
        <v>93.51</v>
      </c>
      <c r="H57" s="4" t="n">
        <v>4440463</v>
      </c>
      <c r="I57" s="4" t="str">
        <f aca="false">HYPERLINK("https://www.ncbi.nlm.nih.gov/nucleotide/CP127407.1?report=genbank&amp;log$=nucltop&amp;blast_rank=55&amp;RID=D2ZHJVC3013","CP127407.1")</f>
        <v>CP127407.1</v>
      </c>
    </row>
    <row r="58" customFormat="false" ht="16" hidden="false" customHeight="false" outlineLevel="0" collapsed="false">
      <c r="A58" s="4" t="s">
        <v>111</v>
      </c>
      <c r="B58" s="4" t="s">
        <v>112</v>
      </c>
      <c r="C58" s="4" t="n">
        <v>115</v>
      </c>
      <c r="D58" s="4" t="n">
        <v>115</v>
      </c>
      <c r="E58" s="5" t="n">
        <v>0</v>
      </c>
      <c r="F58" s="4" t="s">
        <v>95</v>
      </c>
      <c r="G58" s="4" t="n">
        <v>93.51</v>
      </c>
      <c r="H58" s="4" t="n">
        <v>4684666</v>
      </c>
      <c r="I58" s="4" t="str">
        <f aca="false">HYPERLINK("https://www.ncbi.nlm.nih.gov/nucleotide/CP124546.1?report=genbank&amp;log$=nucltop&amp;blast_rank=56&amp;RID=D2ZHJVC3013","CP124546.1")</f>
        <v>CP124546.1</v>
      </c>
    </row>
    <row r="59" customFormat="false" ht="16" hidden="false" customHeight="false" outlineLevel="0" collapsed="false">
      <c r="A59" s="4" t="s">
        <v>113</v>
      </c>
      <c r="B59" s="4" t="s">
        <v>114</v>
      </c>
      <c r="C59" s="4" t="n">
        <v>115</v>
      </c>
      <c r="D59" s="4" t="n">
        <v>115</v>
      </c>
      <c r="E59" s="5" t="n">
        <v>0</v>
      </c>
      <c r="F59" s="4" t="s">
        <v>95</v>
      </c>
      <c r="G59" s="4" t="n">
        <v>93.51</v>
      </c>
      <c r="H59" s="4" t="n">
        <v>4486416</v>
      </c>
      <c r="I59" s="4" t="str">
        <f aca="false">HYPERLINK("https://www.ncbi.nlm.nih.gov/nucleotide/CP061011.1?report=genbank&amp;log$=nucltop&amp;blast_rank=57&amp;RID=D2ZHJVC3013","CP061011.1")</f>
        <v>CP061011.1</v>
      </c>
    </row>
    <row r="60" customFormat="false" ht="16" hidden="false" customHeight="false" outlineLevel="0" collapsed="false">
      <c r="A60" s="4" t="s">
        <v>115</v>
      </c>
      <c r="B60" s="4" t="s">
        <v>116</v>
      </c>
      <c r="C60" s="4" t="n">
        <v>115</v>
      </c>
      <c r="D60" s="4" t="n">
        <v>115</v>
      </c>
      <c r="E60" s="5" t="n">
        <v>0</v>
      </c>
      <c r="F60" s="4" t="s">
        <v>95</v>
      </c>
      <c r="G60" s="4" t="n">
        <v>88.54</v>
      </c>
      <c r="H60" s="4" t="n">
        <v>4819725</v>
      </c>
      <c r="I60" s="4" t="str">
        <f aca="false">HYPERLINK("https://www.ncbi.nlm.nih.gov/nucleotide/CP082270.1?report=genbank&amp;log$=nucltop&amp;blast_rank=58&amp;RID=D2ZHJVC3013","CP082270.1")</f>
        <v>CP082270.1</v>
      </c>
    </row>
    <row r="61" customFormat="false" ht="16" hidden="false" customHeight="false" outlineLevel="0" collapsed="false">
      <c r="A61" s="4" t="s">
        <v>117</v>
      </c>
      <c r="B61" s="4" t="s">
        <v>48</v>
      </c>
      <c r="C61" s="4" t="n">
        <v>115</v>
      </c>
      <c r="D61" s="4" t="n">
        <v>115</v>
      </c>
      <c r="E61" s="5" t="n">
        <v>0</v>
      </c>
      <c r="F61" s="4" t="s">
        <v>95</v>
      </c>
      <c r="G61" s="4" t="n">
        <v>88.54</v>
      </c>
      <c r="H61" s="4" t="n">
        <v>4666431</v>
      </c>
      <c r="I61" s="4" t="str">
        <f aca="false">HYPERLINK("https://www.ncbi.nlm.nih.gov/nucleotide/CP088957.1?report=genbank&amp;log$=nucltop&amp;blast_rank=59&amp;RID=D2ZHJVC3013","CP088957.1")</f>
        <v>CP088957.1</v>
      </c>
    </row>
    <row r="62" customFormat="false" ht="16" hidden="false" customHeight="false" outlineLevel="0" collapsed="false">
      <c r="A62" s="4" t="s">
        <v>118</v>
      </c>
      <c r="B62" s="4" t="s">
        <v>119</v>
      </c>
      <c r="C62" s="4" t="n">
        <v>115</v>
      </c>
      <c r="D62" s="4" t="n">
        <v>115</v>
      </c>
      <c r="E62" s="5" t="n">
        <v>0</v>
      </c>
      <c r="F62" s="4" t="s">
        <v>95</v>
      </c>
      <c r="G62" s="4" t="n">
        <v>88.54</v>
      </c>
      <c r="H62" s="4" t="n">
        <v>4836070</v>
      </c>
      <c r="I62" s="4" t="str">
        <f aca="false">HYPERLINK("https://www.ncbi.nlm.nih.gov/nucleotide/CP109812.1?report=genbank&amp;log$=nucltop&amp;blast_rank=60&amp;RID=D2ZHJVC3013","CP109812.1")</f>
        <v>CP109812.1</v>
      </c>
    </row>
    <row r="63" customFormat="false" ht="16" hidden="false" customHeight="false" outlineLevel="0" collapsed="false">
      <c r="A63" s="4" t="s">
        <v>120</v>
      </c>
      <c r="B63" s="4" t="s">
        <v>48</v>
      </c>
      <c r="C63" s="4" t="n">
        <v>115</v>
      </c>
      <c r="D63" s="4" t="n">
        <v>115</v>
      </c>
      <c r="E63" s="5" t="n">
        <v>0</v>
      </c>
      <c r="F63" s="4" t="s">
        <v>95</v>
      </c>
      <c r="G63" s="4" t="n">
        <v>93.51</v>
      </c>
      <c r="H63" s="4" t="n">
        <v>4517685</v>
      </c>
      <c r="I63" s="4" t="str">
        <f aca="false">HYPERLINK("https://www.ncbi.nlm.nih.gov/nucleotide/CP101622.1?report=genbank&amp;log$=nucltop&amp;blast_rank=61&amp;RID=D2ZHJVC3013","CP101622.1")</f>
        <v>CP101622.1</v>
      </c>
    </row>
    <row r="64" customFormat="false" ht="16" hidden="false" customHeight="false" outlineLevel="0" collapsed="false">
      <c r="A64" s="4" t="s">
        <v>121</v>
      </c>
      <c r="B64" s="4" t="s">
        <v>48</v>
      </c>
      <c r="C64" s="4" t="n">
        <v>115</v>
      </c>
      <c r="D64" s="4" t="n">
        <v>115</v>
      </c>
      <c r="E64" s="5" t="n">
        <v>0</v>
      </c>
      <c r="F64" s="4" t="s">
        <v>95</v>
      </c>
      <c r="G64" s="4" t="n">
        <v>88.66</v>
      </c>
      <c r="H64" s="4" t="n">
        <v>4120518</v>
      </c>
      <c r="I64" s="4" t="str">
        <f aca="false">HYPERLINK("https://www.ncbi.nlm.nih.gov/nucleotide/CP106759.1?report=genbank&amp;log$=nucltop&amp;blast_rank=62&amp;RID=D2ZHJVC3013","CP106759.1")</f>
        <v>CP106759.1</v>
      </c>
    </row>
    <row r="65" customFormat="false" ht="16" hidden="false" customHeight="false" outlineLevel="0" collapsed="false">
      <c r="A65" s="4" t="s">
        <v>122</v>
      </c>
      <c r="B65" s="4" t="s">
        <v>48</v>
      </c>
      <c r="C65" s="4" t="n">
        <v>115</v>
      </c>
      <c r="D65" s="4" t="n">
        <v>209</v>
      </c>
      <c r="E65" s="5" t="n">
        <v>0</v>
      </c>
      <c r="F65" s="4" t="s">
        <v>95</v>
      </c>
      <c r="G65" s="4" t="n">
        <v>93.51</v>
      </c>
      <c r="H65" s="4" t="n">
        <v>4959065</v>
      </c>
      <c r="I65" s="4" t="str">
        <f aca="false">HYPERLINK("https://www.ncbi.nlm.nih.gov/nucleotide/CP104863.1?report=genbank&amp;log$=nucltop&amp;blast_rank=63&amp;RID=D2ZHJVC3013","CP104863.1")</f>
        <v>CP104863.1</v>
      </c>
    </row>
    <row r="66" customFormat="false" ht="16" hidden="false" customHeight="false" outlineLevel="0" collapsed="false">
      <c r="A66" s="4" t="s">
        <v>123</v>
      </c>
      <c r="B66" s="4" t="s">
        <v>48</v>
      </c>
      <c r="C66" s="4" t="n">
        <v>115</v>
      </c>
      <c r="D66" s="4" t="n">
        <v>115</v>
      </c>
      <c r="E66" s="5" t="n">
        <v>0</v>
      </c>
      <c r="F66" s="4" t="s">
        <v>95</v>
      </c>
      <c r="G66" s="4" t="n">
        <v>88.54</v>
      </c>
      <c r="H66" s="4" t="n">
        <v>4514347</v>
      </c>
      <c r="I66" s="4" t="str">
        <f aca="false">HYPERLINK("https://www.ncbi.nlm.nih.gov/nucleotide/CP104292.1?report=genbank&amp;log$=nucltop&amp;blast_rank=64&amp;RID=D2ZHJVC3013","CP104292.1")</f>
        <v>CP104292.1</v>
      </c>
    </row>
    <row r="67" customFormat="false" ht="16" hidden="false" customHeight="false" outlineLevel="0" collapsed="false">
      <c r="A67" s="4" t="s">
        <v>124</v>
      </c>
      <c r="B67" s="4" t="s">
        <v>48</v>
      </c>
      <c r="C67" s="4" t="n">
        <v>115</v>
      </c>
      <c r="D67" s="4" t="n">
        <v>115</v>
      </c>
      <c r="E67" s="5" t="n">
        <v>0</v>
      </c>
      <c r="F67" s="4" t="s">
        <v>95</v>
      </c>
      <c r="G67" s="4" t="n">
        <v>88.54</v>
      </c>
      <c r="H67" s="4" t="n">
        <v>4531306</v>
      </c>
      <c r="I67" s="4" t="str">
        <f aca="false">HYPERLINK("https://www.ncbi.nlm.nih.gov/nucleotide/CP104290.1?report=genbank&amp;log$=nucltop&amp;blast_rank=65&amp;RID=D2ZHJVC3013","CP104290.1")</f>
        <v>CP104290.1</v>
      </c>
    </row>
    <row r="68" customFormat="false" ht="16" hidden="false" customHeight="false" outlineLevel="0" collapsed="false">
      <c r="A68" s="4" t="s">
        <v>125</v>
      </c>
      <c r="B68" s="4" t="s">
        <v>48</v>
      </c>
      <c r="C68" s="4" t="n">
        <v>115</v>
      </c>
      <c r="D68" s="4" t="n">
        <v>115</v>
      </c>
      <c r="E68" s="5" t="n">
        <v>0</v>
      </c>
      <c r="F68" s="4" t="s">
        <v>95</v>
      </c>
      <c r="G68" s="4" t="n">
        <v>88.54</v>
      </c>
      <c r="H68" s="4" t="n">
        <v>4670277</v>
      </c>
      <c r="I68" s="4" t="str">
        <f aca="false">HYPERLINK("https://www.ncbi.nlm.nih.gov/nucleotide/CP104286.1?report=genbank&amp;log$=nucltop&amp;blast_rank=66&amp;RID=D2ZHJVC3013","CP104286.1")</f>
        <v>CP104286.1</v>
      </c>
    </row>
    <row r="69" customFormat="false" ht="16" hidden="false" customHeight="false" outlineLevel="0" collapsed="false">
      <c r="A69" s="4" t="s">
        <v>126</v>
      </c>
      <c r="B69" s="4" t="s">
        <v>48</v>
      </c>
      <c r="C69" s="4" t="n">
        <v>115</v>
      </c>
      <c r="D69" s="4" t="n">
        <v>220</v>
      </c>
      <c r="E69" s="5" t="n">
        <v>0</v>
      </c>
      <c r="F69" s="4" t="s">
        <v>95</v>
      </c>
      <c r="G69" s="4" t="n">
        <v>88.54</v>
      </c>
      <c r="H69" s="4" t="n">
        <v>4410708</v>
      </c>
      <c r="I69" s="4" t="str">
        <f aca="false">HYPERLINK("https://www.ncbi.nlm.nih.gov/nucleotide/CP104287.1?report=genbank&amp;log$=nucltop&amp;blast_rank=67&amp;RID=D2ZHJVC3013","CP104287.1")</f>
        <v>CP104287.1</v>
      </c>
    </row>
    <row r="70" customFormat="false" ht="16" hidden="false" customHeight="false" outlineLevel="0" collapsed="false">
      <c r="A70" s="4" t="s">
        <v>127</v>
      </c>
      <c r="B70" s="4" t="s">
        <v>48</v>
      </c>
      <c r="C70" s="4" t="n">
        <v>115</v>
      </c>
      <c r="D70" s="4" t="n">
        <v>115</v>
      </c>
      <c r="E70" s="5" t="n">
        <v>0</v>
      </c>
      <c r="F70" s="4" t="s">
        <v>95</v>
      </c>
      <c r="G70" s="4" t="n">
        <v>88.54</v>
      </c>
      <c r="H70" s="4" t="n">
        <v>4584972</v>
      </c>
      <c r="I70" s="4" t="str">
        <f aca="false">HYPERLINK("https://www.ncbi.nlm.nih.gov/nucleotide/CP104288.1?report=genbank&amp;log$=nucltop&amp;blast_rank=68&amp;RID=D2ZHJVC3013","CP104288.1")</f>
        <v>CP104288.1</v>
      </c>
    </row>
    <row r="71" customFormat="false" ht="16" hidden="false" customHeight="false" outlineLevel="0" collapsed="false">
      <c r="A71" s="4" t="s">
        <v>128</v>
      </c>
      <c r="B71" s="4" t="s">
        <v>48</v>
      </c>
      <c r="C71" s="4" t="n">
        <v>115</v>
      </c>
      <c r="D71" s="4" t="n">
        <v>205</v>
      </c>
      <c r="E71" s="5" t="n">
        <v>0</v>
      </c>
      <c r="F71" s="4" t="s">
        <v>95</v>
      </c>
      <c r="G71" s="4" t="n">
        <v>88.54</v>
      </c>
      <c r="H71" s="4" t="n">
        <v>4435369</v>
      </c>
      <c r="I71" s="4" t="str">
        <f aca="false">HYPERLINK("https://www.ncbi.nlm.nih.gov/nucleotide/CP104289.1?report=genbank&amp;log$=nucltop&amp;blast_rank=69&amp;RID=D2ZHJVC3013","CP104289.1")</f>
        <v>CP104289.1</v>
      </c>
    </row>
    <row r="72" customFormat="false" ht="16" hidden="false" customHeight="false" outlineLevel="0" collapsed="false">
      <c r="A72" s="4" t="s">
        <v>129</v>
      </c>
      <c r="B72" s="4" t="s">
        <v>48</v>
      </c>
      <c r="C72" s="4" t="n">
        <v>115</v>
      </c>
      <c r="D72" s="4" t="n">
        <v>190</v>
      </c>
      <c r="E72" s="5" t="n">
        <v>0</v>
      </c>
      <c r="F72" s="4" t="s">
        <v>95</v>
      </c>
      <c r="G72" s="4" t="n">
        <v>93.51</v>
      </c>
      <c r="H72" s="4" t="n">
        <v>4508936</v>
      </c>
      <c r="I72" s="4" t="str">
        <f aca="false">HYPERLINK("https://www.ncbi.nlm.nih.gov/nucleotide/CP104169.1?report=genbank&amp;log$=nucltop&amp;blast_rank=70&amp;RID=D2ZHJVC3013","CP104169.1")</f>
        <v>CP104169.1</v>
      </c>
    </row>
    <row r="73" customFormat="false" ht="16" hidden="false" customHeight="false" outlineLevel="0" collapsed="false">
      <c r="A73" s="4" t="s">
        <v>130</v>
      </c>
      <c r="B73" s="4" t="s">
        <v>48</v>
      </c>
      <c r="C73" s="4" t="n">
        <v>115</v>
      </c>
      <c r="D73" s="4" t="n">
        <v>115</v>
      </c>
      <c r="E73" s="5" t="n">
        <v>0</v>
      </c>
      <c r="F73" s="4" t="s">
        <v>95</v>
      </c>
      <c r="G73" s="4" t="n">
        <v>93.51</v>
      </c>
      <c r="H73" s="4" t="n">
        <v>4880425</v>
      </c>
      <c r="I73" s="4" t="str">
        <f aca="false">HYPERLINK("https://www.ncbi.nlm.nih.gov/nucleotide/CP102942.1?report=genbank&amp;log$=nucltop&amp;blast_rank=71&amp;RID=D2ZHJVC3013","CP102942.1")</f>
        <v>CP102942.1</v>
      </c>
    </row>
    <row r="74" customFormat="false" ht="16" hidden="false" customHeight="false" outlineLevel="0" collapsed="false">
      <c r="A74" s="4" t="s">
        <v>131</v>
      </c>
      <c r="B74" s="4" t="s">
        <v>132</v>
      </c>
      <c r="C74" s="4" t="n">
        <v>115</v>
      </c>
      <c r="D74" s="4" t="n">
        <v>221</v>
      </c>
      <c r="E74" s="5" t="n">
        <v>0</v>
      </c>
      <c r="F74" s="4" t="s">
        <v>95</v>
      </c>
      <c r="G74" s="4" t="n">
        <v>93.51</v>
      </c>
      <c r="H74" s="4" t="n">
        <v>4930936</v>
      </c>
      <c r="I74" s="4" t="str">
        <f aca="false">HYPERLINK("https://www.ncbi.nlm.nih.gov/nucleotide/CP102248.1?report=genbank&amp;log$=nucltop&amp;blast_rank=72&amp;RID=D2ZHJVC3013","CP102248.1")</f>
        <v>CP102248.1</v>
      </c>
    </row>
    <row r="75" customFormat="false" ht="16" hidden="false" customHeight="false" outlineLevel="0" collapsed="false">
      <c r="A75" s="4" t="s">
        <v>133</v>
      </c>
      <c r="B75" s="4" t="s">
        <v>48</v>
      </c>
      <c r="C75" s="4" t="n">
        <v>115</v>
      </c>
      <c r="D75" s="4" t="n">
        <v>115</v>
      </c>
      <c r="E75" s="5" t="n">
        <v>0</v>
      </c>
      <c r="F75" s="4" t="s">
        <v>95</v>
      </c>
      <c r="G75" s="4" t="n">
        <v>93.51</v>
      </c>
      <c r="H75" s="4" t="n">
        <v>4830983</v>
      </c>
      <c r="I75" s="4" t="str">
        <f aca="false">HYPERLINK("https://www.ncbi.nlm.nih.gov/nucleotide/CP098483.1?report=genbank&amp;log$=nucltop&amp;blast_rank=73&amp;RID=D2ZHJVC3013","CP098483.1")</f>
        <v>CP098483.1</v>
      </c>
    </row>
    <row r="76" customFormat="false" ht="16" hidden="false" customHeight="false" outlineLevel="0" collapsed="false">
      <c r="A76" s="4" t="s">
        <v>134</v>
      </c>
      <c r="B76" s="4" t="s">
        <v>48</v>
      </c>
      <c r="C76" s="4" t="n">
        <v>115</v>
      </c>
      <c r="D76" s="4" t="n">
        <v>196</v>
      </c>
      <c r="E76" s="5" t="n">
        <v>0</v>
      </c>
      <c r="F76" s="4" t="s">
        <v>95</v>
      </c>
      <c r="G76" s="4" t="n">
        <v>93.51</v>
      </c>
      <c r="H76" s="4" t="n">
        <v>4791742</v>
      </c>
      <c r="I76" s="4" t="str">
        <f aca="false">HYPERLINK("https://www.ncbi.nlm.nih.gov/nucleotide/CP090423.1?report=genbank&amp;log$=nucltop&amp;blast_rank=74&amp;RID=D2ZHJVC3013","CP090423.1")</f>
        <v>CP090423.1</v>
      </c>
    </row>
    <row r="77" customFormat="false" ht="16" hidden="false" customHeight="false" outlineLevel="0" collapsed="false">
      <c r="A77" s="4" t="s">
        <v>135</v>
      </c>
      <c r="B77" s="4" t="s">
        <v>136</v>
      </c>
      <c r="C77" s="4" t="n">
        <v>115</v>
      </c>
      <c r="D77" s="4" t="n">
        <v>115</v>
      </c>
      <c r="E77" s="5" t="n">
        <v>0</v>
      </c>
      <c r="F77" s="4" t="s">
        <v>95</v>
      </c>
      <c r="G77" s="4" t="n">
        <v>93.51</v>
      </c>
      <c r="H77" s="4" t="n">
        <v>4961805</v>
      </c>
      <c r="I77" s="4" t="str">
        <f aca="false">HYPERLINK("https://www.ncbi.nlm.nih.gov/nucleotide/CP096975.1?report=genbank&amp;log$=nucltop&amp;blast_rank=75&amp;RID=D2ZHJVC3013","CP096975.1")</f>
        <v>CP096975.1</v>
      </c>
    </row>
    <row r="78" customFormat="false" ht="16" hidden="false" customHeight="false" outlineLevel="0" collapsed="false">
      <c r="A78" s="4" t="s">
        <v>137</v>
      </c>
      <c r="B78" s="4" t="s">
        <v>48</v>
      </c>
      <c r="C78" s="4" t="n">
        <v>115</v>
      </c>
      <c r="D78" s="4" t="n">
        <v>203</v>
      </c>
      <c r="E78" s="5" t="n">
        <v>0</v>
      </c>
      <c r="F78" s="4" t="s">
        <v>95</v>
      </c>
      <c r="G78" s="4" t="n">
        <v>88.54</v>
      </c>
      <c r="H78" s="4" t="n">
        <v>4574660</v>
      </c>
      <c r="I78" s="4" t="str">
        <f aca="false">HYPERLINK("https://www.ncbi.nlm.nih.gov/nucleotide/CP091781.1?report=genbank&amp;log$=nucltop&amp;blast_rank=76&amp;RID=D2ZHJVC3013","CP091781.1")</f>
        <v>CP091781.1</v>
      </c>
    </row>
    <row r="79" customFormat="false" ht="16" hidden="false" customHeight="false" outlineLevel="0" collapsed="false">
      <c r="A79" s="4" t="s">
        <v>138</v>
      </c>
      <c r="B79" s="4" t="s">
        <v>48</v>
      </c>
      <c r="C79" s="4" t="n">
        <v>115</v>
      </c>
      <c r="D79" s="4" t="n">
        <v>115</v>
      </c>
      <c r="E79" s="5" t="n">
        <v>0</v>
      </c>
      <c r="F79" s="4" t="s">
        <v>95</v>
      </c>
      <c r="G79" s="4" t="n">
        <v>88.54</v>
      </c>
      <c r="H79" s="4" t="n">
        <v>4391471</v>
      </c>
      <c r="I79" s="4" t="str">
        <f aca="false">HYPERLINK("https://www.ncbi.nlm.nih.gov/nucleotide/CP071784.1?report=genbank&amp;log$=nucltop&amp;blast_rank=77&amp;RID=D2ZHJVC3013","CP071784.1")</f>
        <v>CP071784.1</v>
      </c>
    </row>
    <row r="80" customFormat="false" ht="16" hidden="false" customHeight="false" outlineLevel="0" collapsed="false">
      <c r="A80" s="4" t="s">
        <v>139</v>
      </c>
      <c r="B80" s="4" t="s">
        <v>48</v>
      </c>
      <c r="C80" s="4" t="n">
        <v>115</v>
      </c>
      <c r="D80" s="4" t="n">
        <v>190</v>
      </c>
      <c r="E80" s="5" t="n">
        <v>0</v>
      </c>
      <c r="F80" s="4" t="s">
        <v>95</v>
      </c>
      <c r="G80" s="4" t="n">
        <v>88.54</v>
      </c>
      <c r="H80" s="4" t="n">
        <v>4613698</v>
      </c>
      <c r="I80" s="4" t="str">
        <f aca="false">HYPERLINK("https://www.ncbi.nlm.nih.gov/nucleotide/CP088242.1?report=genbank&amp;log$=nucltop&amp;blast_rank=78&amp;RID=D2ZHJVC3013","CP088242.1")</f>
        <v>CP088242.1</v>
      </c>
    </row>
    <row r="81" customFormat="false" ht="16" hidden="false" customHeight="false" outlineLevel="0" collapsed="false">
      <c r="A81" s="4" t="s">
        <v>140</v>
      </c>
      <c r="B81" s="4" t="s">
        <v>48</v>
      </c>
      <c r="C81" s="4" t="n">
        <v>115</v>
      </c>
      <c r="D81" s="4" t="n">
        <v>115</v>
      </c>
      <c r="E81" s="5" t="n">
        <v>0</v>
      </c>
      <c r="F81" s="4" t="s">
        <v>95</v>
      </c>
      <c r="G81" s="4" t="n">
        <v>93.51</v>
      </c>
      <c r="H81" s="4" t="n">
        <v>4702572</v>
      </c>
      <c r="I81" s="4" t="str">
        <f aca="false">HYPERLINK("https://www.ncbi.nlm.nih.gov/nucleotide/CP088241.1?report=genbank&amp;log$=nucltop&amp;blast_rank=79&amp;RID=D2ZHJVC3013","CP088241.1")</f>
        <v>CP088241.1</v>
      </c>
    </row>
    <row r="82" customFormat="false" ht="16" hidden="false" customHeight="false" outlineLevel="0" collapsed="false">
      <c r="A82" s="4" t="s">
        <v>141</v>
      </c>
      <c r="B82" s="4" t="s">
        <v>48</v>
      </c>
      <c r="C82" s="4" t="n">
        <v>115</v>
      </c>
      <c r="D82" s="4" t="n">
        <v>190</v>
      </c>
      <c r="E82" s="5" t="n">
        <v>0</v>
      </c>
      <c r="F82" s="4" t="s">
        <v>95</v>
      </c>
      <c r="G82" s="4" t="n">
        <v>88.54</v>
      </c>
      <c r="H82" s="4" t="n">
        <v>4612229</v>
      </c>
      <c r="I82" s="4" t="str">
        <f aca="false">HYPERLINK("https://www.ncbi.nlm.nih.gov/nucleotide/CP088243.1?report=genbank&amp;log$=nucltop&amp;blast_rank=80&amp;RID=D2ZHJVC3013","CP088243.1")</f>
        <v>CP088243.1</v>
      </c>
    </row>
    <row r="83" customFormat="false" ht="16" hidden="false" customHeight="false" outlineLevel="0" collapsed="false">
      <c r="A83" s="4" t="s">
        <v>142</v>
      </c>
      <c r="B83" s="4" t="s">
        <v>48</v>
      </c>
      <c r="C83" s="4" t="n">
        <v>115</v>
      </c>
      <c r="D83" s="4" t="n">
        <v>115</v>
      </c>
      <c r="E83" s="5" t="n">
        <v>0</v>
      </c>
      <c r="F83" s="4" t="s">
        <v>95</v>
      </c>
      <c r="G83" s="4" t="n">
        <v>88.54</v>
      </c>
      <c r="H83" s="4" t="n">
        <v>4533092</v>
      </c>
      <c r="I83" s="4" t="str">
        <f aca="false">HYPERLINK("https://www.ncbi.nlm.nih.gov/nucleotide/CP088240.1?report=genbank&amp;log$=nucltop&amp;blast_rank=81&amp;RID=D2ZHJVC3013","CP088240.1")</f>
        <v>CP088240.1</v>
      </c>
    </row>
    <row r="84" customFormat="false" ht="16" hidden="false" customHeight="false" outlineLevel="0" collapsed="false">
      <c r="A84" s="4" t="s">
        <v>143</v>
      </c>
      <c r="B84" s="4" t="s">
        <v>144</v>
      </c>
      <c r="C84" s="4" t="n">
        <v>115</v>
      </c>
      <c r="D84" s="4" t="n">
        <v>185</v>
      </c>
      <c r="E84" s="5" t="n">
        <v>0</v>
      </c>
      <c r="F84" s="4" t="s">
        <v>95</v>
      </c>
      <c r="G84" s="4" t="n">
        <v>93.51</v>
      </c>
      <c r="H84" s="4" t="n">
        <v>4444096</v>
      </c>
      <c r="I84" s="4" t="str">
        <f aca="false">HYPERLINK("https://www.ncbi.nlm.nih.gov/nucleotide/CP086598.1?report=genbank&amp;log$=nucltop&amp;blast_rank=82&amp;RID=D2ZHJVC3013","CP086598.1")</f>
        <v>CP086598.1</v>
      </c>
    </row>
    <row r="85" customFormat="false" ht="16" hidden="false" customHeight="false" outlineLevel="0" collapsed="false">
      <c r="A85" s="4" t="s">
        <v>145</v>
      </c>
      <c r="B85" s="4" t="s">
        <v>48</v>
      </c>
      <c r="C85" s="4" t="n">
        <v>115</v>
      </c>
      <c r="D85" s="4" t="n">
        <v>115</v>
      </c>
      <c r="E85" s="5" t="n">
        <v>0</v>
      </c>
      <c r="F85" s="4" t="s">
        <v>95</v>
      </c>
      <c r="G85" s="4" t="n">
        <v>93.51</v>
      </c>
      <c r="H85" s="4" t="n">
        <v>4837108</v>
      </c>
      <c r="I85" s="4" t="str">
        <f aca="false">HYPERLINK("https://www.ncbi.nlm.nih.gov/nucleotide/OU943334.1?report=genbank&amp;log$=nucltop&amp;blast_rank=83&amp;RID=D2ZHJVC3013","OU943334.1")</f>
        <v>OU943334.1</v>
      </c>
    </row>
    <row r="86" customFormat="false" ht="16" hidden="false" customHeight="false" outlineLevel="0" collapsed="false">
      <c r="A86" s="4" t="s">
        <v>146</v>
      </c>
      <c r="B86" s="4" t="s">
        <v>48</v>
      </c>
      <c r="C86" s="4" t="n">
        <v>115</v>
      </c>
      <c r="D86" s="4" t="n">
        <v>227</v>
      </c>
      <c r="E86" s="5" t="n">
        <v>0</v>
      </c>
      <c r="F86" s="4" t="s">
        <v>95</v>
      </c>
      <c r="G86" s="4" t="n">
        <v>93.51</v>
      </c>
      <c r="H86" s="4" t="n">
        <v>4635432</v>
      </c>
      <c r="I86" s="4" t="str">
        <f aca="false">HYPERLINK("https://www.ncbi.nlm.nih.gov/nucleotide/CP060259.1?report=genbank&amp;log$=nucltop&amp;blast_rank=84&amp;RID=D2ZHJVC3013","CP060259.1")</f>
        <v>CP060259.1</v>
      </c>
    </row>
    <row r="87" customFormat="false" ht="16" hidden="false" customHeight="false" outlineLevel="0" collapsed="false">
      <c r="A87" s="4" t="s">
        <v>147</v>
      </c>
      <c r="B87" s="4" t="s">
        <v>48</v>
      </c>
      <c r="C87" s="4" t="n">
        <v>115</v>
      </c>
      <c r="D87" s="4" t="n">
        <v>197</v>
      </c>
      <c r="E87" s="5" t="n">
        <v>0</v>
      </c>
      <c r="F87" s="4" t="s">
        <v>95</v>
      </c>
      <c r="G87" s="4" t="n">
        <v>88.54</v>
      </c>
      <c r="H87" s="4" t="n">
        <v>4630138</v>
      </c>
      <c r="I87" s="4" t="str">
        <f aca="false">HYPERLINK("https://www.ncbi.nlm.nih.gov/nucleotide/CP083454.1?report=genbank&amp;log$=nucltop&amp;blast_rank=85&amp;RID=D2ZHJVC3013","CP083454.1")</f>
        <v>CP083454.1</v>
      </c>
    </row>
    <row r="88" customFormat="false" ht="16" hidden="false" customHeight="false" outlineLevel="0" collapsed="false">
      <c r="A88" s="4" t="s">
        <v>148</v>
      </c>
      <c r="B88" s="4" t="s">
        <v>149</v>
      </c>
      <c r="C88" s="4" t="n">
        <v>115</v>
      </c>
      <c r="D88" s="4" t="n">
        <v>115</v>
      </c>
      <c r="E88" s="5" t="n">
        <v>0</v>
      </c>
      <c r="F88" s="4" t="s">
        <v>95</v>
      </c>
      <c r="G88" s="4" t="n">
        <v>93.51</v>
      </c>
      <c r="H88" s="4" t="n">
        <v>4455911</v>
      </c>
      <c r="I88" s="4" t="str">
        <f aca="false">HYPERLINK("https://www.ncbi.nlm.nih.gov/nucleotide/CP081826.1?report=genbank&amp;log$=nucltop&amp;blast_rank=86&amp;RID=D2ZHJVC3013","CP081826.1")</f>
        <v>CP081826.1</v>
      </c>
    </row>
    <row r="89" customFormat="false" ht="16" hidden="false" customHeight="false" outlineLevel="0" collapsed="false">
      <c r="A89" s="4" t="s">
        <v>150</v>
      </c>
      <c r="B89" s="4" t="s">
        <v>112</v>
      </c>
      <c r="C89" s="4" t="n">
        <v>115</v>
      </c>
      <c r="D89" s="4" t="n">
        <v>115</v>
      </c>
      <c r="E89" s="5" t="n">
        <v>0</v>
      </c>
      <c r="F89" s="4" t="s">
        <v>95</v>
      </c>
      <c r="G89" s="4" t="n">
        <v>93.51</v>
      </c>
      <c r="H89" s="4" t="n">
        <v>4615841</v>
      </c>
      <c r="I89" s="4" t="str">
        <f aca="false">HYPERLINK("https://www.ncbi.nlm.nih.gov/nucleotide/CP079106.1?report=genbank&amp;log$=nucltop&amp;blast_rank=87&amp;RID=D2ZHJVC3013","CP079106.1")</f>
        <v>CP079106.1</v>
      </c>
    </row>
    <row r="90" customFormat="false" ht="16" hidden="false" customHeight="false" outlineLevel="0" collapsed="false">
      <c r="A90" s="4" t="s">
        <v>151</v>
      </c>
      <c r="B90" s="4" t="s">
        <v>48</v>
      </c>
      <c r="C90" s="4" t="n">
        <v>115</v>
      </c>
      <c r="D90" s="4" t="n">
        <v>197</v>
      </c>
      <c r="E90" s="5" t="n">
        <v>0</v>
      </c>
      <c r="F90" s="4" t="s">
        <v>95</v>
      </c>
      <c r="G90" s="4" t="n">
        <v>88.54</v>
      </c>
      <c r="H90" s="4" t="n">
        <v>4516998</v>
      </c>
      <c r="I90" s="4" t="str">
        <f aca="false">HYPERLINK("https://www.ncbi.nlm.nih.gov/nucleotide/CP078102.1?report=genbank&amp;log$=nucltop&amp;blast_rank=88&amp;RID=D2ZHJVC3013","CP078102.1")</f>
        <v>CP078102.1</v>
      </c>
    </row>
    <row r="91" customFormat="false" ht="16" hidden="false" customHeight="false" outlineLevel="0" collapsed="false">
      <c r="A91" s="4" t="s">
        <v>152</v>
      </c>
      <c r="B91" s="4" t="s">
        <v>48</v>
      </c>
      <c r="C91" s="4" t="n">
        <v>115</v>
      </c>
      <c r="D91" s="4" t="n">
        <v>115</v>
      </c>
      <c r="E91" s="5" t="n">
        <v>0</v>
      </c>
      <c r="F91" s="4" t="s">
        <v>95</v>
      </c>
      <c r="G91" s="4" t="n">
        <v>88.54</v>
      </c>
      <c r="H91" s="4" t="n">
        <v>4458565</v>
      </c>
      <c r="I91" s="4" t="str">
        <f aca="false">HYPERLINK("https://www.ncbi.nlm.nih.gov/nucleotide/CP077679.1?report=genbank&amp;log$=nucltop&amp;blast_rank=89&amp;RID=D2ZHJVC3013","CP077679.1")</f>
        <v>CP077679.1</v>
      </c>
    </row>
    <row r="92" customFormat="false" ht="16" hidden="false" customHeight="false" outlineLevel="0" collapsed="false">
      <c r="A92" s="4" t="s">
        <v>153</v>
      </c>
      <c r="B92" s="4" t="s">
        <v>114</v>
      </c>
      <c r="C92" s="4" t="n">
        <v>115</v>
      </c>
      <c r="D92" s="4" t="n">
        <v>214</v>
      </c>
      <c r="E92" s="5" t="n">
        <v>0</v>
      </c>
      <c r="F92" s="4" t="s">
        <v>95</v>
      </c>
      <c r="G92" s="4" t="n">
        <v>88.54</v>
      </c>
      <c r="H92" s="4" t="n">
        <v>4615174</v>
      </c>
      <c r="I92" s="4" t="str">
        <f aca="false">HYPERLINK("https://www.ncbi.nlm.nih.gov/nucleotide/AP024684.1?report=genbank&amp;log$=nucltop&amp;blast_rank=90&amp;RID=D2ZHJVC3013","AP024684.1")</f>
        <v>AP024684.1</v>
      </c>
    </row>
    <row r="93" customFormat="false" ht="16" hidden="false" customHeight="false" outlineLevel="0" collapsed="false">
      <c r="A93" s="4" t="s">
        <v>154</v>
      </c>
      <c r="B93" s="4" t="s">
        <v>48</v>
      </c>
      <c r="C93" s="4" t="n">
        <v>115</v>
      </c>
      <c r="D93" s="4" t="n">
        <v>115</v>
      </c>
      <c r="E93" s="5" t="n">
        <v>0</v>
      </c>
      <c r="F93" s="4" t="s">
        <v>95</v>
      </c>
      <c r="G93" s="4" t="n">
        <v>88.54</v>
      </c>
      <c r="H93" s="4" t="n">
        <v>4682909</v>
      </c>
      <c r="I93" s="4" t="str">
        <f aca="false">HYPERLINK("https://www.ncbi.nlm.nih.gov/nucleotide/CP067993.1?report=genbank&amp;log$=nucltop&amp;blast_rank=91&amp;RID=D2ZHJVC3013","CP067993.1")</f>
        <v>CP067993.1</v>
      </c>
    </row>
    <row r="94" customFormat="false" ht="16" hidden="false" customHeight="false" outlineLevel="0" collapsed="false">
      <c r="A94" s="4" t="s">
        <v>155</v>
      </c>
      <c r="B94" s="4" t="s">
        <v>48</v>
      </c>
      <c r="C94" s="4" t="n">
        <v>115</v>
      </c>
      <c r="D94" s="4" t="n">
        <v>115</v>
      </c>
      <c r="E94" s="5" t="n">
        <v>0</v>
      </c>
      <c r="F94" s="4" t="s">
        <v>95</v>
      </c>
      <c r="G94" s="4" t="n">
        <v>88.54</v>
      </c>
      <c r="H94" s="4" t="n">
        <v>5004265</v>
      </c>
      <c r="I94" s="4" t="str">
        <f aca="false">HYPERLINK("https://www.ncbi.nlm.nih.gov/nucleotide/CP065965.1?report=genbank&amp;log$=nucltop&amp;blast_rank=92&amp;RID=D2ZHJVC3013","CP065965.1")</f>
        <v>CP065965.1</v>
      </c>
    </row>
    <row r="95" customFormat="false" ht="16" hidden="false" customHeight="false" outlineLevel="0" collapsed="false">
      <c r="A95" s="4" t="s">
        <v>156</v>
      </c>
      <c r="B95" s="4" t="s">
        <v>48</v>
      </c>
      <c r="C95" s="4" t="n">
        <v>115</v>
      </c>
      <c r="D95" s="4" t="n">
        <v>115</v>
      </c>
      <c r="E95" s="5" t="n">
        <v>0</v>
      </c>
      <c r="F95" s="4" t="s">
        <v>95</v>
      </c>
      <c r="G95" s="4" t="n">
        <v>93.51</v>
      </c>
      <c r="H95" s="4" t="n">
        <v>4815503</v>
      </c>
      <c r="I95" s="4" t="str">
        <f aca="false">HYPERLINK("https://www.ncbi.nlm.nih.gov/nucleotide/CP056088.1?report=genbank&amp;log$=nucltop&amp;blast_rank=93&amp;RID=D2ZHJVC3013","CP056088.1")</f>
        <v>CP056088.1</v>
      </c>
    </row>
    <row r="96" customFormat="false" ht="16" hidden="false" customHeight="false" outlineLevel="0" collapsed="false">
      <c r="A96" s="4" t="s">
        <v>157</v>
      </c>
      <c r="B96" s="4" t="s">
        <v>48</v>
      </c>
      <c r="C96" s="4" t="n">
        <v>115</v>
      </c>
      <c r="D96" s="4" t="n">
        <v>115</v>
      </c>
      <c r="E96" s="5" t="n">
        <v>0</v>
      </c>
      <c r="F96" s="4" t="s">
        <v>95</v>
      </c>
      <c r="G96" s="4" t="n">
        <v>88.54</v>
      </c>
      <c r="H96" s="4" t="n">
        <v>4483650</v>
      </c>
      <c r="I96" s="4" t="str">
        <f aca="false">HYPERLINK("https://www.ncbi.nlm.nih.gov/nucleotide/CP060021.1?report=genbank&amp;log$=nucltop&amp;blast_rank=94&amp;RID=D2ZHJVC3013","CP060021.1")</f>
        <v>CP060021.1</v>
      </c>
    </row>
    <row r="97" customFormat="false" ht="16" hidden="false" customHeight="false" outlineLevel="0" collapsed="false">
      <c r="A97" s="4" t="s">
        <v>158</v>
      </c>
      <c r="B97" s="4" t="s">
        <v>48</v>
      </c>
      <c r="C97" s="4" t="n">
        <v>115</v>
      </c>
      <c r="D97" s="4" t="n">
        <v>227</v>
      </c>
      <c r="E97" s="5" t="n">
        <v>0</v>
      </c>
      <c r="F97" s="4" t="s">
        <v>95</v>
      </c>
      <c r="G97" s="4" t="n">
        <v>88.54</v>
      </c>
      <c r="H97" s="4" t="n">
        <v>4854229</v>
      </c>
      <c r="I97" s="4" t="str">
        <f aca="false">HYPERLINK("https://www.ncbi.nlm.nih.gov/nucleotide/CP060022.1?report=genbank&amp;log$=nucltop&amp;blast_rank=95&amp;RID=D2ZHJVC3013","CP060022.1")</f>
        <v>CP060022.1</v>
      </c>
    </row>
    <row r="98" customFormat="false" ht="16" hidden="false" customHeight="false" outlineLevel="0" collapsed="false">
      <c r="A98" s="4" t="s">
        <v>159</v>
      </c>
      <c r="B98" s="4" t="s">
        <v>48</v>
      </c>
      <c r="C98" s="4" t="n">
        <v>115</v>
      </c>
      <c r="D98" s="4" t="n">
        <v>227</v>
      </c>
      <c r="E98" s="5" t="n">
        <v>0</v>
      </c>
      <c r="F98" s="4" t="s">
        <v>95</v>
      </c>
      <c r="G98" s="4" t="n">
        <v>88.54</v>
      </c>
      <c r="H98" s="4" t="n">
        <v>4855254</v>
      </c>
      <c r="I98" s="4" t="str">
        <f aca="false">HYPERLINK("https://www.ncbi.nlm.nih.gov/nucleotide/CP060023.1?report=genbank&amp;log$=nucltop&amp;blast_rank=96&amp;RID=D2ZHJVC3013","CP060023.1")</f>
        <v>CP060023.1</v>
      </c>
    </row>
    <row r="99" customFormat="false" ht="16" hidden="false" customHeight="false" outlineLevel="0" collapsed="false">
      <c r="A99" s="4" t="s">
        <v>160</v>
      </c>
      <c r="B99" s="4" t="s">
        <v>48</v>
      </c>
      <c r="C99" s="4" t="n">
        <v>115</v>
      </c>
      <c r="D99" s="4" t="n">
        <v>115</v>
      </c>
      <c r="E99" s="5" t="n">
        <v>0</v>
      </c>
      <c r="F99" s="4" t="s">
        <v>95</v>
      </c>
      <c r="G99" s="4" t="n">
        <v>93.51</v>
      </c>
      <c r="H99" s="4" t="n">
        <v>4785831</v>
      </c>
      <c r="I99" s="4" t="str">
        <f aca="false">HYPERLINK("https://www.ncbi.nlm.nih.gov/nucleotide/CP060024.1?report=genbank&amp;log$=nucltop&amp;blast_rank=97&amp;RID=D2ZHJVC3013","CP060024.1")</f>
        <v>CP060024.1</v>
      </c>
    </row>
    <row r="100" customFormat="false" ht="16" hidden="false" customHeight="false" outlineLevel="0" collapsed="false">
      <c r="A100" s="4" t="s">
        <v>161</v>
      </c>
      <c r="B100" s="4" t="s">
        <v>48</v>
      </c>
      <c r="C100" s="4" t="n">
        <v>115</v>
      </c>
      <c r="D100" s="4" t="n">
        <v>115</v>
      </c>
      <c r="E100" s="5" t="n">
        <v>0</v>
      </c>
      <c r="F100" s="4" t="s">
        <v>95</v>
      </c>
      <c r="G100" s="4" t="n">
        <v>93.51</v>
      </c>
      <c r="H100" s="4" t="n">
        <v>4666115</v>
      </c>
      <c r="I100" s="4" t="str">
        <f aca="false">HYPERLINK("https://www.ncbi.nlm.nih.gov/nucleotide/CP060025.1?report=genbank&amp;log$=nucltop&amp;blast_rank=98&amp;RID=D2ZHJVC3013","CP060025.1")</f>
        <v>CP060025.1</v>
      </c>
    </row>
    <row r="101" customFormat="false" ht="16" hidden="false" customHeight="false" outlineLevel="0" collapsed="false">
      <c r="A101" s="4" t="s">
        <v>162</v>
      </c>
      <c r="B101" s="4" t="s">
        <v>48</v>
      </c>
      <c r="C101" s="4" t="n">
        <v>115</v>
      </c>
      <c r="D101" s="4" t="n">
        <v>320</v>
      </c>
      <c r="E101" s="5" t="n">
        <v>0</v>
      </c>
      <c r="F101" s="4" t="s">
        <v>95</v>
      </c>
      <c r="G101" s="4" t="n">
        <v>93.51</v>
      </c>
      <c r="H101" s="4" t="n">
        <v>5062159</v>
      </c>
      <c r="I101" s="4" t="str">
        <f aca="false">HYPERLINK("https://www.ncbi.nlm.nih.gov/nucleotide/CP060026.1?report=genbank&amp;log$=nucltop&amp;blast_rank=99&amp;RID=D2ZHJVC3013","CP060026.1")</f>
        <v>CP060026.1</v>
      </c>
    </row>
    <row r="102" customFormat="false" ht="16" hidden="false" customHeight="false" outlineLevel="0" collapsed="false">
      <c r="A102" s="4" t="s">
        <v>163</v>
      </c>
      <c r="B102" s="4" t="s">
        <v>48</v>
      </c>
      <c r="C102" s="4" t="n">
        <v>115</v>
      </c>
      <c r="D102" s="4" t="n">
        <v>115</v>
      </c>
      <c r="E102" s="5" t="n">
        <v>0</v>
      </c>
      <c r="F102" s="4" t="s">
        <v>95</v>
      </c>
      <c r="G102" s="4" t="n">
        <v>88.54</v>
      </c>
      <c r="H102" s="4" t="n">
        <v>4652546</v>
      </c>
      <c r="I102" s="4" t="str">
        <f aca="false">HYPERLINK("https://www.ncbi.nlm.nih.gov/nucleotide/CP060027.1?report=genbank&amp;log$=nucltop&amp;blast_rank=100&amp;RID=D2ZHJVC3013","CP060027.1")</f>
        <v>CP060027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70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1</v>
      </c>
      <c r="B3" s="4" t="s">
        <v>172</v>
      </c>
      <c r="C3" s="4" t="n">
        <v>27303</v>
      </c>
      <c r="D3" s="4" t="n">
        <v>54896</v>
      </c>
      <c r="E3" s="5" t="n">
        <v>0.91</v>
      </c>
      <c r="F3" s="4" t="n">
        <v>0</v>
      </c>
      <c r="G3" s="4" t="n">
        <v>92.85</v>
      </c>
      <c r="H3" s="4" t="n">
        <v>42593</v>
      </c>
      <c r="I3" s="4" t="str">
        <f aca="false">HYPERLINK("https://www.ncbi.nlm.nih.gov/nucleotide/MZ326854.1?report=genbank&amp;log$=nucltop&amp;blast_rank=1&amp;RID=D3036AER016","MZ326854.1")</f>
        <v>MZ326854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24236</v>
      </c>
      <c r="D4" s="4" t="n">
        <v>67396</v>
      </c>
      <c r="E4" s="5" t="n">
        <v>0.93</v>
      </c>
      <c r="F4" s="4" t="n">
        <v>0</v>
      </c>
      <c r="G4" s="4" t="n">
        <v>96.65</v>
      </c>
      <c r="H4" s="4" t="n">
        <v>42532</v>
      </c>
      <c r="I4" s="4" t="str">
        <f aca="false">HYPERLINK("https://www.ncbi.nlm.nih.gov/nucleotide/MZ326858.1?report=genbank&amp;log$=nucltop&amp;blast_rank=2&amp;RID=D3036AER016","MZ326858.1")</f>
        <v>MZ326858.1</v>
      </c>
    </row>
    <row r="5" customFormat="false" ht="16" hidden="false" customHeight="false" outlineLevel="0" collapsed="false">
      <c r="A5" s="4" t="s">
        <v>175</v>
      </c>
      <c r="B5" s="4" t="s">
        <v>176</v>
      </c>
      <c r="C5" s="4" t="n">
        <v>24081</v>
      </c>
      <c r="D5" s="4" t="n">
        <v>64406</v>
      </c>
      <c r="E5" s="5" t="n">
        <v>0.92</v>
      </c>
      <c r="F5" s="4" t="n">
        <v>0</v>
      </c>
      <c r="G5" s="4" t="n">
        <v>96.32</v>
      </c>
      <c r="H5" s="4" t="n">
        <v>42612</v>
      </c>
      <c r="I5" s="4" t="str">
        <f aca="false">HYPERLINK("https://www.ncbi.nlm.nih.gov/nucleotide/MK903280.1?report=genbank&amp;log$=nucltop&amp;blast_rank=3&amp;RID=D3036AER016","MK903280.1")</f>
        <v>MK903280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20050</v>
      </c>
      <c r="D6" s="4" t="n">
        <v>52936</v>
      </c>
      <c r="E6" s="5" t="n">
        <v>0.9</v>
      </c>
      <c r="F6" s="4" t="n">
        <v>0</v>
      </c>
      <c r="G6" s="4" t="n">
        <v>91.37</v>
      </c>
      <c r="H6" s="4" t="n">
        <v>42931</v>
      </c>
      <c r="I6" s="4" t="str">
        <f aca="false">HYPERLINK("https://www.ncbi.nlm.nih.gov/nucleotide/OK018136.1?report=genbank&amp;log$=nucltop&amp;blast_rank=4&amp;RID=D3036AER016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192</v>
      </c>
      <c r="D7" s="4" t="n">
        <v>15709</v>
      </c>
      <c r="E7" s="5" t="n">
        <v>0.58</v>
      </c>
      <c r="F7" s="4" t="n">
        <v>0</v>
      </c>
      <c r="G7" s="4" t="n">
        <v>81.16</v>
      </c>
      <c r="H7" s="4" t="n">
        <v>42825</v>
      </c>
      <c r="I7" s="4" t="str">
        <f aca="false">HYPERLINK("https://www.ncbi.nlm.nih.gov/nucleotide/MT951568.1?report=genbank&amp;log$=nucltop&amp;blast_rank=5&amp;RID=D3036AER016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020</v>
      </c>
      <c r="D8" s="4" t="n">
        <v>13308</v>
      </c>
      <c r="E8" s="5" t="n">
        <v>0.52</v>
      </c>
      <c r="F8" s="4" t="n">
        <v>0</v>
      </c>
      <c r="G8" s="4" t="n">
        <v>79.3</v>
      </c>
      <c r="H8" s="4" t="n">
        <v>43869</v>
      </c>
      <c r="I8" s="4" t="str">
        <f aca="false">HYPERLINK("https://www.ncbi.nlm.nih.gov/nucleotide/NC_022982.1?report=genbank&amp;log$=nucltop&amp;blast_rank=6&amp;RID=D3036AER016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020</v>
      </c>
      <c r="D9" s="4" t="n">
        <v>13308</v>
      </c>
      <c r="E9" s="5" t="n">
        <v>0.52</v>
      </c>
      <c r="F9" s="4" t="n">
        <v>0</v>
      </c>
      <c r="G9" s="4" t="n">
        <v>79.3</v>
      </c>
      <c r="H9" s="4" t="n">
        <v>43869</v>
      </c>
      <c r="I9" s="4" t="str">
        <f aca="false">HYPERLINK("https://www.ncbi.nlm.nih.gov/nucleotide/KF626666.1?report=genbank&amp;log$=nucltop&amp;blast_rank=7&amp;RID=D3036AER016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894</v>
      </c>
      <c r="D10" s="4" t="n">
        <v>10670</v>
      </c>
      <c r="E10" s="5" t="n">
        <v>0.45</v>
      </c>
      <c r="F10" s="4" t="n">
        <v>0</v>
      </c>
      <c r="G10" s="4" t="n">
        <v>76.93</v>
      </c>
      <c r="H10" s="4" t="n">
        <v>43170</v>
      </c>
      <c r="I10" s="4" t="str">
        <f aca="false">HYPERLINK("https://www.ncbi.nlm.nih.gov/nucleotide/OR209256.1?report=genbank&amp;log$=nucltop&amp;blast_rank=8&amp;RID=D3036AER016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22</v>
      </c>
      <c r="D11" s="4" t="n">
        <v>10707</v>
      </c>
      <c r="E11" s="5" t="n">
        <v>0.47</v>
      </c>
      <c r="F11" s="4" t="n">
        <v>0</v>
      </c>
      <c r="G11" s="4" t="n">
        <v>76.68</v>
      </c>
      <c r="H11" s="4" t="n">
        <v>43221</v>
      </c>
      <c r="I11" s="4" t="str">
        <f aca="false">HYPERLINK("https://www.ncbi.nlm.nih.gov/nucleotide/OM735688.1?report=genbank&amp;log$=nucltop&amp;blast_rank=9&amp;RID=D3036AER016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22</v>
      </c>
      <c r="D12" s="4" t="n">
        <v>10707</v>
      </c>
      <c r="E12" s="5" t="n">
        <v>0.47</v>
      </c>
      <c r="F12" s="4" t="n">
        <v>0</v>
      </c>
      <c r="G12" s="4" t="n">
        <v>76.68</v>
      </c>
      <c r="H12" s="4" t="n">
        <v>43214</v>
      </c>
      <c r="I12" s="4" t="str">
        <f aca="false">HYPERLINK("https://www.ncbi.nlm.nih.gov/nucleotide/OM735686.1?report=genbank&amp;log$=nucltop&amp;blast_rank=10&amp;RID=D3036AER016","OM735686.1")</f>
        <v>OM735686.1</v>
      </c>
    </row>
    <row r="13" customFormat="false" ht="16" hidden="false" customHeight="false" outlineLevel="0" collapsed="false">
      <c r="A13" s="4" t="s">
        <v>189</v>
      </c>
      <c r="B13" s="4" t="s">
        <v>190</v>
      </c>
      <c r="C13" s="4" t="n">
        <v>1786</v>
      </c>
      <c r="D13" s="4" t="n">
        <v>7617</v>
      </c>
      <c r="E13" s="5" t="n">
        <v>0.31</v>
      </c>
      <c r="F13" s="4" t="n">
        <v>0</v>
      </c>
      <c r="G13" s="4" t="n">
        <v>80.54</v>
      </c>
      <c r="H13" s="4" t="n">
        <v>43707</v>
      </c>
      <c r="I13" s="4" t="str">
        <f aca="false">HYPERLINK("https://www.ncbi.nlm.nih.gov/nucleotide/OK490494.1?report=genbank&amp;log$=nucltop&amp;blast_rank=11&amp;RID=D3036AER016","OK490494.1")</f>
        <v>OK490494.1</v>
      </c>
    </row>
    <row r="14" customFormat="false" ht="16" hidden="false" customHeight="false" outlineLevel="0" collapsed="false">
      <c r="A14" s="4" t="s">
        <v>191</v>
      </c>
      <c r="B14" s="4" t="s">
        <v>192</v>
      </c>
      <c r="C14" s="4" t="n">
        <v>1753</v>
      </c>
      <c r="D14" s="4" t="n">
        <v>4585</v>
      </c>
      <c r="E14" s="5" t="n">
        <v>0.19</v>
      </c>
      <c r="F14" s="4" t="n">
        <v>0</v>
      </c>
      <c r="G14" s="4" t="n">
        <v>80.51</v>
      </c>
      <c r="H14" s="4" t="n">
        <v>43145</v>
      </c>
      <c r="I14" s="4" t="str">
        <f aca="false">HYPERLINK("https://www.ncbi.nlm.nih.gov/nucleotide/MW960043.1?report=genbank&amp;log$=nucltop&amp;blast_rank=12&amp;RID=D3036AER016","MW960043.1")</f>
        <v>MW960043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736</v>
      </c>
      <c r="D15" s="4" t="n">
        <v>8306</v>
      </c>
      <c r="E15" s="5" t="n">
        <v>0.34</v>
      </c>
      <c r="F15" s="4" t="n">
        <v>0</v>
      </c>
      <c r="G15" s="4" t="n">
        <v>80.14</v>
      </c>
      <c r="H15" s="4" t="n">
        <v>43581</v>
      </c>
      <c r="I15" s="4" t="str">
        <f aca="false">HYPERLINK("https://www.ncbi.nlm.nih.gov/nucleotide/MW831865.1?report=genbank&amp;log$=nucltop&amp;blast_rank=13&amp;RID=D3036AER016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192</v>
      </c>
      <c r="E16" s="5" t="n">
        <v>0.04</v>
      </c>
      <c r="F16" s="4" t="n">
        <v>0</v>
      </c>
      <c r="G16" s="4" t="n">
        <v>82.12</v>
      </c>
      <c r="H16" s="4" t="n">
        <v>42881</v>
      </c>
      <c r="I16" s="4" t="str">
        <f aca="false">HYPERLINK("https://www.ncbi.nlm.nih.gov/nucleotide/ON932081.1?report=genbank&amp;log$=nucltop&amp;blast_rank=14&amp;RID=D3036AER016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704</v>
      </c>
      <c r="D17" s="4" t="n">
        <v>1113</v>
      </c>
      <c r="E17" s="5" t="n">
        <v>0.04</v>
      </c>
      <c r="F17" s="4" t="n">
        <v>0</v>
      </c>
      <c r="G17" s="4" t="n">
        <v>82.62</v>
      </c>
      <c r="H17" s="4" t="n">
        <v>42857</v>
      </c>
      <c r="I17" s="4" t="str">
        <f aca="false">HYPERLINK("https://www.ncbi.nlm.nih.gov/nucleotide/ON911539.2?report=genbank&amp;log$=nucltop&amp;blast_rank=15&amp;RID=D3036AER016","ON911539.2")</f>
        <v>ON911539.2</v>
      </c>
    </row>
    <row r="18" customFormat="false" ht="16" hidden="false" customHeight="false" outlineLevel="0" collapsed="false">
      <c r="A18" s="4" t="s">
        <v>199</v>
      </c>
      <c r="B18" s="4" t="s">
        <v>200</v>
      </c>
      <c r="C18" s="4" t="n">
        <v>691</v>
      </c>
      <c r="D18" s="4" t="n">
        <v>691</v>
      </c>
      <c r="E18" s="5" t="n">
        <v>0.01</v>
      </c>
      <c r="F18" s="4" t="n">
        <v>0</v>
      </c>
      <c r="G18" s="4" t="n">
        <v>82.22</v>
      </c>
      <c r="H18" s="4" t="n">
        <v>43940</v>
      </c>
      <c r="I18" s="4" t="str">
        <f aca="false">HYPERLINK("https://www.ncbi.nlm.nih.gov/nucleotide/NC_022987.1?report=genbank&amp;log$=nucltop&amp;blast_rank=16&amp;RID=D3036AER016","NC_022987.1")</f>
        <v>NC_022987.1</v>
      </c>
    </row>
    <row r="19" customFormat="false" ht="16" hidden="false" customHeight="false" outlineLevel="0" collapsed="false">
      <c r="A19" s="4" t="s">
        <v>201</v>
      </c>
      <c r="B19" s="4" t="s">
        <v>202</v>
      </c>
      <c r="C19" s="4" t="n">
        <v>686</v>
      </c>
      <c r="D19" s="4" t="n">
        <v>1379</v>
      </c>
      <c r="E19" s="5" t="n">
        <v>0.06</v>
      </c>
      <c r="F19" s="4" t="n">
        <v>0</v>
      </c>
      <c r="G19" s="4" t="n">
        <v>81.53</v>
      </c>
      <c r="H19" s="4" t="n">
        <v>44597</v>
      </c>
      <c r="I19" s="4" t="str">
        <f aca="false">HYPERLINK("https://www.ncbi.nlm.nih.gov/nucleotide/NC_047840.1?report=genbank&amp;log$=nucltop&amp;blast_rank=17&amp;RID=D3036AER016","NC_047840.1")</f>
        <v>NC_047840.1</v>
      </c>
    </row>
    <row r="20" customFormat="false" ht="16" hidden="false" customHeight="false" outlineLevel="0" collapsed="false">
      <c r="A20" s="4" t="s">
        <v>203</v>
      </c>
      <c r="B20" s="4" t="s">
        <v>204</v>
      </c>
      <c r="C20" s="4" t="n">
        <v>671</v>
      </c>
      <c r="D20" s="4" t="n">
        <v>671</v>
      </c>
      <c r="E20" s="5" t="n">
        <v>0.01</v>
      </c>
      <c r="F20" s="4" t="n">
        <v>0</v>
      </c>
      <c r="G20" s="4" t="n">
        <v>81.65</v>
      </c>
      <c r="H20" s="4" t="n">
        <v>44616</v>
      </c>
      <c r="I20" s="4" t="str">
        <f aca="false">HYPERLINK("https://www.ncbi.nlm.nih.gov/nucleotide/OP583591.1?report=genbank&amp;log$=nucltop&amp;blast_rank=18&amp;RID=D3036AER016","OP583591.1")</f>
        <v>OP583591.1</v>
      </c>
    </row>
    <row r="21" customFormat="false" ht="16" hidden="false" customHeight="false" outlineLevel="0" collapsed="false">
      <c r="A21" s="4" t="s">
        <v>205</v>
      </c>
      <c r="B21" s="4" t="s">
        <v>206</v>
      </c>
      <c r="C21" s="4" t="n">
        <v>671</v>
      </c>
      <c r="D21" s="4" t="n">
        <v>671</v>
      </c>
      <c r="E21" s="5" t="n">
        <v>0.01</v>
      </c>
      <c r="F21" s="4" t="n">
        <v>0</v>
      </c>
      <c r="G21" s="4" t="n">
        <v>81.87</v>
      </c>
      <c r="H21" s="4" t="n">
        <v>43240</v>
      </c>
      <c r="I21" s="4" t="str">
        <f aca="false">HYPERLINK("https://www.ncbi.nlm.nih.gov/nucleotide/ON932083.1?report=genbank&amp;log$=nucltop&amp;blast_rank=19&amp;RID=D3036AER016","ON932083.1")</f>
        <v>ON932083.1</v>
      </c>
    </row>
    <row r="22" customFormat="false" ht="16" hidden="false" customHeight="false" outlineLevel="0" collapsed="false">
      <c r="A22" s="4" t="s">
        <v>207</v>
      </c>
      <c r="B22" s="4" t="s">
        <v>208</v>
      </c>
      <c r="C22" s="4" t="n">
        <v>665</v>
      </c>
      <c r="D22" s="4" t="n">
        <v>1040</v>
      </c>
      <c r="E22" s="5" t="n">
        <v>0.04</v>
      </c>
      <c r="F22" s="4" t="n">
        <v>0</v>
      </c>
      <c r="G22" s="4" t="n">
        <v>81.53</v>
      </c>
      <c r="H22" s="4" t="n">
        <v>45224</v>
      </c>
      <c r="I22" s="4" t="str">
        <f aca="false">HYPERLINK("https://www.ncbi.nlm.nih.gov/nucleotide/OP583595.1?report=genbank&amp;log$=nucltop&amp;blast_rank=20&amp;RID=D3036AER016","OP583595.1")</f>
        <v>OP583595.1</v>
      </c>
    </row>
    <row r="23" customFormat="false" ht="16" hidden="false" customHeight="false" outlineLevel="0" collapsed="false">
      <c r="A23" s="4" t="s">
        <v>209</v>
      </c>
      <c r="B23" s="4" t="s">
        <v>210</v>
      </c>
      <c r="C23" s="4" t="n">
        <v>665</v>
      </c>
      <c r="D23" s="4" t="n">
        <v>1040</v>
      </c>
      <c r="E23" s="5" t="n">
        <v>0.04</v>
      </c>
      <c r="F23" s="4" t="n">
        <v>0</v>
      </c>
      <c r="G23" s="4" t="n">
        <v>81.53</v>
      </c>
      <c r="H23" s="4" t="n">
        <v>42522</v>
      </c>
      <c r="I23" s="4" t="str">
        <f aca="false">HYPERLINK("https://www.ncbi.nlm.nih.gov/nucleotide/OP583593.1?report=genbank&amp;log$=nucltop&amp;blast_rank=21&amp;RID=D3036AER016","OP583593.1")</f>
        <v>OP583593.1</v>
      </c>
    </row>
    <row r="24" customFormat="false" ht="16" hidden="false" customHeight="false" outlineLevel="0" collapsed="false">
      <c r="A24" s="4" t="s">
        <v>211</v>
      </c>
      <c r="B24" s="4" t="s">
        <v>212</v>
      </c>
      <c r="C24" s="4" t="n">
        <v>665</v>
      </c>
      <c r="D24" s="4" t="n">
        <v>1040</v>
      </c>
      <c r="E24" s="5" t="n">
        <v>0.04</v>
      </c>
      <c r="F24" s="4" t="n">
        <v>0</v>
      </c>
      <c r="G24" s="4" t="n">
        <v>81.53</v>
      </c>
      <c r="H24" s="4" t="n">
        <v>45223</v>
      </c>
      <c r="I24" s="4" t="str">
        <f aca="false">HYPERLINK("https://www.ncbi.nlm.nih.gov/nucleotide/OP583592.1?report=genbank&amp;log$=nucltop&amp;blast_rank=22&amp;RID=D3036AER016","OP583592.1")</f>
        <v>OP583592.1</v>
      </c>
    </row>
    <row r="25" customFormat="false" ht="16" hidden="false" customHeight="false" outlineLevel="0" collapsed="false">
      <c r="A25" s="4" t="s">
        <v>213</v>
      </c>
      <c r="B25" s="4" t="s">
        <v>214</v>
      </c>
      <c r="C25" s="4" t="n">
        <v>660</v>
      </c>
      <c r="D25" s="4" t="n">
        <v>977</v>
      </c>
      <c r="E25" s="5" t="n">
        <v>0.03</v>
      </c>
      <c r="F25" s="4" t="n">
        <v>0</v>
      </c>
      <c r="G25" s="4" t="n">
        <v>81.46</v>
      </c>
      <c r="H25" s="4" t="n">
        <v>45281</v>
      </c>
      <c r="I25" s="4" t="str">
        <f aca="false">HYPERLINK("https://www.ncbi.nlm.nih.gov/nucleotide/OK275495.1?report=genbank&amp;log$=nucltop&amp;blast_rank=23&amp;RID=D3036AER016","OK275495.1")</f>
        <v>OK275495.1</v>
      </c>
    </row>
    <row r="26" customFormat="false" ht="16" hidden="false" customHeight="false" outlineLevel="0" collapsed="false">
      <c r="A26" s="4" t="s">
        <v>215</v>
      </c>
      <c r="B26" s="4" t="s">
        <v>216</v>
      </c>
      <c r="C26" s="4" t="n">
        <v>660</v>
      </c>
      <c r="D26" s="4" t="n">
        <v>977</v>
      </c>
      <c r="E26" s="5" t="n">
        <v>0.03</v>
      </c>
      <c r="F26" s="4" t="n">
        <v>0</v>
      </c>
      <c r="G26" s="4" t="n">
        <v>81.46</v>
      </c>
      <c r="H26" s="4" t="n">
        <v>44322</v>
      </c>
      <c r="I26" s="4" t="str">
        <f aca="false">HYPERLINK("https://www.ncbi.nlm.nih.gov/nucleotide/OK258138.1?report=genbank&amp;log$=nucltop&amp;blast_rank=24&amp;RID=D3036AER016","OK258138.1")</f>
        <v>OK258138.1</v>
      </c>
    </row>
    <row r="27" customFormat="false" ht="16" hidden="false" customHeight="false" outlineLevel="0" collapsed="false">
      <c r="A27" s="4" t="s">
        <v>217</v>
      </c>
      <c r="B27" s="4" t="s">
        <v>218</v>
      </c>
      <c r="C27" s="4" t="n">
        <v>654</v>
      </c>
      <c r="D27" s="4" t="n">
        <v>1312</v>
      </c>
      <c r="E27" s="5" t="n">
        <v>0.05</v>
      </c>
      <c r="F27" s="4" t="n">
        <v>0</v>
      </c>
      <c r="G27" s="4" t="n">
        <v>81.38</v>
      </c>
      <c r="H27" s="4" t="n">
        <v>44062</v>
      </c>
      <c r="I27" s="4" t="str">
        <f aca="false">HYPERLINK("https://www.ncbi.nlm.nih.gov/nucleotide/MN478375.1?report=genbank&amp;log$=nucltop&amp;blast_rank=25&amp;RID=D3036AER016","MN478375.1")</f>
        <v>MN478375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27</v>
      </c>
      <c r="D28" s="4" t="n">
        <v>627</v>
      </c>
      <c r="E28" s="5" t="n">
        <v>0.01</v>
      </c>
      <c r="F28" s="4" t="s">
        <v>221</v>
      </c>
      <c r="G28" s="4" t="n">
        <v>80.78</v>
      </c>
      <c r="H28" s="4" t="n">
        <v>43007</v>
      </c>
      <c r="I28" s="4" t="str">
        <f aca="false">HYPERLINK("https://www.ncbi.nlm.nih.gov/nucleotide/ON932078.1?report=genbank&amp;log$=nucltop&amp;blast_rank=26&amp;RID=D3036AER016","ON932078.1")</f>
        <v>ON932078.1</v>
      </c>
    </row>
    <row r="29" customFormat="false" ht="16" hidden="false" customHeight="false" outlineLevel="0" collapsed="false">
      <c r="A29" s="4" t="s">
        <v>222</v>
      </c>
      <c r="B29" s="4" t="s">
        <v>223</v>
      </c>
      <c r="C29" s="4" t="n">
        <v>374</v>
      </c>
      <c r="D29" s="4" t="n">
        <v>374</v>
      </c>
      <c r="E29" s="5" t="n">
        <v>0.03</v>
      </c>
      <c r="F29" s="4" t="s">
        <v>224</v>
      </c>
      <c r="G29" s="4" t="n">
        <v>72.49</v>
      </c>
      <c r="H29" s="4" t="n">
        <v>44329</v>
      </c>
      <c r="I29" s="4" t="str">
        <f aca="false">HYPERLINK("https://www.ncbi.nlm.nih.gov/nucleotide/OP583594.1?report=genbank&amp;log$=nucltop&amp;blast_rank=27&amp;RID=D3036AER016","OP583594.1")</f>
        <v>OP583594.1</v>
      </c>
    </row>
    <row r="30" customFormat="false" ht="16" hidden="false" customHeight="false" outlineLevel="0" collapsed="false">
      <c r="A30" s="4" t="s">
        <v>225</v>
      </c>
      <c r="B30" s="4" t="s">
        <v>226</v>
      </c>
      <c r="C30" s="4" t="n">
        <v>361</v>
      </c>
      <c r="D30" s="4" t="n">
        <v>702</v>
      </c>
      <c r="E30" s="5" t="n">
        <v>0.03</v>
      </c>
      <c r="F30" s="4" t="s">
        <v>227</v>
      </c>
      <c r="G30" s="4" t="n">
        <v>75.22</v>
      </c>
      <c r="H30" s="4" t="n">
        <v>44448</v>
      </c>
      <c r="I30" s="4" t="str">
        <f aca="false">HYPERLINK("https://www.ncbi.nlm.nih.gov/nucleotide/MK903278.1?report=genbank&amp;log$=nucltop&amp;blast_rank=28&amp;RID=D3036AER016","MK903278.1")</f>
        <v>MK903278.1</v>
      </c>
    </row>
    <row r="31" customFormat="false" ht="16" hidden="false" customHeight="false" outlineLevel="0" collapsed="false">
      <c r="A31" s="4" t="s">
        <v>228</v>
      </c>
      <c r="B31" s="4" t="s">
        <v>229</v>
      </c>
      <c r="C31" s="4" t="n">
        <v>322</v>
      </c>
      <c r="D31" s="4" t="n">
        <v>322</v>
      </c>
      <c r="E31" s="5" t="n">
        <v>0.01</v>
      </c>
      <c r="F31" s="4" t="s">
        <v>230</v>
      </c>
      <c r="G31" s="4" t="n">
        <v>74.38</v>
      </c>
      <c r="H31" s="4" t="n">
        <v>43713</v>
      </c>
      <c r="I31" s="4" t="str">
        <f aca="false">HYPERLINK("https://www.ncbi.nlm.nih.gov/nucleotide/ON960072.2?report=genbank&amp;log$=nucltop&amp;blast_rank=29&amp;RID=D3036AER016","ON960072.2")</f>
        <v>ON960072.2</v>
      </c>
    </row>
    <row r="32" customFormat="false" ht="16" hidden="false" customHeight="false" outlineLevel="0" collapsed="false">
      <c r="A32" s="4" t="s">
        <v>231</v>
      </c>
      <c r="B32" s="4" t="s">
        <v>232</v>
      </c>
      <c r="C32" s="4" t="n">
        <v>305</v>
      </c>
      <c r="D32" s="4" t="n">
        <v>305</v>
      </c>
      <c r="E32" s="5" t="n">
        <v>0.01</v>
      </c>
      <c r="F32" s="4" t="s">
        <v>233</v>
      </c>
      <c r="G32" s="4" t="n">
        <v>73.75</v>
      </c>
      <c r="H32" s="4" t="n">
        <v>44262</v>
      </c>
      <c r="I32" s="4" t="str">
        <f aca="false">HYPERLINK("https://www.ncbi.nlm.nih.gov/nucleotide/NC_030937.1?report=genbank&amp;log$=nucltop&amp;blast_rank=30&amp;RID=D3036AER016","NC_030937.1")</f>
        <v>NC_030937.1</v>
      </c>
    </row>
    <row r="33" customFormat="false" ht="16" hidden="false" customHeight="false" outlineLevel="0" collapsed="false">
      <c r="A33" s="4" t="s">
        <v>234</v>
      </c>
      <c r="B33" s="4" t="s">
        <v>235</v>
      </c>
      <c r="C33" s="4" t="n">
        <v>305</v>
      </c>
      <c r="D33" s="4" t="n">
        <v>380</v>
      </c>
      <c r="E33" s="5" t="n">
        <v>0.02</v>
      </c>
      <c r="F33" s="4" t="s">
        <v>233</v>
      </c>
      <c r="G33" s="4" t="n">
        <v>73.75</v>
      </c>
      <c r="H33" s="4" t="n">
        <v>43851</v>
      </c>
      <c r="I33" s="4" t="str">
        <f aca="false">HYPERLINK("https://www.ncbi.nlm.nih.gov/nucleotide/NC_030928.1?report=genbank&amp;log$=nucltop&amp;blast_rank=31&amp;RID=D3036AER016","NC_030928.1")</f>
        <v>NC_030928.1</v>
      </c>
    </row>
    <row r="34" customFormat="false" ht="16" hidden="false" customHeight="false" outlineLevel="0" collapsed="false">
      <c r="A34" s="4" t="s">
        <v>236</v>
      </c>
      <c r="B34" s="4" t="s">
        <v>237</v>
      </c>
      <c r="C34" s="4" t="n">
        <v>172</v>
      </c>
      <c r="D34" s="4" t="n">
        <v>172</v>
      </c>
      <c r="E34" s="5" t="n">
        <v>0</v>
      </c>
      <c r="F34" s="4" t="s">
        <v>238</v>
      </c>
      <c r="G34" s="4" t="n">
        <v>79.91</v>
      </c>
      <c r="H34" s="4" t="n">
        <v>44961</v>
      </c>
      <c r="I34" s="4" t="str">
        <f aca="false">HYPERLINK("https://www.ncbi.nlm.nih.gov/nucleotide/OQ135102.1?report=genbank&amp;log$=nucltop&amp;blast_rank=32&amp;RID=D3036AER016","OQ135102.1")</f>
        <v>OQ135102.1</v>
      </c>
    </row>
    <row r="35" customFormat="false" ht="16" hidden="false" customHeight="false" outlineLevel="0" collapsed="false">
      <c r="A35" s="4" t="s">
        <v>239</v>
      </c>
      <c r="B35" s="4" t="s">
        <v>240</v>
      </c>
      <c r="C35" s="4" t="n">
        <v>154</v>
      </c>
      <c r="D35" s="4" t="n">
        <v>245</v>
      </c>
      <c r="E35" s="5" t="n">
        <v>0.01</v>
      </c>
      <c r="F35" s="4" t="s">
        <v>241</v>
      </c>
      <c r="G35" s="4" t="n">
        <v>77.18</v>
      </c>
      <c r="H35" s="4" t="n">
        <v>42307</v>
      </c>
      <c r="I35" s="4" t="str">
        <f aca="false">HYPERLINK("https://www.ncbi.nlm.nih.gov/nucleotide/LR778216.1?report=genbank&amp;log$=nucltop&amp;blast_rank=33&amp;RID=D3036AER016","LR778216.1")</f>
        <v>LR778216.1</v>
      </c>
    </row>
    <row r="36" customFormat="false" ht="16" hidden="false" customHeight="false" outlineLevel="0" collapsed="false">
      <c r="A36" s="4" t="s">
        <v>242</v>
      </c>
      <c r="B36" s="4" t="s">
        <v>243</v>
      </c>
      <c r="C36" s="4" t="n">
        <v>134</v>
      </c>
      <c r="D36" s="4" t="n">
        <v>134</v>
      </c>
      <c r="E36" s="5" t="n">
        <v>0</v>
      </c>
      <c r="F36" s="4" t="s">
        <v>244</v>
      </c>
      <c r="G36" s="4" t="n">
        <v>83.45</v>
      </c>
      <c r="H36" s="4" t="n">
        <v>4926881</v>
      </c>
      <c r="I36" s="4" t="str">
        <f aca="false">HYPERLINK("https://www.ncbi.nlm.nih.gov/nucleotide/CP080095.1?report=genbank&amp;log$=nucltop&amp;blast_rank=34&amp;RID=D3036AER016","CP080095.1")</f>
        <v>CP080095.1</v>
      </c>
    </row>
    <row r="37" customFormat="false" ht="16" hidden="false" customHeight="false" outlineLevel="0" collapsed="false">
      <c r="A37" s="4" t="s">
        <v>245</v>
      </c>
      <c r="B37" s="4" t="s">
        <v>246</v>
      </c>
      <c r="C37" s="4" t="n">
        <v>78.7</v>
      </c>
      <c r="D37" s="4" t="n">
        <v>78.7</v>
      </c>
      <c r="E37" s="5" t="n">
        <v>0</v>
      </c>
      <c r="F37" s="4" t="s">
        <v>247</v>
      </c>
      <c r="G37" s="4" t="n">
        <v>75.43</v>
      </c>
      <c r="H37" s="4" t="n">
        <v>41651</v>
      </c>
      <c r="I37" s="4" t="str">
        <f aca="false">HYPERLINK("https://www.ncbi.nlm.nih.gov/nucleotide/NC_042104.1?report=genbank&amp;log$=nucltop&amp;blast_rank=35&amp;RID=D3036AER016","NC_042104.1")</f>
        <v>NC_042104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1.3</v>
      </c>
      <c r="D38" s="4" t="n">
        <v>71.3</v>
      </c>
      <c r="E38" s="5" t="n">
        <v>0</v>
      </c>
      <c r="F38" s="4" t="s">
        <v>250</v>
      </c>
      <c r="G38" s="4" t="n">
        <v>90.57</v>
      </c>
      <c r="H38" s="4" t="n">
        <v>42727</v>
      </c>
      <c r="I38" s="4" t="str">
        <f aca="false">HYPERLINK("https://www.ncbi.nlm.nih.gov/nucleotide/MZ326863.1?report=genbank&amp;log$=nucltop&amp;blast_rank=36&amp;RID=D3036AER016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67.6</v>
      </c>
      <c r="D39" s="4" t="n">
        <v>67.6</v>
      </c>
      <c r="E39" s="5" t="n">
        <v>0</v>
      </c>
      <c r="F39" s="4" t="s">
        <v>253</v>
      </c>
      <c r="G39" s="4" t="n">
        <v>93.33</v>
      </c>
      <c r="H39" s="4" t="n">
        <v>4069152</v>
      </c>
      <c r="I39" s="4" t="str">
        <f aca="false">HYPERLINK("https://www.ncbi.nlm.nih.gov/nucleotide/CP013380.1?report=genbank&amp;log$=nucltop&amp;blast_rank=37&amp;RID=D3036AER016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67.6</v>
      </c>
      <c r="D40" s="4" t="n">
        <v>67.6</v>
      </c>
      <c r="E40" s="5" t="n">
        <v>0</v>
      </c>
      <c r="F40" s="4" t="s">
        <v>253</v>
      </c>
      <c r="G40" s="4" t="n">
        <v>93.33</v>
      </c>
      <c r="H40" s="4" t="n">
        <v>4067533</v>
      </c>
      <c r="I40" s="4" t="str">
        <f aca="false">HYPERLINK("https://www.ncbi.nlm.nih.gov/nucleotide/CP009549.1?report=genbank&amp;log$=nucltop&amp;blast_rank=38&amp;RID=D3036AER016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67.6</v>
      </c>
      <c r="D41" s="4" t="n">
        <v>67.6</v>
      </c>
      <c r="E41" s="5" t="n">
        <v>0</v>
      </c>
      <c r="F41" s="4" t="s">
        <v>253</v>
      </c>
      <c r="G41" s="4" t="n">
        <v>93.33</v>
      </c>
      <c r="H41" s="4" t="n">
        <v>4068027</v>
      </c>
      <c r="I41" s="4" t="str">
        <f aca="false">HYPERLINK("https://www.ncbi.nlm.nih.gov/nucleotide/CP065686.1?report=genbank&amp;log$=nucltop&amp;blast_rank=39&amp;RID=D3036AER016","CP065686.1")</f>
        <v>CP065686.1</v>
      </c>
    </row>
    <row r="42" customFormat="false" ht="16" hidden="false" customHeight="false" outlineLevel="0" collapsed="false">
      <c r="A42" s="4" t="s">
        <v>258</v>
      </c>
      <c r="B42" s="4" t="s">
        <v>259</v>
      </c>
      <c r="C42" s="4" t="n">
        <v>63.9</v>
      </c>
      <c r="D42" s="4" t="n">
        <v>63.9</v>
      </c>
      <c r="E42" s="5" t="n">
        <v>0</v>
      </c>
      <c r="F42" s="4" t="n">
        <v>0.003</v>
      </c>
      <c r="G42" s="4" t="n">
        <v>95</v>
      </c>
      <c r="H42" s="4" t="n">
        <v>6109263</v>
      </c>
      <c r="I42" s="4" t="str">
        <f aca="false">HYPERLINK("https://www.ncbi.nlm.nih.gov/nucleotide/CP061080.1?report=genbank&amp;log$=nucltop&amp;blast_rank=40&amp;RID=D3036AER016","CP061080.1")</f>
        <v>CP061080.1</v>
      </c>
    </row>
    <row r="43" customFormat="false" ht="16" hidden="false" customHeight="false" outlineLevel="0" collapsed="false">
      <c r="A43" s="4" t="s">
        <v>260</v>
      </c>
      <c r="B43" s="4" t="s">
        <v>261</v>
      </c>
      <c r="C43" s="4" t="n">
        <v>62.1</v>
      </c>
      <c r="D43" s="4" t="n">
        <v>62.1</v>
      </c>
      <c r="E43" s="5" t="n">
        <v>0</v>
      </c>
      <c r="F43" s="4" t="n">
        <v>0.011</v>
      </c>
      <c r="G43" s="4" t="n">
        <v>95</v>
      </c>
      <c r="H43" s="4" t="n">
        <v>43446</v>
      </c>
      <c r="I43" s="4" t="str">
        <f aca="false">HYPERLINK("https://www.ncbi.nlm.nih.gov/nucleotide/NC_048168.1?report=genbank&amp;log$=nucltop&amp;blast_rank=41&amp;RID=D3036AER016","NC_048168.1")</f>
        <v>NC_048168.1</v>
      </c>
    </row>
    <row r="44" customFormat="false" ht="16" hidden="false" customHeight="false" outlineLevel="0" collapsed="false">
      <c r="A44" s="4" t="s">
        <v>262</v>
      </c>
      <c r="B44" s="4" t="s">
        <v>263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337</v>
      </c>
      <c r="I44" s="4" t="str">
        <f aca="false">HYPERLINK("https://www.ncbi.nlm.nih.gov/nucleotide/NC_047952.1?report=genbank&amp;log$=nucltop&amp;blast_rank=42&amp;RID=D3036AER016","NC_047952.1")</f>
        <v>NC_047952.1</v>
      </c>
    </row>
    <row r="45" customFormat="false" ht="16" hidden="false" customHeight="false" outlineLevel="0" collapsed="false">
      <c r="A45" s="4" t="s">
        <v>264</v>
      </c>
      <c r="B45" s="4" t="s">
        <v>265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3000</v>
      </c>
      <c r="I45" s="4" t="str">
        <f aca="false">HYPERLINK("https://www.ncbi.nlm.nih.gov/nucleotide/OQ412633.1?report=genbank&amp;log$=nucltop&amp;blast_rank=43&amp;RID=D3036AER016","OQ412633.1")</f>
        <v>OQ412633.1</v>
      </c>
    </row>
    <row r="46" customFormat="false" ht="16" hidden="false" customHeight="false" outlineLevel="0" collapsed="false">
      <c r="A46" s="4" t="s">
        <v>266</v>
      </c>
      <c r="B46" s="4" t="s">
        <v>267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2957</v>
      </c>
      <c r="I46" s="4" t="str">
        <f aca="false">HYPERLINK("https://www.ncbi.nlm.nih.gov/nucleotide/NC_022746.1?report=genbank&amp;log$=nucltop&amp;blast_rank=44&amp;RID=D3036AER016","NC_022746.1")</f>
        <v>NC_022746.1</v>
      </c>
    </row>
    <row r="47" customFormat="false" ht="16" hidden="false" customHeight="false" outlineLevel="0" collapsed="false">
      <c r="A47" s="4" t="s">
        <v>268</v>
      </c>
      <c r="B47" s="4" t="s">
        <v>269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1566</v>
      </c>
      <c r="I47" s="4" t="str">
        <f aca="false">HYPERLINK("https://www.ncbi.nlm.nih.gov/nucleotide/ON857935.1?report=genbank&amp;log$=nucltop&amp;blast_rank=45&amp;RID=D3036AER016","ON857935.1")</f>
        <v>ON857935.1</v>
      </c>
    </row>
    <row r="48" customFormat="false" ht="16" hidden="false" customHeight="false" outlineLevel="0" collapsed="false">
      <c r="A48" s="4" t="s">
        <v>270</v>
      </c>
      <c r="B48" s="4" t="s">
        <v>271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5261</v>
      </c>
      <c r="I48" s="4" t="str">
        <f aca="false">HYPERLINK("https://www.ncbi.nlm.nih.gov/nucleotide/ON857933.1?report=genbank&amp;log$=nucltop&amp;blast_rank=46&amp;RID=D3036AER016","ON857933.1")</f>
        <v>ON857933.1</v>
      </c>
    </row>
    <row r="49" customFormat="false" ht="16" hidden="false" customHeight="false" outlineLevel="0" collapsed="false">
      <c r="A49" s="4" t="s">
        <v>272</v>
      </c>
      <c r="B49" s="4" t="s">
        <v>273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0865</v>
      </c>
      <c r="I49" s="4" t="str">
        <f aca="false">HYPERLINK("https://www.ncbi.nlm.nih.gov/nucleotide/ON857928.1?report=genbank&amp;log$=nucltop&amp;blast_rank=47&amp;RID=D3036AER016","ON857928.1")</f>
        <v>ON857928.1</v>
      </c>
    </row>
    <row r="50" customFormat="false" ht="16" hidden="false" customHeight="false" outlineLevel="0" collapsed="false">
      <c r="A50" s="4" t="s">
        <v>274</v>
      </c>
      <c r="B50" s="4" t="s">
        <v>275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3171</v>
      </c>
      <c r="I50" s="4" t="str">
        <f aca="false">HYPERLINK("https://www.ncbi.nlm.nih.gov/nucleotide/ON857926.1?report=genbank&amp;log$=nucltop&amp;blast_rank=48&amp;RID=D3036AER016","ON857926.1")</f>
        <v>ON857926.1</v>
      </c>
    </row>
    <row r="51" customFormat="false" ht="16" hidden="false" customHeight="false" outlineLevel="0" collapsed="false">
      <c r="A51" s="4" t="s">
        <v>276</v>
      </c>
      <c r="B51" s="4" t="s">
        <v>277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291</v>
      </c>
      <c r="I51" s="4" t="str">
        <f aca="false">HYPERLINK("https://www.ncbi.nlm.nih.gov/nucleotide/OK539824.1?report=genbank&amp;log$=nucltop&amp;blast_rank=49&amp;RID=D3036AER016","OK539824.1")</f>
        <v>OK539824.1</v>
      </c>
    </row>
    <row r="52" customFormat="false" ht="16" hidden="false" customHeight="false" outlineLevel="0" collapsed="false">
      <c r="A52" s="4" t="s">
        <v>278</v>
      </c>
      <c r="B52" s="4" t="s">
        <v>279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3170</v>
      </c>
      <c r="I52" s="4" t="str">
        <f aca="false">HYPERLINK("https://www.ncbi.nlm.nih.gov/nucleotide/MZ687409.1?report=genbank&amp;log$=nucltop&amp;blast_rank=50&amp;RID=D3036AER016","MZ687409.1")</f>
        <v>MZ687409.1</v>
      </c>
    </row>
    <row r="53" customFormat="false" ht="16" hidden="false" customHeight="false" outlineLevel="0" collapsed="false">
      <c r="A53" s="4" t="s">
        <v>266</v>
      </c>
      <c r="B53" s="4" t="s">
        <v>267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2957</v>
      </c>
      <c r="I53" s="4" t="str">
        <f aca="false">HYPERLINK("https://www.ncbi.nlm.nih.gov/nucleotide/JX997978.1?report=genbank&amp;log$=nucltop&amp;blast_rank=51&amp;RID=D3036AER016","JX997978.1")</f>
        <v>JX997978.1</v>
      </c>
    </row>
    <row r="54" customFormat="false" ht="16" hidden="false" customHeight="false" outlineLevel="0" collapsed="false">
      <c r="A54" s="4" t="s">
        <v>280</v>
      </c>
      <c r="B54" s="4" t="s">
        <v>281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3005</v>
      </c>
      <c r="I54" s="4" t="str">
        <f aca="false">HYPERLINK("https://www.ncbi.nlm.nih.gov/nucleotide/MW406975.1?report=genbank&amp;log$=nucltop&amp;blast_rank=52&amp;RID=D3036AER016","MW406975.1")</f>
        <v>MW406975.1</v>
      </c>
    </row>
    <row r="55" customFormat="false" ht="16" hidden="false" customHeight="false" outlineLevel="0" collapsed="false">
      <c r="A55" s="4" t="s">
        <v>282</v>
      </c>
      <c r="B55" s="4" t="s">
        <v>283</v>
      </c>
      <c r="C55" s="4" t="n">
        <v>62.1</v>
      </c>
      <c r="D55" s="4" t="n">
        <v>62.1</v>
      </c>
      <c r="E55" s="5" t="n">
        <v>0</v>
      </c>
      <c r="F55" s="4" t="n">
        <v>0.011</v>
      </c>
      <c r="G55" s="4" t="n">
        <v>95</v>
      </c>
      <c r="H55" s="4" t="n">
        <v>40977</v>
      </c>
      <c r="I55" s="4" t="str">
        <f aca="false">HYPERLINK("https://www.ncbi.nlm.nih.gov/nucleotide/MW117144.1?report=genbank&amp;log$=nucltop&amp;blast_rank=53&amp;RID=D3036AER016","MW117144.1")</f>
        <v>MW117144.1</v>
      </c>
    </row>
    <row r="56" customFormat="false" ht="16" hidden="false" customHeight="false" outlineLevel="0" collapsed="false">
      <c r="A56" s="4" t="s">
        <v>284</v>
      </c>
      <c r="B56" s="4" t="s">
        <v>285</v>
      </c>
      <c r="C56" s="4" t="n">
        <v>60.2</v>
      </c>
      <c r="D56" s="4" t="n">
        <v>60.2</v>
      </c>
      <c r="E56" s="5" t="n">
        <v>0</v>
      </c>
      <c r="F56" s="4" t="n">
        <v>0.041</v>
      </c>
      <c r="G56" s="4" t="n">
        <v>94.74</v>
      </c>
      <c r="H56" s="4" t="n">
        <v>5241671</v>
      </c>
      <c r="I56" s="4" t="str">
        <f aca="false">HYPERLINK("https://www.ncbi.nlm.nih.gov/nucleotide/CP011807.3?report=genbank&amp;log$=nucltop&amp;blast_rank=54&amp;RID=D3036AER016","CP011807.3")</f>
        <v>CP011807.3</v>
      </c>
    </row>
    <row r="57" customFormat="false" ht="16" hidden="false" customHeight="false" outlineLevel="0" collapsed="false">
      <c r="A57" s="4" t="s">
        <v>286</v>
      </c>
      <c r="B57" s="4" t="s">
        <v>287</v>
      </c>
      <c r="C57" s="4" t="n">
        <v>60.2</v>
      </c>
      <c r="D57" s="4" t="n">
        <v>180</v>
      </c>
      <c r="E57" s="5" t="n">
        <v>0</v>
      </c>
      <c r="F57" s="4" t="n">
        <v>0.041</v>
      </c>
      <c r="G57" s="4" t="n">
        <v>94.74</v>
      </c>
      <c r="H57" s="4" t="n">
        <v>3288546</v>
      </c>
      <c r="I57" s="4" t="str">
        <f aca="false">HYPERLINK("https://www.ncbi.nlm.nih.gov/nucleotide/CP041778.1?report=genbank&amp;log$=nucltop&amp;blast_rank=55&amp;RID=D3036AER016","CP041778.1")</f>
        <v>CP041778.1</v>
      </c>
    </row>
    <row r="61" customFormat="false" ht="16" hidden="false" customHeight="false" outlineLevel="0" collapsed="false">
      <c r="A61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288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289</v>
      </c>
      <c r="B3" s="4" t="s">
        <v>290</v>
      </c>
      <c r="C3" s="4" t="n">
        <v>1925</v>
      </c>
      <c r="D3" s="4" t="n">
        <v>5619</v>
      </c>
      <c r="E3" s="5" t="n">
        <v>0.1</v>
      </c>
      <c r="F3" s="4" t="n">
        <v>0</v>
      </c>
      <c r="G3" s="4" t="n">
        <v>73.88</v>
      </c>
      <c r="H3" s="4" t="n">
        <v>106569</v>
      </c>
      <c r="I3" s="4" t="str">
        <f aca="false">HYPERLINK("https://www.ncbi.nlm.nih.gov/nucleotide/OQ436456.1?report=genbank&amp;log$=nucltop&amp;blast_rank=1&amp;RID=D2F540ZJ013","OQ436456.1")</f>
        <v>OQ436456.1</v>
      </c>
    </row>
    <row r="4" customFormat="false" ht="16" hidden="false" customHeight="false" outlineLevel="0" collapsed="false">
      <c r="A4" s="4" t="s">
        <v>291</v>
      </c>
      <c r="B4" s="4" t="s">
        <v>292</v>
      </c>
      <c r="C4" s="4" t="n">
        <v>379</v>
      </c>
      <c r="D4" s="4" t="n">
        <v>678</v>
      </c>
      <c r="E4" s="5" t="n">
        <v>0.01</v>
      </c>
      <c r="F4" s="4" t="s">
        <v>293</v>
      </c>
      <c r="G4" s="4" t="n">
        <v>74.68</v>
      </c>
      <c r="H4" s="4" t="n">
        <v>4991029</v>
      </c>
      <c r="I4" s="4" t="str">
        <f aca="false">HYPERLINK("https://www.ncbi.nlm.nih.gov/nucleotide/CP060412.1?report=genbank&amp;log$=nucltop&amp;blast_rank=2&amp;RID=D2F540ZJ013","CP060412.1")</f>
        <v>CP060412.1</v>
      </c>
    </row>
    <row r="5" customFormat="false" ht="16" hidden="false" customHeight="false" outlineLevel="0" collapsed="false">
      <c r="A5" s="4" t="s">
        <v>294</v>
      </c>
      <c r="B5" s="4" t="s">
        <v>295</v>
      </c>
      <c r="C5" s="4" t="n">
        <v>182</v>
      </c>
      <c r="D5" s="4" t="n">
        <v>182</v>
      </c>
      <c r="E5" s="5" t="n">
        <v>0</v>
      </c>
      <c r="F5" s="4" t="s">
        <v>296</v>
      </c>
      <c r="G5" s="4" t="n">
        <v>72.86</v>
      </c>
      <c r="H5" s="4" t="n">
        <v>10050063</v>
      </c>
      <c r="I5" s="4" t="str">
        <f aca="false">HYPERLINK("https://www.ncbi.nlm.nih.gov/nucleotide/CP127294.1?report=genbank&amp;log$=nucltop&amp;blast_rank=3&amp;RID=D2F540ZJ013","CP127294.1")</f>
        <v>CP127294.1</v>
      </c>
    </row>
    <row r="6" customFormat="false" ht="16" hidden="false" customHeight="false" outlineLevel="0" collapsed="false">
      <c r="A6" s="4" t="s">
        <v>297</v>
      </c>
      <c r="B6" s="4" t="s">
        <v>298</v>
      </c>
      <c r="C6" s="4" t="n">
        <v>176</v>
      </c>
      <c r="D6" s="4" t="n">
        <v>176</v>
      </c>
      <c r="E6" s="5" t="n">
        <v>0</v>
      </c>
      <c r="F6" s="4" t="s">
        <v>299</v>
      </c>
      <c r="G6" s="4" t="n">
        <v>71.77</v>
      </c>
      <c r="H6" s="4" t="n">
        <v>10190959</v>
      </c>
      <c r="I6" s="4" t="str">
        <f aca="false">HYPERLINK("https://www.ncbi.nlm.nih.gov/nucleotide/CP095376.1?report=genbank&amp;log$=nucltop&amp;blast_rank=4&amp;RID=D2F540ZJ013","CP095376.1")</f>
        <v>CP095376.1</v>
      </c>
    </row>
    <row r="7" customFormat="false" ht="16" hidden="false" customHeight="false" outlineLevel="0" collapsed="false">
      <c r="A7" s="4" t="s">
        <v>300</v>
      </c>
      <c r="B7" s="4" t="s">
        <v>301</v>
      </c>
      <c r="C7" s="4" t="n">
        <v>158</v>
      </c>
      <c r="D7" s="4" t="n">
        <v>242</v>
      </c>
      <c r="E7" s="5" t="n">
        <v>0</v>
      </c>
      <c r="F7" s="4" t="s">
        <v>302</v>
      </c>
      <c r="G7" s="4" t="n">
        <v>82.32</v>
      </c>
      <c r="H7" s="4" t="n">
        <v>9944196</v>
      </c>
      <c r="I7" s="4" t="str">
        <f aca="false">HYPERLINK("https://www.ncbi.nlm.nih.gov/nucleotide/CP091381.1?report=genbank&amp;log$=nucltop&amp;blast_rank=5&amp;RID=D2F540ZJ013","CP091381.1")</f>
        <v>CP091381.1</v>
      </c>
    </row>
    <row r="8" customFormat="false" ht="16" hidden="false" customHeight="false" outlineLevel="0" collapsed="false">
      <c r="A8" s="4" t="s">
        <v>303</v>
      </c>
      <c r="B8" s="4" t="s">
        <v>304</v>
      </c>
      <c r="C8" s="4" t="n">
        <v>135</v>
      </c>
      <c r="D8" s="4" t="n">
        <v>135</v>
      </c>
      <c r="E8" s="5" t="n">
        <v>0</v>
      </c>
      <c r="F8" s="4" t="s">
        <v>244</v>
      </c>
      <c r="G8" s="4" t="n">
        <v>75.72</v>
      </c>
      <c r="H8" s="4" t="n">
        <v>4546452</v>
      </c>
      <c r="I8" s="4" t="str">
        <f aca="false">HYPERLINK("https://www.ncbi.nlm.nih.gov/nucleotide/CP097807.1?report=genbank&amp;log$=nucltop&amp;blast_rank=6&amp;RID=D2F540ZJ013","CP097807.1")</f>
        <v>CP097807.1</v>
      </c>
    </row>
    <row r="9" customFormat="false" ht="16" hidden="false" customHeight="false" outlineLevel="0" collapsed="false">
      <c r="A9" s="4" t="s">
        <v>305</v>
      </c>
      <c r="B9" s="4" t="s">
        <v>306</v>
      </c>
      <c r="C9" s="4" t="n">
        <v>134</v>
      </c>
      <c r="D9" s="4" t="n">
        <v>134</v>
      </c>
      <c r="E9" s="5" t="n">
        <v>0</v>
      </c>
      <c r="F9" s="4" t="s">
        <v>307</v>
      </c>
      <c r="G9" s="4" t="n">
        <v>75.17</v>
      </c>
      <c r="H9" s="4" t="n">
        <v>10133897</v>
      </c>
      <c r="I9" s="4" t="str">
        <f aca="false">HYPERLINK("https://www.ncbi.nlm.nih.gov/nucleotide/CP023699.1?report=genbank&amp;log$=nucltop&amp;blast_rank=7&amp;RID=D2F540ZJ013","CP023699.1")</f>
        <v>CP023699.1</v>
      </c>
    </row>
    <row r="10" customFormat="false" ht="16" hidden="false" customHeight="false" outlineLevel="0" collapsed="false">
      <c r="A10" s="4" t="s">
        <v>308</v>
      </c>
      <c r="B10" s="4" t="s">
        <v>309</v>
      </c>
      <c r="C10" s="4" t="n">
        <v>134</v>
      </c>
      <c r="D10" s="4" t="n">
        <v>134</v>
      </c>
      <c r="E10" s="5" t="n">
        <v>0</v>
      </c>
      <c r="F10" s="4" t="s">
        <v>307</v>
      </c>
      <c r="G10" s="4" t="n">
        <v>77.39</v>
      </c>
      <c r="H10" s="4" t="n">
        <v>4950731</v>
      </c>
      <c r="I10" s="4" t="str">
        <f aca="false">HYPERLINK("https://www.ncbi.nlm.nih.gov/nucleotide/AP019807.1?report=genbank&amp;log$=nucltop&amp;blast_rank=8&amp;RID=D2F540ZJ013","AP019807.1")</f>
        <v>AP019807.1</v>
      </c>
    </row>
    <row r="11" customFormat="false" ht="16" hidden="false" customHeight="false" outlineLevel="0" collapsed="false">
      <c r="A11" s="4" t="s">
        <v>310</v>
      </c>
      <c r="B11" s="4" t="s">
        <v>311</v>
      </c>
      <c r="C11" s="4" t="n">
        <v>132</v>
      </c>
      <c r="D11" s="4" t="n">
        <v>132</v>
      </c>
      <c r="E11" s="5" t="n">
        <v>0</v>
      </c>
      <c r="F11" s="4" t="s">
        <v>312</v>
      </c>
      <c r="G11" s="4" t="n">
        <v>87.07</v>
      </c>
      <c r="H11" s="4" t="n">
        <v>925147</v>
      </c>
      <c r="I11" s="4" t="str">
        <f aca="false">HYPERLINK("https://www.ncbi.nlm.nih.gov/nucleotide/CP022260.1?report=genbank&amp;log$=nucltop&amp;blast_rank=9&amp;RID=D2F540ZJ013","CP022260.1")</f>
        <v>CP022260.1</v>
      </c>
    </row>
    <row r="12" customFormat="false" ht="16" hidden="false" customHeight="false" outlineLevel="0" collapsed="false">
      <c r="A12" s="4" t="s">
        <v>313</v>
      </c>
      <c r="B12" s="4" t="s">
        <v>311</v>
      </c>
      <c r="C12" s="4" t="n">
        <v>132</v>
      </c>
      <c r="D12" s="4" t="n">
        <v>132</v>
      </c>
      <c r="E12" s="5" t="n">
        <v>0</v>
      </c>
      <c r="F12" s="4" t="s">
        <v>312</v>
      </c>
      <c r="G12" s="4" t="n">
        <v>87.07</v>
      </c>
      <c r="H12" s="4" t="n">
        <v>912449</v>
      </c>
      <c r="I12" s="4" t="str">
        <f aca="false">HYPERLINK("https://www.ncbi.nlm.nih.gov/nucleotide/HE577329.1?report=genbank&amp;log$=nucltop&amp;blast_rank=10&amp;RID=D2F540ZJ013","HE577329.1")</f>
        <v>HE577329.1</v>
      </c>
    </row>
    <row r="13" customFormat="false" ht="16" hidden="false" customHeight="false" outlineLevel="0" collapsed="false">
      <c r="A13" s="4" t="s">
        <v>314</v>
      </c>
      <c r="B13" s="4" t="s">
        <v>315</v>
      </c>
      <c r="C13" s="4" t="n">
        <v>130</v>
      </c>
      <c r="D13" s="4" t="n">
        <v>130</v>
      </c>
      <c r="E13" s="5" t="n">
        <v>0</v>
      </c>
      <c r="F13" s="4" t="s">
        <v>316</v>
      </c>
      <c r="G13" s="4" t="n">
        <v>83.45</v>
      </c>
      <c r="H13" s="4" t="n">
        <v>4799761</v>
      </c>
      <c r="I13" s="4" t="str">
        <f aca="false">HYPERLINK("https://www.ncbi.nlm.nih.gov/nucleotide/CP053708.1?report=genbank&amp;log$=nucltop&amp;blast_rank=11&amp;RID=D2F540ZJ013","CP053708.1")</f>
        <v>CP053708.1</v>
      </c>
    </row>
    <row r="14" customFormat="false" ht="16" hidden="false" customHeight="false" outlineLevel="0" collapsed="false">
      <c r="A14" s="4" t="s">
        <v>317</v>
      </c>
      <c r="B14" s="4" t="s">
        <v>318</v>
      </c>
      <c r="C14" s="4" t="n">
        <v>126</v>
      </c>
      <c r="D14" s="4" t="n">
        <v>126</v>
      </c>
      <c r="E14" s="5" t="n">
        <v>0</v>
      </c>
      <c r="F14" s="4" t="s">
        <v>319</v>
      </c>
      <c r="G14" s="4" t="n">
        <v>86.21</v>
      </c>
      <c r="H14" s="4" t="n">
        <v>951667</v>
      </c>
      <c r="I14" s="4" t="str">
        <f aca="false">HYPERLINK("https://www.ncbi.nlm.nih.gov/nucleotide/CP032323.1?report=genbank&amp;log$=nucltop&amp;blast_rank=12&amp;RID=D2F540ZJ013","CP032323.1")</f>
        <v>CP032323.1</v>
      </c>
    </row>
    <row r="15" customFormat="false" ht="16" hidden="false" customHeight="false" outlineLevel="0" collapsed="false">
      <c r="A15" s="4" t="s">
        <v>320</v>
      </c>
      <c r="B15" s="4" t="s">
        <v>318</v>
      </c>
      <c r="C15" s="4" t="n">
        <v>126</v>
      </c>
      <c r="D15" s="4" t="n">
        <v>126</v>
      </c>
      <c r="E15" s="5" t="n">
        <v>0</v>
      </c>
      <c r="F15" s="4" t="s">
        <v>319</v>
      </c>
      <c r="G15" s="4" t="n">
        <v>86.21</v>
      </c>
      <c r="H15" s="4" t="n">
        <v>1901707</v>
      </c>
      <c r="I15" s="4" t="str">
        <f aca="false">HYPERLINK("https://www.ncbi.nlm.nih.gov/nucleotide/CP007794.1?report=genbank&amp;log$=nucltop&amp;blast_rank=13&amp;RID=D2F540ZJ013","CP007794.1")</f>
        <v>CP007794.1</v>
      </c>
    </row>
    <row r="16" customFormat="false" ht="16" hidden="false" customHeight="false" outlineLevel="0" collapsed="false">
      <c r="A16" s="4" t="s">
        <v>321</v>
      </c>
      <c r="B16" s="4" t="s">
        <v>322</v>
      </c>
      <c r="C16" s="4" t="n">
        <v>124</v>
      </c>
      <c r="D16" s="4" t="n">
        <v>124</v>
      </c>
      <c r="E16" s="5" t="n">
        <v>0</v>
      </c>
      <c r="F16" s="4" t="s">
        <v>323</v>
      </c>
      <c r="G16" s="4" t="n">
        <v>70.81</v>
      </c>
      <c r="H16" s="4" t="n">
        <v>10407650</v>
      </c>
      <c r="I16" s="4" t="str">
        <f aca="false">HYPERLINK("https://www.ncbi.nlm.nih.gov/nucleotide/CP127296.1?report=genbank&amp;log$=nucltop&amp;blast_rank=14&amp;RID=D2F540ZJ013","CP127296.1")</f>
        <v>CP127296.1</v>
      </c>
    </row>
    <row r="17" customFormat="false" ht="16" hidden="false" customHeight="false" outlineLevel="0" collapsed="false">
      <c r="A17" s="4" t="s">
        <v>324</v>
      </c>
      <c r="B17" s="4" t="s">
        <v>318</v>
      </c>
      <c r="C17" s="4" t="n">
        <v>122</v>
      </c>
      <c r="D17" s="4" t="n">
        <v>122</v>
      </c>
      <c r="E17" s="5" t="n">
        <v>0</v>
      </c>
      <c r="F17" s="4" t="s">
        <v>325</v>
      </c>
      <c r="G17" s="4" t="n">
        <v>87.62</v>
      </c>
      <c r="H17" s="4" t="n">
        <v>1167812</v>
      </c>
      <c r="I17" s="4" t="str">
        <f aca="false">HYPERLINK("https://www.ncbi.nlm.nih.gov/nucleotide/CP032332.1?report=genbank&amp;log$=nucltop&amp;blast_rank=15&amp;RID=D2F540ZJ013","CP032332.1")</f>
        <v>CP032332.1</v>
      </c>
    </row>
    <row r="18" customFormat="false" ht="16" hidden="false" customHeight="false" outlineLevel="0" collapsed="false">
      <c r="A18" s="4" t="s">
        <v>326</v>
      </c>
      <c r="B18" s="4" t="s">
        <v>327</v>
      </c>
      <c r="C18" s="4" t="n">
        <v>121</v>
      </c>
      <c r="D18" s="4" t="n">
        <v>121</v>
      </c>
      <c r="E18" s="5" t="n">
        <v>0</v>
      </c>
      <c r="F18" s="4" t="s">
        <v>328</v>
      </c>
      <c r="G18" s="4" t="n">
        <v>85.34</v>
      </c>
      <c r="H18" s="4" t="n">
        <v>866433</v>
      </c>
      <c r="I18" s="4" t="str">
        <f aca="false">HYPERLINK("https://www.ncbi.nlm.nih.gov/nucleotide/CP033320.1?report=genbank&amp;log$=nucltop&amp;blast_rank=16&amp;RID=D2F540ZJ013","CP033320.1")</f>
        <v>CP033320.1</v>
      </c>
    </row>
    <row r="19" customFormat="false" ht="16" hidden="false" customHeight="false" outlineLevel="0" collapsed="false">
      <c r="A19" s="4" t="s">
        <v>329</v>
      </c>
      <c r="B19" s="4" t="s">
        <v>327</v>
      </c>
      <c r="C19" s="4" t="n">
        <v>121</v>
      </c>
      <c r="D19" s="4" t="n">
        <v>121</v>
      </c>
      <c r="E19" s="5" t="n">
        <v>0</v>
      </c>
      <c r="F19" s="4" t="s">
        <v>328</v>
      </c>
      <c r="G19" s="4" t="n">
        <v>85.34</v>
      </c>
      <c r="H19" s="4" t="n">
        <v>851076</v>
      </c>
      <c r="I19" s="4" t="str">
        <f aca="false">HYPERLINK("https://www.ncbi.nlm.nih.gov/nucleotide/CP033314.1?report=genbank&amp;log$=nucltop&amp;blast_rank=17&amp;RID=D2F540ZJ013","CP033314.1")</f>
        <v>CP033314.1</v>
      </c>
    </row>
    <row r="20" customFormat="false" ht="16" hidden="false" customHeight="false" outlineLevel="0" collapsed="false">
      <c r="A20" s="4" t="s">
        <v>330</v>
      </c>
      <c r="B20" s="4" t="s">
        <v>327</v>
      </c>
      <c r="C20" s="4" t="n">
        <v>121</v>
      </c>
      <c r="D20" s="4" t="n">
        <v>121</v>
      </c>
      <c r="E20" s="5" t="n">
        <v>0</v>
      </c>
      <c r="F20" s="4" t="s">
        <v>328</v>
      </c>
      <c r="G20" s="4" t="n">
        <v>85.34</v>
      </c>
      <c r="H20" s="4" t="n">
        <v>667440</v>
      </c>
      <c r="I20" s="4" t="str">
        <f aca="false">HYPERLINK("https://www.ncbi.nlm.nih.gov/nucleotide/CP032349.1?report=genbank&amp;log$=nucltop&amp;blast_rank=18&amp;RID=D2F540ZJ013","CP032349.1")</f>
        <v>CP032349.1</v>
      </c>
    </row>
    <row r="21" customFormat="false" ht="16" hidden="false" customHeight="false" outlineLevel="0" collapsed="false">
      <c r="A21" s="4" t="s">
        <v>331</v>
      </c>
      <c r="B21" s="4" t="s">
        <v>327</v>
      </c>
      <c r="C21" s="4" t="n">
        <v>121</v>
      </c>
      <c r="D21" s="4" t="n">
        <v>121</v>
      </c>
      <c r="E21" s="5" t="n">
        <v>0</v>
      </c>
      <c r="F21" s="4" t="s">
        <v>328</v>
      </c>
      <c r="G21" s="4" t="n">
        <v>85.34</v>
      </c>
      <c r="H21" s="4" t="n">
        <v>729311</v>
      </c>
      <c r="I21" s="4" t="str">
        <f aca="false">HYPERLINK("https://www.ncbi.nlm.nih.gov/nucleotide/CP032342.1?report=genbank&amp;log$=nucltop&amp;blast_rank=19&amp;RID=D2F540ZJ013","CP032342.1")</f>
        <v>CP032342.1</v>
      </c>
    </row>
    <row r="22" customFormat="false" ht="16" hidden="false" customHeight="false" outlineLevel="0" collapsed="false">
      <c r="A22" s="4" t="s">
        <v>332</v>
      </c>
      <c r="B22" s="4" t="s">
        <v>333</v>
      </c>
      <c r="C22" s="4" t="n">
        <v>117</v>
      </c>
      <c r="D22" s="4" t="n">
        <v>117</v>
      </c>
      <c r="E22" s="5" t="n">
        <v>0</v>
      </c>
      <c r="F22" s="4" t="s">
        <v>334</v>
      </c>
      <c r="G22" s="4" t="n">
        <v>79.29</v>
      </c>
      <c r="H22" s="4" t="n">
        <v>5611374</v>
      </c>
      <c r="I22" s="4" t="str">
        <f aca="false">HYPERLINK("https://www.ncbi.nlm.nih.gov/nucleotide/CP014773.1?report=genbank&amp;log$=nucltop&amp;blast_rank=20&amp;RID=D2F540ZJ013","CP014773.1")</f>
        <v>CP014773.1</v>
      </c>
    </row>
    <row r="23" customFormat="false" ht="16" hidden="false" customHeight="false" outlineLevel="0" collapsed="false">
      <c r="A23" s="4" t="s">
        <v>335</v>
      </c>
      <c r="B23" s="4" t="s">
        <v>336</v>
      </c>
      <c r="C23" s="4" t="n">
        <v>117</v>
      </c>
      <c r="D23" s="4" t="n">
        <v>117</v>
      </c>
      <c r="E23" s="5" t="n">
        <v>0</v>
      </c>
      <c r="F23" s="4" t="s">
        <v>334</v>
      </c>
      <c r="G23" s="4" t="n">
        <v>73.8</v>
      </c>
      <c r="H23" s="4" t="n">
        <v>3415905</v>
      </c>
      <c r="I23" s="4" t="str">
        <f aca="false">HYPERLINK("https://www.ncbi.nlm.nih.gov/nucleotide/HG966617.1?report=genbank&amp;log$=nucltop&amp;blast_rank=21&amp;RID=D2F540ZJ013","HG966617.1")</f>
        <v>HG966617.1</v>
      </c>
    </row>
    <row r="24" customFormat="false" ht="16" hidden="false" customHeight="false" outlineLevel="0" collapsed="false">
      <c r="A24" s="4" t="s">
        <v>337</v>
      </c>
      <c r="B24" s="4" t="s">
        <v>338</v>
      </c>
      <c r="C24" s="4" t="n">
        <v>115</v>
      </c>
      <c r="D24" s="4" t="n">
        <v>115</v>
      </c>
      <c r="E24" s="5" t="n">
        <v>0</v>
      </c>
      <c r="F24" s="4" t="s">
        <v>339</v>
      </c>
      <c r="G24" s="4" t="n">
        <v>76.78</v>
      </c>
      <c r="H24" s="4" t="n">
        <v>5847748</v>
      </c>
      <c r="I24" s="4" t="str">
        <f aca="false">HYPERLINK("https://www.ncbi.nlm.nih.gov/nucleotide/CP042467.1?report=genbank&amp;log$=nucltop&amp;blast_rank=22&amp;RID=D2F540ZJ013","CP042467.1")</f>
        <v>CP042467.1</v>
      </c>
    </row>
    <row r="25" customFormat="false" ht="16" hidden="false" customHeight="false" outlineLevel="0" collapsed="false">
      <c r="A25" s="4" t="s">
        <v>340</v>
      </c>
      <c r="B25" s="4" t="s">
        <v>341</v>
      </c>
      <c r="C25" s="4" t="n">
        <v>115</v>
      </c>
      <c r="D25" s="4" t="n">
        <v>115</v>
      </c>
      <c r="E25" s="5" t="n">
        <v>0</v>
      </c>
      <c r="F25" s="4" t="s">
        <v>339</v>
      </c>
      <c r="G25" s="4" t="n">
        <v>84.48</v>
      </c>
      <c r="H25" s="4" t="n">
        <v>3037424</v>
      </c>
      <c r="I25" s="4" t="str">
        <f aca="false">HYPERLINK("https://www.ncbi.nlm.nih.gov/nucleotide/CP012401.1?report=genbank&amp;log$=nucltop&amp;blast_rank=23&amp;RID=D2F540ZJ013","CP012401.1")</f>
        <v>CP012401.1</v>
      </c>
    </row>
    <row r="26" customFormat="false" ht="16" hidden="false" customHeight="false" outlineLevel="0" collapsed="false">
      <c r="A26" s="4" t="s">
        <v>342</v>
      </c>
      <c r="B26" s="4" t="s">
        <v>343</v>
      </c>
      <c r="C26" s="4" t="n">
        <v>115</v>
      </c>
      <c r="D26" s="4" t="n">
        <v>115</v>
      </c>
      <c r="E26" s="5" t="n">
        <v>0</v>
      </c>
      <c r="F26" s="4" t="s">
        <v>339</v>
      </c>
      <c r="G26" s="4" t="n">
        <v>80.13</v>
      </c>
      <c r="H26" s="4" t="n">
        <v>4498018</v>
      </c>
      <c r="I26" s="4" t="str">
        <f aca="false">HYPERLINK("https://www.ncbi.nlm.nih.gov/nucleotide/OW011623.1?report=genbank&amp;log$=nucltop&amp;blast_rank=24&amp;RID=D2F540ZJ013","OW011623.1")</f>
        <v>OW011623.1</v>
      </c>
    </row>
    <row r="27" customFormat="false" ht="16" hidden="false" customHeight="false" outlineLevel="0" collapsed="false">
      <c r="A27" s="4" t="s">
        <v>344</v>
      </c>
      <c r="B27" s="4" t="s">
        <v>345</v>
      </c>
      <c r="C27" s="4" t="n">
        <v>111</v>
      </c>
      <c r="D27" s="4" t="n">
        <v>111</v>
      </c>
      <c r="E27" s="5" t="n">
        <v>0</v>
      </c>
      <c r="F27" s="4" t="s">
        <v>346</v>
      </c>
      <c r="G27" s="4" t="n">
        <v>81.95</v>
      </c>
      <c r="H27" s="4" t="n">
        <v>4171754</v>
      </c>
      <c r="I27" s="4" t="str">
        <f aca="false">HYPERLINK("https://www.ncbi.nlm.nih.gov/nucleotide/CP014646.1?report=genbank&amp;log$=nucltop&amp;blast_rank=25&amp;RID=D2F540ZJ013","CP014646.1")</f>
        <v>CP014646.1</v>
      </c>
    </row>
    <row r="28" customFormat="false" ht="16" hidden="false" customHeight="false" outlineLevel="0" collapsed="false">
      <c r="A28" s="4" t="s">
        <v>347</v>
      </c>
      <c r="B28" s="4" t="s">
        <v>348</v>
      </c>
      <c r="C28" s="4" t="n">
        <v>111</v>
      </c>
      <c r="D28" s="4" t="n">
        <v>111</v>
      </c>
      <c r="E28" s="5" t="n">
        <v>0</v>
      </c>
      <c r="F28" s="4" t="s">
        <v>346</v>
      </c>
      <c r="G28" s="4" t="n">
        <v>73.86</v>
      </c>
      <c r="H28" s="4" t="n">
        <v>7252958</v>
      </c>
      <c r="I28" s="4" t="str">
        <f aca="false">HYPERLINK("https://www.ncbi.nlm.nih.gov/nucleotide/CP075343.1?report=genbank&amp;log$=nucltop&amp;blast_rank=26&amp;RID=D2F540ZJ013","CP075343.1")</f>
        <v>CP075343.1</v>
      </c>
    </row>
    <row r="29" customFormat="false" ht="16" hidden="false" customHeight="false" outlineLevel="0" collapsed="false">
      <c r="A29" s="4" t="s">
        <v>349</v>
      </c>
      <c r="B29" s="4" t="s">
        <v>350</v>
      </c>
      <c r="C29" s="4" t="n">
        <v>110</v>
      </c>
      <c r="D29" s="4" t="n">
        <v>110</v>
      </c>
      <c r="E29" s="5" t="n">
        <v>0</v>
      </c>
      <c r="F29" s="4" t="s">
        <v>351</v>
      </c>
      <c r="G29" s="4" t="n">
        <v>72.26</v>
      </c>
      <c r="H29" s="4" t="n">
        <v>8962736</v>
      </c>
      <c r="I29" s="4" t="str">
        <f aca="false">HYPERLINK("https://www.ncbi.nlm.nih.gov/nucleotide/CP029078.1?report=genbank&amp;log$=nucltop&amp;blast_rank=27&amp;RID=D2F540ZJ013","CP029078.1")</f>
        <v>CP029078.1</v>
      </c>
    </row>
    <row r="30" customFormat="false" ht="16" hidden="false" customHeight="false" outlineLevel="0" collapsed="false">
      <c r="A30" s="4" t="s">
        <v>352</v>
      </c>
      <c r="B30" s="4" t="s">
        <v>350</v>
      </c>
      <c r="C30" s="4" t="n">
        <v>110</v>
      </c>
      <c r="D30" s="4" t="n">
        <v>110</v>
      </c>
      <c r="E30" s="5" t="n">
        <v>0</v>
      </c>
      <c r="F30" s="4" t="s">
        <v>351</v>
      </c>
      <c r="G30" s="4" t="n">
        <v>72.8</v>
      </c>
      <c r="H30" s="4" t="n">
        <v>8963414</v>
      </c>
      <c r="I30" s="4" t="str">
        <f aca="false">HYPERLINK("https://www.ncbi.nlm.nih.gov/nucleotide/CP034687.1?report=genbank&amp;log$=nucltop&amp;blast_rank=28&amp;RID=D2F540ZJ013","CP034687.1")</f>
        <v>CP034687.1</v>
      </c>
    </row>
    <row r="31" customFormat="false" ht="16" hidden="false" customHeight="false" outlineLevel="0" collapsed="false">
      <c r="A31" s="4" t="s">
        <v>353</v>
      </c>
      <c r="B31" s="4" t="s">
        <v>354</v>
      </c>
      <c r="C31" s="4" t="n">
        <v>110</v>
      </c>
      <c r="D31" s="4" t="n">
        <v>110</v>
      </c>
      <c r="E31" s="5" t="n">
        <v>0</v>
      </c>
      <c r="F31" s="4" t="s">
        <v>351</v>
      </c>
      <c r="G31" s="4" t="n">
        <v>72.88</v>
      </c>
      <c r="H31" s="4" t="n">
        <v>7436964</v>
      </c>
      <c r="I31" s="4" t="str">
        <f aca="false">HYPERLINK("https://www.ncbi.nlm.nih.gov/nucleotide/CP094918.1?report=genbank&amp;log$=nucltop&amp;blast_rank=29&amp;RID=D2F540ZJ013","CP094918.1")</f>
        <v>CP094918.1</v>
      </c>
    </row>
    <row r="32" customFormat="false" ht="16" hidden="false" customHeight="false" outlineLevel="0" collapsed="false">
      <c r="A32" s="4" t="s">
        <v>355</v>
      </c>
      <c r="B32" s="4" t="s">
        <v>356</v>
      </c>
      <c r="C32" s="4" t="n">
        <v>110</v>
      </c>
      <c r="D32" s="4" t="n">
        <v>110</v>
      </c>
      <c r="E32" s="5" t="n">
        <v>0</v>
      </c>
      <c r="F32" s="4" t="s">
        <v>351</v>
      </c>
      <c r="G32" s="4" t="n">
        <v>76.35</v>
      </c>
      <c r="H32" s="4" t="n">
        <v>2627365</v>
      </c>
      <c r="I32" s="4" t="str">
        <f aca="false">HYPERLINK("https://www.ncbi.nlm.nih.gov/nucleotide/OU745373.1?report=genbank&amp;log$=nucltop&amp;blast_rank=30&amp;RID=D2F540ZJ013","OU745373.1")</f>
        <v>OU745373.1</v>
      </c>
    </row>
    <row r="33" customFormat="false" ht="16" hidden="false" customHeight="false" outlineLevel="0" collapsed="false">
      <c r="A33" s="4" t="s">
        <v>357</v>
      </c>
      <c r="B33" s="4" t="s">
        <v>358</v>
      </c>
      <c r="C33" s="4" t="n">
        <v>110</v>
      </c>
      <c r="D33" s="4" t="n">
        <v>110</v>
      </c>
      <c r="E33" s="5" t="n">
        <v>0</v>
      </c>
      <c r="F33" s="4" t="s">
        <v>351</v>
      </c>
      <c r="G33" s="4" t="n">
        <v>78.16</v>
      </c>
      <c r="H33" s="4" t="n">
        <v>3851287</v>
      </c>
      <c r="I33" s="4" t="str">
        <f aca="false">HYPERLINK("https://www.ncbi.nlm.nih.gov/nucleotide/CP065018.1?report=genbank&amp;log$=nucltop&amp;blast_rank=31&amp;RID=D2F540ZJ013","CP065018.1")</f>
        <v>CP065018.1</v>
      </c>
    </row>
    <row r="34" customFormat="false" ht="16" hidden="false" customHeight="false" outlineLevel="0" collapsed="false">
      <c r="A34" s="4" t="s">
        <v>359</v>
      </c>
      <c r="B34" s="4" t="s">
        <v>360</v>
      </c>
      <c r="C34" s="4" t="n">
        <v>106</v>
      </c>
      <c r="D34" s="4" t="n">
        <v>106</v>
      </c>
      <c r="E34" s="5" t="n">
        <v>0</v>
      </c>
      <c r="F34" s="4" t="s">
        <v>361</v>
      </c>
      <c r="G34" s="4" t="n">
        <v>73.53</v>
      </c>
      <c r="H34" s="4" t="n">
        <v>7745357</v>
      </c>
      <c r="I34" s="4" t="str">
        <f aca="false">HYPERLINK("https://www.ncbi.nlm.nih.gov/nucleotide/CP029624.1?report=genbank&amp;log$=nucltop&amp;blast_rank=32&amp;RID=D2F540ZJ013","CP029624.1")</f>
        <v>CP029624.1</v>
      </c>
    </row>
    <row r="35" customFormat="false" ht="16" hidden="false" customHeight="false" outlineLevel="0" collapsed="false">
      <c r="A35" s="4" t="s">
        <v>362</v>
      </c>
      <c r="B35" s="4" t="s">
        <v>363</v>
      </c>
      <c r="C35" s="4" t="n">
        <v>106</v>
      </c>
      <c r="D35" s="4" t="n">
        <v>106</v>
      </c>
      <c r="E35" s="5" t="n">
        <v>0</v>
      </c>
      <c r="F35" s="4" t="s">
        <v>361</v>
      </c>
      <c r="G35" s="4" t="n">
        <v>84.76</v>
      </c>
      <c r="H35" s="4" t="n">
        <v>9114702</v>
      </c>
      <c r="I35" s="4" t="str">
        <f aca="false">HYPERLINK("https://www.ncbi.nlm.nih.gov/nucleotide/CP128846.1?report=genbank&amp;log$=nucltop&amp;blast_rank=33&amp;RID=D2F540ZJ013","CP128846.1")</f>
        <v>CP128846.1</v>
      </c>
    </row>
    <row r="36" customFormat="false" ht="16" hidden="false" customHeight="false" outlineLevel="0" collapsed="false">
      <c r="A36" s="4" t="s">
        <v>364</v>
      </c>
      <c r="B36" s="4" t="s">
        <v>365</v>
      </c>
      <c r="C36" s="4" t="n">
        <v>102</v>
      </c>
      <c r="D36" s="4" t="n">
        <v>102</v>
      </c>
      <c r="E36" s="5" t="n">
        <v>0</v>
      </c>
      <c r="F36" s="4" t="s">
        <v>366</v>
      </c>
      <c r="G36" s="4" t="n">
        <v>76.1</v>
      </c>
      <c r="H36" s="4" t="n">
        <v>4411505</v>
      </c>
      <c r="I36" s="4" t="str">
        <f aca="false">HYPERLINK("https://www.ncbi.nlm.nih.gov/nucleotide/CP074075.1?report=genbank&amp;log$=nucltop&amp;blast_rank=34&amp;RID=D2F540ZJ013","CP074075.1")</f>
        <v>CP074075.1</v>
      </c>
    </row>
    <row r="37" customFormat="false" ht="16" hidden="false" customHeight="false" outlineLevel="0" collapsed="false">
      <c r="A37" s="4" t="s">
        <v>367</v>
      </c>
      <c r="B37" s="4" t="s">
        <v>368</v>
      </c>
      <c r="C37" s="4" t="n">
        <v>100</v>
      </c>
      <c r="D37" s="4" t="n">
        <v>100</v>
      </c>
      <c r="E37" s="5" t="n">
        <v>0</v>
      </c>
      <c r="F37" s="4" t="s">
        <v>369</v>
      </c>
      <c r="G37" s="4" t="n">
        <v>75.94</v>
      </c>
      <c r="H37" s="4" t="n">
        <v>4578595</v>
      </c>
      <c r="I37" s="4" t="str">
        <f aca="false">HYPERLINK("https://www.ncbi.nlm.nih.gov/nucleotide/CP055157.1?report=genbank&amp;log$=nucltop&amp;blast_rank=35&amp;RID=D2F540ZJ013","CP055157.1")</f>
        <v>CP055157.1</v>
      </c>
    </row>
    <row r="38" customFormat="false" ht="16" hidden="false" customHeight="false" outlineLevel="0" collapsed="false">
      <c r="A38" s="4" t="s">
        <v>370</v>
      </c>
      <c r="B38" s="4" t="s">
        <v>371</v>
      </c>
      <c r="C38" s="4" t="n">
        <v>100</v>
      </c>
      <c r="D38" s="4" t="n">
        <v>100</v>
      </c>
      <c r="E38" s="5" t="n">
        <v>0</v>
      </c>
      <c r="F38" s="4" t="s">
        <v>369</v>
      </c>
      <c r="G38" s="4" t="n">
        <v>80.74</v>
      </c>
      <c r="H38" s="4" t="n">
        <v>9318334</v>
      </c>
      <c r="I38" s="4" t="str">
        <f aca="false">HYPERLINK("https://www.ncbi.nlm.nih.gov/nucleotide/AP023103.1?report=genbank&amp;log$=nucltop&amp;blast_rank=36&amp;RID=D2F540ZJ013","AP023103.1")</f>
        <v>AP023103.1</v>
      </c>
    </row>
    <row r="39" customFormat="false" ht="16" hidden="false" customHeight="false" outlineLevel="0" collapsed="false">
      <c r="A39" s="4" t="s">
        <v>372</v>
      </c>
      <c r="B39" s="4" t="s">
        <v>371</v>
      </c>
      <c r="C39" s="4" t="n">
        <v>100</v>
      </c>
      <c r="D39" s="4" t="n">
        <v>100</v>
      </c>
      <c r="E39" s="5" t="n">
        <v>0</v>
      </c>
      <c r="F39" s="4" t="s">
        <v>369</v>
      </c>
      <c r="G39" s="4" t="n">
        <v>80.74</v>
      </c>
      <c r="H39" s="4" t="n">
        <v>9254810</v>
      </c>
      <c r="I39" s="4" t="str">
        <f aca="false">HYPERLINK("https://www.ncbi.nlm.nih.gov/nucleotide/AP023099.1?report=genbank&amp;log$=nucltop&amp;blast_rank=37&amp;RID=D2F540ZJ013","AP023099.1")</f>
        <v>AP023099.1</v>
      </c>
    </row>
    <row r="40" customFormat="false" ht="16" hidden="false" customHeight="false" outlineLevel="0" collapsed="false">
      <c r="A40" s="4" t="s">
        <v>373</v>
      </c>
      <c r="B40" s="4" t="s">
        <v>371</v>
      </c>
      <c r="C40" s="4" t="n">
        <v>100</v>
      </c>
      <c r="D40" s="4" t="n">
        <v>100</v>
      </c>
      <c r="E40" s="5" t="n">
        <v>0</v>
      </c>
      <c r="F40" s="4" t="s">
        <v>369</v>
      </c>
      <c r="G40" s="4" t="n">
        <v>80.74</v>
      </c>
      <c r="H40" s="4" t="n">
        <v>9254808</v>
      </c>
      <c r="I40" s="4" t="str">
        <f aca="false">HYPERLINK("https://www.ncbi.nlm.nih.gov/nucleotide/AP023094.1?report=genbank&amp;log$=nucltop&amp;blast_rank=38&amp;RID=D2F540ZJ013","AP023094.1")</f>
        <v>AP023094.1</v>
      </c>
    </row>
    <row r="41" customFormat="false" ht="16" hidden="false" customHeight="false" outlineLevel="0" collapsed="false">
      <c r="A41" s="4" t="s">
        <v>374</v>
      </c>
      <c r="B41" s="4" t="s">
        <v>371</v>
      </c>
      <c r="C41" s="4" t="n">
        <v>100</v>
      </c>
      <c r="D41" s="4" t="n">
        <v>100</v>
      </c>
      <c r="E41" s="5" t="n">
        <v>0</v>
      </c>
      <c r="F41" s="4" t="s">
        <v>369</v>
      </c>
      <c r="G41" s="4" t="n">
        <v>80.74</v>
      </c>
      <c r="H41" s="4" t="n">
        <v>9318333</v>
      </c>
      <c r="I41" s="4" t="str">
        <f aca="false">HYPERLINK("https://www.ncbi.nlm.nih.gov/nucleotide/AP023091.1?report=genbank&amp;log$=nucltop&amp;blast_rank=39&amp;RID=D2F540ZJ013","AP023091.1")</f>
        <v>AP023091.1</v>
      </c>
    </row>
    <row r="42" customFormat="false" ht="16" hidden="false" customHeight="false" outlineLevel="0" collapsed="false">
      <c r="A42" s="4" t="s">
        <v>375</v>
      </c>
      <c r="B42" s="4" t="s">
        <v>376</v>
      </c>
      <c r="C42" s="4" t="n">
        <v>99</v>
      </c>
      <c r="D42" s="4" t="n">
        <v>99</v>
      </c>
      <c r="E42" s="5" t="n">
        <v>0</v>
      </c>
      <c r="F42" s="4" t="s">
        <v>377</v>
      </c>
      <c r="G42" s="4" t="n">
        <v>76.6</v>
      </c>
      <c r="H42" s="4" t="n">
        <v>4409145</v>
      </c>
      <c r="I42" s="4" t="str">
        <f aca="false">HYPERLINK("https://www.ncbi.nlm.nih.gov/nucleotide/CP040692.1?report=genbank&amp;log$=nucltop&amp;blast_rank=40&amp;RID=D2F540ZJ013","CP040692.1")</f>
        <v>CP040692.1</v>
      </c>
    </row>
    <row r="43" customFormat="false" ht="16" hidden="false" customHeight="false" outlineLevel="0" collapsed="false">
      <c r="A43" s="4" t="s">
        <v>378</v>
      </c>
      <c r="B43" s="4" t="s">
        <v>379</v>
      </c>
      <c r="C43" s="4" t="n">
        <v>99</v>
      </c>
      <c r="D43" s="4" t="n">
        <v>99</v>
      </c>
      <c r="E43" s="5" t="n">
        <v>0</v>
      </c>
      <c r="F43" s="4" t="s">
        <v>377</v>
      </c>
      <c r="G43" s="4" t="n">
        <v>75.86</v>
      </c>
      <c r="H43" s="4" t="n">
        <v>4415309</v>
      </c>
      <c r="I43" s="4" t="str">
        <f aca="false">HYPERLINK("https://www.ncbi.nlm.nih.gov/nucleotide/CP040691.1?report=genbank&amp;log$=nucltop&amp;blast_rank=41&amp;RID=D2F540ZJ013","CP040691.1")</f>
        <v>CP040691.1</v>
      </c>
    </row>
    <row r="44" customFormat="false" ht="16" hidden="false" customHeight="false" outlineLevel="0" collapsed="false">
      <c r="A44" s="4" t="s">
        <v>380</v>
      </c>
      <c r="B44" s="4" t="s">
        <v>381</v>
      </c>
      <c r="C44" s="4" t="n">
        <v>99</v>
      </c>
      <c r="D44" s="4" t="n">
        <v>99</v>
      </c>
      <c r="E44" s="5" t="n">
        <v>0</v>
      </c>
      <c r="F44" s="4" t="s">
        <v>377</v>
      </c>
      <c r="G44" s="4" t="n">
        <v>75.86</v>
      </c>
      <c r="H44" s="4" t="n">
        <v>4403638</v>
      </c>
      <c r="I44" s="4" t="str">
        <f aca="false">HYPERLINK("https://www.ncbi.nlm.nih.gov/nucleotide/CP040690.1?report=genbank&amp;log$=nucltop&amp;blast_rank=42&amp;RID=D2F540ZJ013","CP040690.1")</f>
        <v>CP040690.1</v>
      </c>
    </row>
    <row r="45" customFormat="false" ht="16" hidden="false" customHeight="false" outlineLevel="0" collapsed="false">
      <c r="A45" s="4" t="s">
        <v>382</v>
      </c>
      <c r="B45" s="4" t="s">
        <v>383</v>
      </c>
      <c r="C45" s="4" t="n">
        <v>99</v>
      </c>
      <c r="D45" s="4" t="n">
        <v>99</v>
      </c>
      <c r="E45" s="5" t="n">
        <v>0</v>
      </c>
      <c r="F45" s="4" t="s">
        <v>377</v>
      </c>
      <c r="G45" s="4" t="n">
        <v>75.86</v>
      </c>
      <c r="H45" s="4" t="n">
        <v>4415638</v>
      </c>
      <c r="I45" s="4" t="str">
        <f aca="false">HYPERLINK("https://www.ncbi.nlm.nih.gov/nucleotide/CP040693.1?report=genbank&amp;log$=nucltop&amp;blast_rank=43&amp;RID=D2F540ZJ013","CP040693.1")</f>
        <v>CP040693.1</v>
      </c>
    </row>
    <row r="46" customFormat="false" ht="16" hidden="false" customHeight="false" outlineLevel="0" collapsed="false">
      <c r="A46" s="4" t="s">
        <v>384</v>
      </c>
      <c r="B46" s="4" t="s">
        <v>385</v>
      </c>
      <c r="C46" s="4" t="n">
        <v>99</v>
      </c>
      <c r="D46" s="4" t="n">
        <v>99</v>
      </c>
      <c r="E46" s="5" t="n">
        <v>0</v>
      </c>
      <c r="F46" s="4" t="s">
        <v>377</v>
      </c>
      <c r="G46" s="4" t="n">
        <v>75.86</v>
      </c>
      <c r="H46" s="4" t="n">
        <v>4409093</v>
      </c>
      <c r="I46" s="4" t="str">
        <f aca="false">HYPERLINK("https://www.ncbi.nlm.nih.gov/nucleotide/CP040688.1?report=genbank&amp;log$=nucltop&amp;blast_rank=44&amp;RID=D2F540ZJ013","CP040688.1")</f>
        <v>CP040688.1</v>
      </c>
    </row>
    <row r="47" customFormat="false" ht="16" hidden="false" customHeight="false" outlineLevel="0" collapsed="false">
      <c r="A47" s="4" t="s">
        <v>386</v>
      </c>
      <c r="B47" s="4" t="s">
        <v>365</v>
      </c>
      <c r="C47" s="4" t="n">
        <v>99</v>
      </c>
      <c r="D47" s="4" t="n">
        <v>99</v>
      </c>
      <c r="E47" s="5" t="n">
        <v>0</v>
      </c>
      <c r="F47" s="4" t="s">
        <v>377</v>
      </c>
      <c r="G47" s="4" t="n">
        <v>75.86</v>
      </c>
      <c r="H47" s="4" t="n">
        <v>4396200</v>
      </c>
      <c r="I47" s="4" t="str">
        <f aca="false">HYPERLINK("https://www.ncbi.nlm.nih.gov/nucleotide/CP127276.1?report=genbank&amp;log$=nucltop&amp;blast_rank=45&amp;RID=D2F540ZJ013","CP127276.1")</f>
        <v>CP127276.1</v>
      </c>
    </row>
    <row r="48" customFormat="false" ht="16" hidden="false" customHeight="false" outlineLevel="0" collapsed="false">
      <c r="A48" s="4" t="s">
        <v>387</v>
      </c>
      <c r="B48" s="4" t="s">
        <v>365</v>
      </c>
      <c r="C48" s="4" t="n">
        <v>99</v>
      </c>
      <c r="D48" s="4" t="n">
        <v>99</v>
      </c>
      <c r="E48" s="5" t="n">
        <v>0</v>
      </c>
      <c r="F48" s="4" t="s">
        <v>377</v>
      </c>
      <c r="G48" s="4" t="n">
        <v>75.86</v>
      </c>
      <c r="H48" s="4" t="n">
        <v>4393403</v>
      </c>
      <c r="I48" s="4" t="str">
        <f aca="false">HYPERLINK("https://www.ncbi.nlm.nih.gov/nucleotide/CP127277.1?report=genbank&amp;log$=nucltop&amp;blast_rank=46&amp;RID=D2F540ZJ013","CP127277.1")</f>
        <v>CP127277.1</v>
      </c>
    </row>
    <row r="49" customFormat="false" ht="16" hidden="false" customHeight="false" outlineLevel="0" collapsed="false">
      <c r="A49" s="4" t="s">
        <v>388</v>
      </c>
      <c r="B49" s="4" t="s">
        <v>365</v>
      </c>
      <c r="C49" s="4" t="n">
        <v>99</v>
      </c>
      <c r="D49" s="4" t="n">
        <v>99</v>
      </c>
      <c r="E49" s="5" t="n">
        <v>0</v>
      </c>
      <c r="F49" s="4" t="s">
        <v>377</v>
      </c>
      <c r="G49" s="4" t="n">
        <v>75.86</v>
      </c>
      <c r="H49" s="4" t="n">
        <v>4395387</v>
      </c>
      <c r="I49" s="4" t="str">
        <f aca="false">HYPERLINK("https://www.ncbi.nlm.nih.gov/nucleotide/CP127274.1?report=genbank&amp;log$=nucltop&amp;blast_rank=47&amp;RID=D2F540ZJ013","CP127274.1")</f>
        <v>CP127274.1</v>
      </c>
    </row>
    <row r="50" customFormat="false" ht="16" hidden="false" customHeight="false" outlineLevel="0" collapsed="false">
      <c r="A50" s="4" t="s">
        <v>389</v>
      </c>
      <c r="B50" s="4" t="s">
        <v>365</v>
      </c>
      <c r="C50" s="4" t="n">
        <v>99</v>
      </c>
      <c r="D50" s="4" t="n">
        <v>99</v>
      </c>
      <c r="E50" s="5" t="n">
        <v>0</v>
      </c>
      <c r="F50" s="4" t="s">
        <v>377</v>
      </c>
      <c r="G50" s="4" t="n">
        <v>75.86</v>
      </c>
      <c r="H50" s="4" t="n">
        <v>4394501</v>
      </c>
      <c r="I50" s="4" t="str">
        <f aca="false">HYPERLINK("https://www.ncbi.nlm.nih.gov/nucleotide/CP127273.1?report=genbank&amp;log$=nucltop&amp;blast_rank=48&amp;RID=D2F540ZJ013","CP127273.1")</f>
        <v>CP127273.1</v>
      </c>
    </row>
    <row r="51" customFormat="false" ht="16" hidden="false" customHeight="false" outlineLevel="0" collapsed="false">
      <c r="A51" s="4" t="s">
        <v>390</v>
      </c>
      <c r="B51" s="4" t="s">
        <v>365</v>
      </c>
      <c r="C51" s="4" t="n">
        <v>99</v>
      </c>
      <c r="D51" s="4" t="n">
        <v>99</v>
      </c>
      <c r="E51" s="5" t="n">
        <v>0</v>
      </c>
      <c r="F51" s="4" t="s">
        <v>377</v>
      </c>
      <c r="G51" s="4" t="n">
        <v>75.86</v>
      </c>
      <c r="H51" s="4" t="n">
        <v>4386759</v>
      </c>
      <c r="I51" s="4" t="str">
        <f aca="false">HYPERLINK("https://www.ncbi.nlm.nih.gov/nucleotide/CP127275.1?report=genbank&amp;log$=nucltop&amp;blast_rank=49&amp;RID=D2F540ZJ013","CP127275.1")</f>
        <v>CP127275.1</v>
      </c>
    </row>
    <row r="52" customFormat="false" ht="16" hidden="false" customHeight="false" outlineLevel="0" collapsed="false">
      <c r="A52" s="4" t="s">
        <v>391</v>
      </c>
      <c r="B52" s="4" t="s">
        <v>365</v>
      </c>
      <c r="C52" s="4" t="n">
        <v>99</v>
      </c>
      <c r="D52" s="4" t="n">
        <v>99</v>
      </c>
      <c r="E52" s="5" t="n">
        <v>0</v>
      </c>
      <c r="F52" s="4" t="s">
        <v>377</v>
      </c>
      <c r="G52" s="4" t="n">
        <v>75.86</v>
      </c>
      <c r="H52" s="4" t="n">
        <v>4391403</v>
      </c>
      <c r="I52" s="4" t="str">
        <f aca="false">HYPERLINK("https://www.ncbi.nlm.nih.gov/nucleotide/CP125620.1?report=genbank&amp;log$=nucltop&amp;blast_rank=50&amp;RID=D2F540ZJ013","CP125620.1")</f>
        <v>CP125620.1</v>
      </c>
    </row>
    <row r="53" customFormat="false" ht="16" hidden="false" customHeight="false" outlineLevel="0" collapsed="false">
      <c r="A53" s="4" t="s">
        <v>392</v>
      </c>
      <c r="B53" s="4" t="s">
        <v>365</v>
      </c>
      <c r="C53" s="4" t="n">
        <v>99</v>
      </c>
      <c r="D53" s="4" t="n">
        <v>99</v>
      </c>
      <c r="E53" s="5" t="n">
        <v>0</v>
      </c>
      <c r="F53" s="4" t="s">
        <v>377</v>
      </c>
      <c r="G53" s="4" t="n">
        <v>75.86</v>
      </c>
      <c r="H53" s="4" t="n">
        <v>4393775</v>
      </c>
      <c r="I53" s="4" t="str">
        <f aca="false">HYPERLINK("https://www.ncbi.nlm.nih.gov/nucleotide/CP089781.1?report=genbank&amp;log$=nucltop&amp;blast_rank=51&amp;RID=D2F540ZJ013","CP089781.1")</f>
        <v>CP089781.1</v>
      </c>
    </row>
    <row r="54" customFormat="false" ht="16" hidden="false" customHeight="false" outlineLevel="0" collapsed="false">
      <c r="A54" s="4" t="s">
        <v>393</v>
      </c>
      <c r="B54" s="4" t="s">
        <v>365</v>
      </c>
      <c r="C54" s="4" t="n">
        <v>99</v>
      </c>
      <c r="D54" s="4" t="n">
        <v>99</v>
      </c>
      <c r="E54" s="5" t="n">
        <v>0</v>
      </c>
      <c r="F54" s="4" t="s">
        <v>377</v>
      </c>
      <c r="G54" s="4" t="n">
        <v>75.86</v>
      </c>
      <c r="H54" s="4" t="n">
        <v>4421169</v>
      </c>
      <c r="I54" s="4" t="str">
        <f aca="false">HYPERLINK("https://www.ncbi.nlm.nih.gov/nucleotide/CP089780.1?report=genbank&amp;log$=nucltop&amp;blast_rank=52&amp;RID=D2F540ZJ013","CP089780.1")</f>
        <v>CP089780.1</v>
      </c>
    </row>
    <row r="55" customFormat="false" ht="16" hidden="false" customHeight="false" outlineLevel="0" collapsed="false">
      <c r="A55" s="4" t="s">
        <v>394</v>
      </c>
      <c r="B55" s="4" t="s">
        <v>365</v>
      </c>
      <c r="C55" s="4" t="n">
        <v>99</v>
      </c>
      <c r="D55" s="4" t="n">
        <v>99</v>
      </c>
      <c r="E55" s="5" t="n">
        <v>0</v>
      </c>
      <c r="F55" s="4" t="s">
        <v>377</v>
      </c>
      <c r="G55" s="4" t="n">
        <v>76.6</v>
      </c>
      <c r="H55" s="4" t="n">
        <v>4406184</v>
      </c>
      <c r="I55" s="4" t="str">
        <f aca="false">HYPERLINK("https://www.ncbi.nlm.nih.gov/nucleotide/CP089779.1?report=genbank&amp;log$=nucltop&amp;blast_rank=53&amp;RID=D2F540ZJ013","CP089779.1")</f>
        <v>CP089779.1</v>
      </c>
    </row>
    <row r="56" customFormat="false" ht="16" hidden="false" customHeight="false" outlineLevel="0" collapsed="false">
      <c r="A56" s="4" t="s">
        <v>395</v>
      </c>
      <c r="B56" s="4" t="s">
        <v>365</v>
      </c>
      <c r="C56" s="4" t="n">
        <v>99</v>
      </c>
      <c r="D56" s="4" t="n">
        <v>99</v>
      </c>
      <c r="E56" s="5" t="n">
        <v>0</v>
      </c>
      <c r="F56" s="4" t="s">
        <v>377</v>
      </c>
      <c r="G56" s="4" t="n">
        <v>75.86</v>
      </c>
      <c r="H56" s="4" t="n">
        <v>4416715</v>
      </c>
      <c r="I56" s="4" t="str">
        <f aca="false">HYPERLINK("https://www.ncbi.nlm.nih.gov/nucleotide/CP089778.1?report=genbank&amp;log$=nucltop&amp;blast_rank=54&amp;RID=D2F540ZJ013","CP089778.1")</f>
        <v>CP089778.1</v>
      </c>
    </row>
    <row r="57" customFormat="false" ht="16" hidden="false" customHeight="false" outlineLevel="0" collapsed="false">
      <c r="A57" s="4" t="s">
        <v>396</v>
      </c>
      <c r="B57" s="4" t="s">
        <v>365</v>
      </c>
      <c r="C57" s="4" t="n">
        <v>99</v>
      </c>
      <c r="D57" s="4" t="n">
        <v>99</v>
      </c>
      <c r="E57" s="5" t="n">
        <v>0</v>
      </c>
      <c r="F57" s="4" t="s">
        <v>377</v>
      </c>
      <c r="G57" s="4" t="n">
        <v>75.86</v>
      </c>
      <c r="H57" s="4" t="n">
        <v>4431508</v>
      </c>
      <c r="I57" s="4" t="str">
        <f aca="false">HYPERLINK("https://www.ncbi.nlm.nih.gov/nucleotide/CP089777.1?report=genbank&amp;log$=nucltop&amp;blast_rank=55&amp;RID=D2F540ZJ013","CP089777.1")</f>
        <v>CP089777.1</v>
      </c>
    </row>
    <row r="58" customFormat="false" ht="16" hidden="false" customHeight="false" outlineLevel="0" collapsed="false">
      <c r="A58" s="4" t="s">
        <v>397</v>
      </c>
      <c r="B58" s="4" t="s">
        <v>365</v>
      </c>
      <c r="C58" s="4" t="n">
        <v>99</v>
      </c>
      <c r="D58" s="4" t="n">
        <v>99</v>
      </c>
      <c r="E58" s="5" t="n">
        <v>0</v>
      </c>
      <c r="F58" s="4" t="s">
        <v>377</v>
      </c>
      <c r="G58" s="4" t="n">
        <v>75.86</v>
      </c>
      <c r="H58" s="4" t="n">
        <v>4407304</v>
      </c>
      <c r="I58" s="4" t="str">
        <f aca="false">HYPERLINK("https://www.ncbi.nlm.nih.gov/nucleotide/CP089776.1?report=genbank&amp;log$=nucltop&amp;blast_rank=56&amp;RID=D2F540ZJ013","CP089776.1")</f>
        <v>CP089776.1</v>
      </c>
    </row>
    <row r="59" customFormat="false" ht="16" hidden="false" customHeight="false" outlineLevel="0" collapsed="false">
      <c r="A59" s="4" t="s">
        <v>398</v>
      </c>
      <c r="B59" s="4" t="s">
        <v>365</v>
      </c>
      <c r="C59" s="4" t="n">
        <v>99</v>
      </c>
      <c r="D59" s="4" t="n">
        <v>99</v>
      </c>
      <c r="E59" s="5" t="n">
        <v>0</v>
      </c>
      <c r="F59" s="4" t="s">
        <v>377</v>
      </c>
      <c r="G59" s="4" t="n">
        <v>75.86</v>
      </c>
      <c r="H59" s="4" t="n">
        <v>4427007</v>
      </c>
      <c r="I59" s="4" t="str">
        <f aca="false">HYPERLINK("https://www.ncbi.nlm.nih.gov/nucleotide/CP089775.1?report=genbank&amp;log$=nucltop&amp;blast_rank=57&amp;RID=D2F540ZJ013","CP089775.1")</f>
        <v>CP089775.1</v>
      </c>
    </row>
    <row r="60" customFormat="false" ht="16" hidden="false" customHeight="false" outlineLevel="0" collapsed="false">
      <c r="A60" s="4" t="s">
        <v>399</v>
      </c>
      <c r="B60" s="4" t="s">
        <v>365</v>
      </c>
      <c r="C60" s="4" t="n">
        <v>99</v>
      </c>
      <c r="D60" s="4" t="n">
        <v>99</v>
      </c>
      <c r="E60" s="5" t="n">
        <v>0</v>
      </c>
      <c r="F60" s="4" t="s">
        <v>377</v>
      </c>
      <c r="G60" s="4" t="n">
        <v>75.86</v>
      </c>
      <c r="H60" s="4" t="n">
        <v>4422503</v>
      </c>
      <c r="I60" s="4" t="str">
        <f aca="false">HYPERLINK("https://www.ncbi.nlm.nih.gov/nucleotide/CP089774.1?report=genbank&amp;log$=nucltop&amp;blast_rank=58&amp;RID=D2F540ZJ013","CP089774.1")</f>
        <v>CP089774.1</v>
      </c>
    </row>
    <row r="61" customFormat="false" ht="16" hidden="false" customHeight="false" outlineLevel="0" collapsed="false">
      <c r="A61" s="4" t="s">
        <v>400</v>
      </c>
      <c r="B61" s="4" t="s">
        <v>365</v>
      </c>
      <c r="C61" s="4" t="n">
        <v>99</v>
      </c>
      <c r="D61" s="4" t="n">
        <v>99</v>
      </c>
      <c r="E61" s="5" t="n">
        <v>0</v>
      </c>
      <c r="F61" s="4" t="s">
        <v>377</v>
      </c>
      <c r="G61" s="4" t="n">
        <v>75.86</v>
      </c>
      <c r="H61" s="4" t="n">
        <v>4409225</v>
      </c>
      <c r="I61" s="4" t="str">
        <f aca="false">HYPERLINK("https://www.ncbi.nlm.nih.gov/nucleotide/CP089773.1?report=genbank&amp;log$=nucltop&amp;blast_rank=59&amp;RID=D2F540ZJ013","CP089773.1")</f>
        <v>CP089773.1</v>
      </c>
    </row>
    <row r="62" customFormat="false" ht="16" hidden="false" customHeight="false" outlineLevel="0" collapsed="false">
      <c r="A62" s="4" t="s">
        <v>401</v>
      </c>
      <c r="B62" s="4" t="s">
        <v>365</v>
      </c>
      <c r="C62" s="4" t="n">
        <v>99</v>
      </c>
      <c r="D62" s="4" t="n">
        <v>99</v>
      </c>
      <c r="E62" s="5" t="n">
        <v>0</v>
      </c>
      <c r="F62" s="4" t="s">
        <v>377</v>
      </c>
      <c r="G62" s="4" t="n">
        <v>75.86</v>
      </c>
      <c r="H62" s="4" t="n">
        <v>4396361</v>
      </c>
      <c r="I62" s="4" t="str">
        <f aca="false">HYPERLINK("https://www.ncbi.nlm.nih.gov/nucleotide/CP089772.1?report=genbank&amp;log$=nucltop&amp;blast_rank=60&amp;RID=D2F540ZJ013","CP089772.1")</f>
        <v>CP089772.1</v>
      </c>
    </row>
    <row r="63" customFormat="false" ht="16" hidden="false" customHeight="false" outlineLevel="0" collapsed="false">
      <c r="A63" s="4" t="s">
        <v>402</v>
      </c>
      <c r="B63" s="4" t="s">
        <v>365</v>
      </c>
      <c r="C63" s="4" t="n">
        <v>99</v>
      </c>
      <c r="D63" s="4" t="n">
        <v>99</v>
      </c>
      <c r="E63" s="5" t="n">
        <v>0</v>
      </c>
      <c r="F63" s="4" t="s">
        <v>377</v>
      </c>
      <c r="G63" s="4" t="n">
        <v>75.86</v>
      </c>
      <c r="H63" s="4" t="n">
        <v>4420979</v>
      </c>
      <c r="I63" s="4" t="str">
        <f aca="false">HYPERLINK("https://www.ncbi.nlm.nih.gov/nucleotide/CP089610.1?report=genbank&amp;log$=nucltop&amp;blast_rank=61&amp;RID=D2F540ZJ013","CP089610.1")</f>
        <v>CP089610.1</v>
      </c>
    </row>
    <row r="64" customFormat="false" ht="16" hidden="false" customHeight="false" outlineLevel="0" collapsed="false">
      <c r="A64" s="4" t="s">
        <v>403</v>
      </c>
      <c r="B64" s="4" t="s">
        <v>365</v>
      </c>
      <c r="C64" s="4" t="n">
        <v>99</v>
      </c>
      <c r="D64" s="4" t="n">
        <v>99</v>
      </c>
      <c r="E64" s="5" t="n">
        <v>0</v>
      </c>
      <c r="F64" s="4" t="s">
        <v>377</v>
      </c>
      <c r="G64" s="4" t="n">
        <v>75.86</v>
      </c>
      <c r="H64" s="4" t="n">
        <v>4400005</v>
      </c>
      <c r="I64" s="4" t="str">
        <f aca="false">HYPERLINK("https://www.ncbi.nlm.nih.gov/nucleotide/CP089611.1?report=genbank&amp;log$=nucltop&amp;blast_rank=62&amp;RID=D2F540ZJ013","CP089611.1")</f>
        <v>CP089611.1</v>
      </c>
    </row>
    <row r="65" customFormat="false" ht="16" hidden="false" customHeight="false" outlineLevel="0" collapsed="false">
      <c r="A65" s="4" t="s">
        <v>404</v>
      </c>
      <c r="B65" s="4" t="s">
        <v>405</v>
      </c>
      <c r="C65" s="4" t="n">
        <v>99</v>
      </c>
      <c r="D65" s="4" t="n">
        <v>99</v>
      </c>
      <c r="E65" s="5" t="n">
        <v>0</v>
      </c>
      <c r="F65" s="4" t="s">
        <v>377</v>
      </c>
      <c r="G65" s="4" t="n">
        <v>75.86</v>
      </c>
      <c r="H65" s="4" t="n">
        <v>4342292</v>
      </c>
      <c r="I65" s="4" t="str">
        <f aca="false">HYPERLINK("https://www.ncbi.nlm.nih.gov/nucleotide/CP117298.1?report=genbank&amp;log$=nucltop&amp;blast_rank=63&amp;RID=D2F540ZJ013","CP117298.1")</f>
        <v>CP117298.1</v>
      </c>
    </row>
    <row r="66" customFormat="false" ht="16" hidden="false" customHeight="false" outlineLevel="0" collapsed="false">
      <c r="A66" s="4" t="s">
        <v>406</v>
      </c>
      <c r="B66" s="4" t="s">
        <v>407</v>
      </c>
      <c r="C66" s="4" t="n">
        <v>99</v>
      </c>
      <c r="D66" s="4" t="n">
        <v>99</v>
      </c>
      <c r="E66" s="5" t="n">
        <v>0</v>
      </c>
      <c r="F66" s="4" t="s">
        <v>377</v>
      </c>
      <c r="G66" s="4" t="n">
        <v>75.86</v>
      </c>
      <c r="H66" s="4" t="n">
        <v>4333979</v>
      </c>
      <c r="I66" s="4" t="str">
        <f aca="false">HYPERLINK("https://www.ncbi.nlm.nih.gov/nucleotide/CP085532.1?report=genbank&amp;log$=nucltop&amp;blast_rank=64&amp;RID=D2F540ZJ013","CP085532.1")</f>
        <v>CP085532.1</v>
      </c>
    </row>
    <row r="67" customFormat="false" ht="16" hidden="false" customHeight="false" outlineLevel="0" collapsed="false">
      <c r="A67" s="4" t="s">
        <v>408</v>
      </c>
      <c r="B67" s="4" t="s">
        <v>405</v>
      </c>
      <c r="C67" s="4" t="n">
        <v>99</v>
      </c>
      <c r="D67" s="4" t="n">
        <v>99</v>
      </c>
      <c r="E67" s="5" t="n">
        <v>0</v>
      </c>
      <c r="F67" s="4" t="s">
        <v>377</v>
      </c>
      <c r="G67" s="4" t="n">
        <v>75.86</v>
      </c>
      <c r="H67" s="4" t="n">
        <v>4344516</v>
      </c>
      <c r="I67" s="4" t="str">
        <f aca="false">HYPERLINK("https://www.ncbi.nlm.nih.gov/nucleotide/CP096839.1?report=genbank&amp;log$=nucltop&amp;blast_rank=65&amp;RID=D2F540ZJ013","CP096839.1")</f>
        <v>CP096839.1</v>
      </c>
    </row>
    <row r="68" customFormat="false" ht="16" hidden="false" customHeight="false" outlineLevel="0" collapsed="false">
      <c r="A68" s="4" t="s">
        <v>409</v>
      </c>
      <c r="B68" s="4" t="s">
        <v>405</v>
      </c>
      <c r="C68" s="4" t="n">
        <v>99</v>
      </c>
      <c r="D68" s="4" t="n">
        <v>99</v>
      </c>
      <c r="E68" s="5" t="n">
        <v>0</v>
      </c>
      <c r="F68" s="4" t="s">
        <v>377</v>
      </c>
      <c r="G68" s="4" t="n">
        <v>75.86</v>
      </c>
      <c r="H68" s="4" t="n">
        <v>4351057</v>
      </c>
      <c r="I68" s="4" t="str">
        <f aca="false">HYPERLINK("https://www.ncbi.nlm.nih.gov/nucleotide/CP096840.1?report=genbank&amp;log$=nucltop&amp;blast_rank=66&amp;RID=D2F540ZJ013","CP096840.1")</f>
        <v>CP096840.1</v>
      </c>
    </row>
    <row r="69" customFormat="false" ht="16" hidden="false" customHeight="false" outlineLevel="0" collapsed="false">
      <c r="A69" s="4" t="s">
        <v>410</v>
      </c>
      <c r="B69" s="4" t="s">
        <v>405</v>
      </c>
      <c r="C69" s="4" t="n">
        <v>99</v>
      </c>
      <c r="D69" s="4" t="n">
        <v>99</v>
      </c>
      <c r="E69" s="5" t="n">
        <v>0</v>
      </c>
      <c r="F69" s="4" t="s">
        <v>377</v>
      </c>
      <c r="G69" s="4" t="n">
        <v>75.86</v>
      </c>
      <c r="H69" s="4" t="n">
        <v>4344564</v>
      </c>
      <c r="I69" s="4" t="str">
        <f aca="false">HYPERLINK("https://www.ncbi.nlm.nih.gov/nucleotide/CP096841.1?report=genbank&amp;log$=nucltop&amp;blast_rank=67&amp;RID=D2F540ZJ013","CP096841.1")</f>
        <v>CP096841.1</v>
      </c>
    </row>
    <row r="70" customFormat="false" ht="16" hidden="false" customHeight="false" outlineLevel="0" collapsed="false">
      <c r="A70" s="4" t="s">
        <v>411</v>
      </c>
      <c r="B70" s="4" t="s">
        <v>405</v>
      </c>
      <c r="C70" s="4" t="n">
        <v>99</v>
      </c>
      <c r="D70" s="4" t="n">
        <v>99</v>
      </c>
      <c r="E70" s="5" t="n">
        <v>0</v>
      </c>
      <c r="F70" s="4" t="s">
        <v>377</v>
      </c>
      <c r="G70" s="4" t="n">
        <v>75.86</v>
      </c>
      <c r="H70" s="4" t="n">
        <v>4353147</v>
      </c>
      <c r="I70" s="4" t="str">
        <f aca="false">HYPERLINK("https://www.ncbi.nlm.nih.gov/nucleotide/CP096842.1?report=genbank&amp;log$=nucltop&amp;blast_rank=68&amp;RID=D2F540ZJ013","CP096842.1")</f>
        <v>CP096842.1</v>
      </c>
    </row>
    <row r="71" customFormat="false" ht="16" hidden="false" customHeight="false" outlineLevel="0" collapsed="false">
      <c r="A71" s="4" t="s">
        <v>412</v>
      </c>
      <c r="B71" s="4" t="s">
        <v>405</v>
      </c>
      <c r="C71" s="4" t="n">
        <v>99</v>
      </c>
      <c r="D71" s="4" t="n">
        <v>99</v>
      </c>
      <c r="E71" s="5" t="n">
        <v>0</v>
      </c>
      <c r="F71" s="4" t="s">
        <v>377</v>
      </c>
      <c r="G71" s="4" t="n">
        <v>75.86</v>
      </c>
      <c r="H71" s="4" t="n">
        <v>4343218</v>
      </c>
      <c r="I71" s="4" t="str">
        <f aca="false">HYPERLINK("https://www.ncbi.nlm.nih.gov/nucleotide/CP096843.1?report=genbank&amp;log$=nucltop&amp;blast_rank=69&amp;RID=D2F540ZJ013","CP096843.1")</f>
        <v>CP096843.1</v>
      </c>
    </row>
    <row r="72" customFormat="false" ht="16" hidden="false" customHeight="false" outlineLevel="0" collapsed="false">
      <c r="A72" s="4" t="s">
        <v>413</v>
      </c>
      <c r="B72" s="4" t="s">
        <v>405</v>
      </c>
      <c r="C72" s="4" t="n">
        <v>99</v>
      </c>
      <c r="D72" s="4" t="n">
        <v>99</v>
      </c>
      <c r="E72" s="5" t="n">
        <v>0</v>
      </c>
      <c r="F72" s="4" t="s">
        <v>377</v>
      </c>
      <c r="G72" s="4" t="n">
        <v>75.86</v>
      </c>
      <c r="H72" s="4" t="n">
        <v>4362894</v>
      </c>
      <c r="I72" s="4" t="str">
        <f aca="false">HYPERLINK("https://www.ncbi.nlm.nih.gov/nucleotide/CP096844.1?report=genbank&amp;log$=nucltop&amp;blast_rank=70&amp;RID=D2F540ZJ013","CP096844.1")</f>
        <v>CP096844.1</v>
      </c>
    </row>
    <row r="73" customFormat="false" ht="16" hidden="false" customHeight="false" outlineLevel="0" collapsed="false">
      <c r="A73" s="4" t="s">
        <v>414</v>
      </c>
      <c r="B73" s="4" t="s">
        <v>405</v>
      </c>
      <c r="C73" s="4" t="n">
        <v>99</v>
      </c>
      <c r="D73" s="4" t="n">
        <v>99</v>
      </c>
      <c r="E73" s="5" t="n">
        <v>0</v>
      </c>
      <c r="F73" s="4" t="s">
        <v>377</v>
      </c>
      <c r="G73" s="4" t="n">
        <v>75.86</v>
      </c>
      <c r="H73" s="4" t="n">
        <v>4343846</v>
      </c>
      <c r="I73" s="4" t="str">
        <f aca="false">HYPERLINK("https://www.ncbi.nlm.nih.gov/nucleotide/CP096845.1?report=genbank&amp;log$=nucltop&amp;blast_rank=71&amp;RID=D2F540ZJ013","CP096845.1")</f>
        <v>CP096845.1</v>
      </c>
    </row>
    <row r="74" customFormat="false" ht="16" hidden="false" customHeight="false" outlineLevel="0" collapsed="false">
      <c r="A74" s="4" t="s">
        <v>415</v>
      </c>
      <c r="B74" s="4" t="s">
        <v>405</v>
      </c>
      <c r="C74" s="4" t="n">
        <v>99</v>
      </c>
      <c r="D74" s="4" t="n">
        <v>99</v>
      </c>
      <c r="E74" s="5" t="n">
        <v>0</v>
      </c>
      <c r="F74" s="4" t="s">
        <v>377</v>
      </c>
      <c r="G74" s="4" t="n">
        <v>75.86</v>
      </c>
      <c r="H74" s="4" t="n">
        <v>4338946</v>
      </c>
      <c r="I74" s="4" t="str">
        <f aca="false">HYPERLINK("https://www.ncbi.nlm.nih.gov/nucleotide/CP096846.1?report=genbank&amp;log$=nucltop&amp;blast_rank=72&amp;RID=D2F540ZJ013","CP096846.1")</f>
        <v>CP096846.1</v>
      </c>
    </row>
    <row r="75" customFormat="false" ht="16" hidden="false" customHeight="false" outlineLevel="0" collapsed="false">
      <c r="A75" s="4" t="s">
        <v>416</v>
      </c>
      <c r="B75" s="4" t="s">
        <v>405</v>
      </c>
      <c r="C75" s="4" t="n">
        <v>99</v>
      </c>
      <c r="D75" s="4" t="n">
        <v>99</v>
      </c>
      <c r="E75" s="5" t="n">
        <v>0</v>
      </c>
      <c r="F75" s="4" t="s">
        <v>377</v>
      </c>
      <c r="G75" s="4" t="n">
        <v>75.86</v>
      </c>
      <c r="H75" s="4" t="n">
        <v>4342977</v>
      </c>
      <c r="I75" s="4" t="str">
        <f aca="false">HYPERLINK("https://www.ncbi.nlm.nih.gov/nucleotide/CP096847.1?report=genbank&amp;log$=nucltop&amp;blast_rank=73&amp;RID=D2F540ZJ013","CP096847.1")</f>
        <v>CP096847.1</v>
      </c>
    </row>
    <row r="76" customFormat="false" ht="16" hidden="false" customHeight="false" outlineLevel="0" collapsed="false">
      <c r="A76" s="4" t="s">
        <v>417</v>
      </c>
      <c r="B76" s="4" t="s">
        <v>405</v>
      </c>
      <c r="C76" s="4" t="n">
        <v>99</v>
      </c>
      <c r="D76" s="4" t="n">
        <v>99</v>
      </c>
      <c r="E76" s="5" t="n">
        <v>0</v>
      </c>
      <c r="F76" s="4" t="s">
        <v>377</v>
      </c>
      <c r="G76" s="4" t="n">
        <v>75.86</v>
      </c>
      <c r="H76" s="4" t="n">
        <v>4340629</v>
      </c>
      <c r="I76" s="4" t="str">
        <f aca="false">HYPERLINK("https://www.ncbi.nlm.nih.gov/nucleotide/CP096848.1?report=genbank&amp;log$=nucltop&amp;blast_rank=74&amp;RID=D2F540ZJ013","CP096848.1")</f>
        <v>CP096848.1</v>
      </c>
    </row>
    <row r="77" customFormat="false" ht="16" hidden="false" customHeight="false" outlineLevel="0" collapsed="false">
      <c r="A77" s="4" t="s">
        <v>418</v>
      </c>
      <c r="B77" s="4" t="s">
        <v>365</v>
      </c>
      <c r="C77" s="4" t="n">
        <v>99</v>
      </c>
      <c r="D77" s="4" t="n">
        <v>99</v>
      </c>
      <c r="E77" s="5" t="n">
        <v>0</v>
      </c>
      <c r="F77" s="4" t="s">
        <v>377</v>
      </c>
      <c r="G77" s="4" t="n">
        <v>75.86</v>
      </c>
      <c r="H77" s="4" t="n">
        <v>4419959</v>
      </c>
      <c r="I77" s="4" t="str">
        <f aca="false">HYPERLINK("https://www.ncbi.nlm.nih.gov/nucleotide/CP115447.1?report=genbank&amp;log$=nucltop&amp;blast_rank=75&amp;RID=D2F540ZJ013","CP115447.1")</f>
        <v>CP115447.1</v>
      </c>
    </row>
    <row r="78" customFormat="false" ht="16" hidden="false" customHeight="false" outlineLevel="0" collapsed="false">
      <c r="A78" s="4" t="s">
        <v>419</v>
      </c>
      <c r="B78" s="4" t="s">
        <v>405</v>
      </c>
      <c r="C78" s="4" t="n">
        <v>99</v>
      </c>
      <c r="D78" s="4" t="n">
        <v>99</v>
      </c>
      <c r="E78" s="5" t="n">
        <v>0</v>
      </c>
      <c r="F78" s="4" t="s">
        <v>377</v>
      </c>
      <c r="G78" s="4" t="n">
        <v>75.86</v>
      </c>
      <c r="H78" s="4" t="n">
        <v>4350529</v>
      </c>
      <c r="I78" s="4" t="str">
        <f aca="false">HYPERLINK("https://www.ncbi.nlm.nih.gov/nucleotide/CP112996.1?report=genbank&amp;log$=nucltop&amp;blast_rank=76&amp;RID=D2F540ZJ013","CP112996.1")</f>
        <v>CP112996.1</v>
      </c>
    </row>
    <row r="79" customFormat="false" ht="16" hidden="false" customHeight="false" outlineLevel="0" collapsed="false">
      <c r="A79" s="4" t="s">
        <v>420</v>
      </c>
      <c r="B79" s="4" t="s">
        <v>405</v>
      </c>
      <c r="C79" s="4" t="n">
        <v>99</v>
      </c>
      <c r="D79" s="4" t="n">
        <v>99</v>
      </c>
      <c r="E79" s="5" t="n">
        <v>0</v>
      </c>
      <c r="F79" s="4" t="s">
        <v>377</v>
      </c>
      <c r="G79" s="4" t="n">
        <v>75.86</v>
      </c>
      <c r="H79" s="4" t="n">
        <v>4347959</v>
      </c>
      <c r="I79" s="4" t="str">
        <f aca="false">HYPERLINK("https://www.ncbi.nlm.nih.gov/nucleotide/CP112997.1?report=genbank&amp;log$=nucltop&amp;blast_rank=77&amp;RID=D2F540ZJ013","CP112997.1")</f>
        <v>CP112997.1</v>
      </c>
    </row>
    <row r="80" customFormat="false" ht="16" hidden="false" customHeight="false" outlineLevel="0" collapsed="false">
      <c r="A80" s="4" t="s">
        <v>421</v>
      </c>
      <c r="B80" s="4" t="s">
        <v>365</v>
      </c>
      <c r="C80" s="4" t="n">
        <v>99</v>
      </c>
      <c r="D80" s="4" t="n">
        <v>99</v>
      </c>
      <c r="E80" s="5" t="n">
        <v>0</v>
      </c>
      <c r="F80" s="4" t="s">
        <v>377</v>
      </c>
      <c r="G80" s="4" t="n">
        <v>75.86</v>
      </c>
      <c r="H80" s="4" t="n">
        <v>4417942</v>
      </c>
      <c r="I80" s="4" t="str">
        <f aca="false">HYPERLINK("https://www.ncbi.nlm.nih.gov/nucleotide/CP110619.1?report=genbank&amp;log$=nucltop&amp;blast_rank=78&amp;RID=D2F540ZJ013","CP110619.1")</f>
        <v>CP110619.1</v>
      </c>
    </row>
    <row r="81" customFormat="false" ht="16" hidden="false" customHeight="false" outlineLevel="0" collapsed="false">
      <c r="A81" s="4" t="s">
        <v>422</v>
      </c>
      <c r="B81" s="4" t="s">
        <v>365</v>
      </c>
      <c r="C81" s="4" t="n">
        <v>99</v>
      </c>
      <c r="D81" s="4" t="n">
        <v>99</v>
      </c>
      <c r="E81" s="5" t="n">
        <v>0</v>
      </c>
      <c r="F81" s="4" t="s">
        <v>377</v>
      </c>
      <c r="G81" s="4" t="n">
        <v>75.86</v>
      </c>
      <c r="H81" s="4" t="n">
        <v>4418534</v>
      </c>
      <c r="I81" s="4" t="str">
        <f aca="false">HYPERLINK("https://www.ncbi.nlm.nih.gov/nucleotide/CP110674.1?report=genbank&amp;log$=nucltop&amp;blast_rank=79&amp;RID=D2F540ZJ013","CP110674.1")</f>
        <v>CP110674.1</v>
      </c>
    </row>
    <row r="82" customFormat="false" ht="16" hidden="false" customHeight="false" outlineLevel="0" collapsed="false">
      <c r="A82" s="4" t="s">
        <v>423</v>
      </c>
      <c r="B82" s="4" t="s">
        <v>405</v>
      </c>
      <c r="C82" s="4" t="n">
        <v>99</v>
      </c>
      <c r="D82" s="4" t="n">
        <v>99</v>
      </c>
      <c r="E82" s="5" t="n">
        <v>0</v>
      </c>
      <c r="F82" s="4" t="s">
        <v>377</v>
      </c>
      <c r="G82" s="4" t="n">
        <v>75.86</v>
      </c>
      <c r="H82" s="4" t="n">
        <v>4374537</v>
      </c>
      <c r="I82" s="4" t="str">
        <f aca="false">HYPERLINK("https://www.ncbi.nlm.nih.gov/nucleotide/CP110223.1?report=genbank&amp;log$=nucltop&amp;blast_rank=80&amp;RID=D2F540ZJ013","CP110223.1")</f>
        <v>CP110223.1</v>
      </c>
    </row>
    <row r="83" customFormat="false" ht="16" hidden="false" customHeight="false" outlineLevel="0" collapsed="false">
      <c r="A83" s="4" t="s">
        <v>424</v>
      </c>
      <c r="B83" s="4" t="s">
        <v>405</v>
      </c>
      <c r="C83" s="4" t="n">
        <v>99</v>
      </c>
      <c r="D83" s="4" t="n">
        <v>99</v>
      </c>
      <c r="E83" s="5" t="n">
        <v>0</v>
      </c>
      <c r="F83" s="4" t="s">
        <v>377</v>
      </c>
      <c r="G83" s="4" t="n">
        <v>75.86</v>
      </c>
      <c r="H83" s="4" t="n">
        <v>4374455</v>
      </c>
      <c r="I83" s="4" t="str">
        <f aca="false">HYPERLINK("https://www.ncbi.nlm.nih.gov/nucleotide/CP109681.1?report=genbank&amp;log$=nucltop&amp;blast_rank=81&amp;RID=D2F540ZJ013","CP109681.1")</f>
        <v>CP109681.1</v>
      </c>
    </row>
    <row r="84" customFormat="false" ht="16" hidden="false" customHeight="false" outlineLevel="0" collapsed="false">
      <c r="A84" s="4" t="s">
        <v>425</v>
      </c>
      <c r="B84" s="4" t="s">
        <v>365</v>
      </c>
      <c r="C84" s="4" t="n">
        <v>99</v>
      </c>
      <c r="D84" s="4" t="n">
        <v>99</v>
      </c>
      <c r="E84" s="5" t="n">
        <v>0</v>
      </c>
      <c r="F84" s="4" t="s">
        <v>377</v>
      </c>
      <c r="G84" s="4" t="n">
        <v>75.86</v>
      </c>
      <c r="H84" s="4" t="n">
        <v>4419329</v>
      </c>
      <c r="I84" s="4" t="str">
        <f aca="false">HYPERLINK("https://www.ncbi.nlm.nih.gov/nucleotide/CP095023.1?report=genbank&amp;log$=nucltop&amp;blast_rank=82&amp;RID=D2F540ZJ013","CP095023.1")</f>
        <v>CP095023.1</v>
      </c>
    </row>
    <row r="85" customFormat="false" ht="16" hidden="false" customHeight="false" outlineLevel="0" collapsed="false">
      <c r="A85" s="4" t="s">
        <v>426</v>
      </c>
      <c r="B85" s="4" t="s">
        <v>365</v>
      </c>
      <c r="C85" s="4" t="n">
        <v>99</v>
      </c>
      <c r="D85" s="4" t="n">
        <v>99</v>
      </c>
      <c r="E85" s="5" t="n">
        <v>0</v>
      </c>
      <c r="F85" s="4" t="s">
        <v>377</v>
      </c>
      <c r="G85" s="4" t="n">
        <v>75.86</v>
      </c>
      <c r="H85" s="4" t="n">
        <v>4417237</v>
      </c>
      <c r="I85" s="4" t="str">
        <f aca="false">HYPERLINK("https://www.ncbi.nlm.nih.gov/nucleotide/CP095022.1?report=genbank&amp;log$=nucltop&amp;blast_rank=83&amp;RID=D2F540ZJ013","CP095022.1")</f>
        <v>CP095022.1</v>
      </c>
    </row>
    <row r="86" customFormat="false" ht="16" hidden="false" customHeight="false" outlineLevel="0" collapsed="false">
      <c r="A86" s="4" t="s">
        <v>427</v>
      </c>
      <c r="B86" s="4" t="s">
        <v>365</v>
      </c>
      <c r="C86" s="4" t="n">
        <v>99</v>
      </c>
      <c r="D86" s="4" t="n">
        <v>99</v>
      </c>
      <c r="E86" s="5" t="n">
        <v>0</v>
      </c>
      <c r="F86" s="4" t="s">
        <v>377</v>
      </c>
      <c r="G86" s="4" t="n">
        <v>75.86</v>
      </c>
      <c r="H86" s="4" t="n">
        <v>4402590</v>
      </c>
      <c r="I86" s="4" t="str">
        <f aca="false">HYPERLINK("https://www.ncbi.nlm.nih.gov/nucleotide/CP095021.1?report=genbank&amp;log$=nucltop&amp;blast_rank=84&amp;RID=D2F540ZJ013","CP095021.1")</f>
        <v>CP095021.1</v>
      </c>
    </row>
    <row r="87" customFormat="false" ht="16" hidden="false" customHeight="false" outlineLevel="0" collapsed="false">
      <c r="A87" s="4" t="s">
        <v>428</v>
      </c>
      <c r="B87" s="4" t="s">
        <v>365</v>
      </c>
      <c r="C87" s="4" t="n">
        <v>99</v>
      </c>
      <c r="D87" s="4" t="n">
        <v>99</v>
      </c>
      <c r="E87" s="5" t="n">
        <v>0</v>
      </c>
      <c r="F87" s="4" t="s">
        <v>377</v>
      </c>
      <c r="G87" s="4" t="n">
        <v>75.86</v>
      </c>
      <c r="H87" s="4" t="n">
        <v>4413076</v>
      </c>
      <c r="I87" s="4" t="str">
        <f aca="false">HYPERLINK("https://www.ncbi.nlm.nih.gov/nucleotide/CP095020.1?report=genbank&amp;log$=nucltop&amp;blast_rank=85&amp;RID=D2F540ZJ013","CP095020.1")</f>
        <v>CP095020.1</v>
      </c>
    </row>
    <row r="88" customFormat="false" ht="16" hidden="false" customHeight="false" outlineLevel="0" collapsed="false">
      <c r="A88" s="4" t="s">
        <v>429</v>
      </c>
      <c r="B88" s="4" t="s">
        <v>365</v>
      </c>
      <c r="C88" s="4" t="n">
        <v>99</v>
      </c>
      <c r="D88" s="4" t="n">
        <v>99</v>
      </c>
      <c r="E88" s="5" t="n">
        <v>0</v>
      </c>
      <c r="F88" s="4" t="s">
        <v>377</v>
      </c>
      <c r="G88" s="4" t="n">
        <v>75.86</v>
      </c>
      <c r="H88" s="4" t="n">
        <v>4410121</v>
      </c>
      <c r="I88" s="4" t="str">
        <f aca="false">HYPERLINK("https://www.ncbi.nlm.nih.gov/nucleotide/CP069078.1?report=genbank&amp;log$=nucltop&amp;blast_rank=86&amp;RID=D2F540ZJ013","CP069078.1")</f>
        <v>CP069078.1</v>
      </c>
    </row>
    <row r="89" customFormat="false" ht="16" hidden="false" customHeight="false" outlineLevel="0" collapsed="false">
      <c r="A89" s="4" t="s">
        <v>430</v>
      </c>
      <c r="B89" s="4" t="s">
        <v>365</v>
      </c>
      <c r="C89" s="4" t="n">
        <v>99</v>
      </c>
      <c r="D89" s="4" t="n">
        <v>99</v>
      </c>
      <c r="E89" s="5" t="n">
        <v>0</v>
      </c>
      <c r="F89" s="4" t="s">
        <v>377</v>
      </c>
      <c r="G89" s="4" t="n">
        <v>75.86</v>
      </c>
      <c r="H89" s="4" t="n">
        <v>4399032</v>
      </c>
      <c r="I89" s="4" t="str">
        <f aca="false">HYPERLINK("https://www.ncbi.nlm.nih.gov/nucleotide/CP069076.1?report=genbank&amp;log$=nucltop&amp;blast_rank=87&amp;RID=D2F540ZJ013","CP069076.1")</f>
        <v>CP069076.1</v>
      </c>
    </row>
    <row r="90" customFormat="false" ht="16" hidden="false" customHeight="false" outlineLevel="0" collapsed="false">
      <c r="A90" s="4" t="s">
        <v>431</v>
      </c>
      <c r="B90" s="4" t="s">
        <v>365</v>
      </c>
      <c r="C90" s="4" t="n">
        <v>99</v>
      </c>
      <c r="D90" s="4" t="n">
        <v>99</v>
      </c>
      <c r="E90" s="5" t="n">
        <v>0</v>
      </c>
      <c r="F90" s="4" t="s">
        <v>377</v>
      </c>
      <c r="G90" s="4" t="n">
        <v>75.86</v>
      </c>
      <c r="H90" s="4" t="n">
        <v>4422216</v>
      </c>
      <c r="I90" s="4" t="str">
        <f aca="false">HYPERLINK("https://www.ncbi.nlm.nih.gov/nucleotide/CP069075.1?report=genbank&amp;log$=nucltop&amp;blast_rank=88&amp;RID=D2F540ZJ013","CP069075.1")</f>
        <v>CP069075.1</v>
      </c>
    </row>
    <row r="91" customFormat="false" ht="16" hidden="false" customHeight="false" outlineLevel="0" collapsed="false">
      <c r="A91" s="4" t="s">
        <v>432</v>
      </c>
      <c r="B91" s="4" t="s">
        <v>365</v>
      </c>
      <c r="C91" s="4" t="n">
        <v>99</v>
      </c>
      <c r="D91" s="4" t="n">
        <v>99</v>
      </c>
      <c r="E91" s="5" t="n">
        <v>0</v>
      </c>
      <c r="F91" s="4" t="s">
        <v>377</v>
      </c>
      <c r="G91" s="4" t="n">
        <v>75.86</v>
      </c>
      <c r="H91" s="4" t="n">
        <v>4438446</v>
      </c>
      <c r="I91" s="4" t="str">
        <f aca="false">HYPERLINK("https://www.ncbi.nlm.nih.gov/nucleotide/CP069074.1?report=genbank&amp;log$=nucltop&amp;blast_rank=89&amp;RID=D2F540ZJ013","CP069074.1")</f>
        <v>CP069074.1</v>
      </c>
    </row>
    <row r="92" customFormat="false" ht="16" hidden="false" customHeight="false" outlineLevel="0" collapsed="false">
      <c r="A92" s="4" t="s">
        <v>433</v>
      </c>
      <c r="B92" s="4" t="s">
        <v>365</v>
      </c>
      <c r="C92" s="4" t="n">
        <v>99</v>
      </c>
      <c r="D92" s="4" t="n">
        <v>99</v>
      </c>
      <c r="E92" s="5" t="n">
        <v>0</v>
      </c>
      <c r="F92" s="4" t="s">
        <v>377</v>
      </c>
      <c r="G92" s="4" t="n">
        <v>75.86</v>
      </c>
      <c r="H92" s="4" t="n">
        <v>4431518</v>
      </c>
      <c r="I92" s="4" t="str">
        <f aca="false">HYPERLINK("https://www.ncbi.nlm.nih.gov/nucleotide/CP069073.1?report=genbank&amp;log$=nucltop&amp;blast_rank=90&amp;RID=D2F540ZJ013","CP069073.1")</f>
        <v>CP069073.1</v>
      </c>
    </row>
    <row r="93" customFormat="false" ht="16" hidden="false" customHeight="false" outlineLevel="0" collapsed="false">
      <c r="A93" s="4" t="s">
        <v>434</v>
      </c>
      <c r="B93" s="4" t="s">
        <v>365</v>
      </c>
      <c r="C93" s="4" t="n">
        <v>99</v>
      </c>
      <c r="D93" s="4" t="n">
        <v>99</v>
      </c>
      <c r="E93" s="5" t="n">
        <v>0</v>
      </c>
      <c r="F93" s="4" t="s">
        <v>377</v>
      </c>
      <c r="G93" s="4" t="n">
        <v>75.86</v>
      </c>
      <c r="H93" s="4" t="n">
        <v>4393016</v>
      </c>
      <c r="I93" s="4" t="str">
        <f aca="false">HYPERLINK("https://www.ncbi.nlm.nih.gov/nucleotide/CP069072.1?report=genbank&amp;log$=nucltop&amp;blast_rank=91&amp;RID=D2F540ZJ013","CP069072.1")</f>
        <v>CP069072.1</v>
      </c>
    </row>
    <row r="94" customFormat="false" ht="16" hidden="false" customHeight="false" outlineLevel="0" collapsed="false">
      <c r="A94" s="4" t="s">
        <v>435</v>
      </c>
      <c r="B94" s="4" t="s">
        <v>365</v>
      </c>
      <c r="C94" s="4" t="n">
        <v>99</v>
      </c>
      <c r="D94" s="4" t="n">
        <v>99</v>
      </c>
      <c r="E94" s="5" t="n">
        <v>0</v>
      </c>
      <c r="F94" s="4" t="s">
        <v>377</v>
      </c>
      <c r="G94" s="4" t="n">
        <v>75.86</v>
      </c>
      <c r="H94" s="4" t="n">
        <v>4395562</v>
      </c>
      <c r="I94" s="4" t="str">
        <f aca="false">HYPERLINK("https://www.ncbi.nlm.nih.gov/nucleotide/CP069071.1?report=genbank&amp;log$=nucltop&amp;blast_rank=92&amp;RID=D2F540ZJ013","CP069071.1")</f>
        <v>CP069071.1</v>
      </c>
    </row>
    <row r="95" customFormat="false" ht="16" hidden="false" customHeight="false" outlineLevel="0" collapsed="false">
      <c r="A95" s="4" t="s">
        <v>436</v>
      </c>
      <c r="B95" s="4" t="s">
        <v>365</v>
      </c>
      <c r="C95" s="4" t="n">
        <v>99</v>
      </c>
      <c r="D95" s="4" t="n">
        <v>99</v>
      </c>
      <c r="E95" s="5" t="n">
        <v>0</v>
      </c>
      <c r="F95" s="4" t="s">
        <v>377</v>
      </c>
      <c r="G95" s="4" t="n">
        <v>75.86</v>
      </c>
      <c r="H95" s="4" t="n">
        <v>4419495</v>
      </c>
      <c r="I95" s="4" t="str">
        <f aca="false">HYPERLINK("https://www.ncbi.nlm.nih.gov/nucleotide/CP069070.1?report=genbank&amp;log$=nucltop&amp;blast_rank=93&amp;RID=D2F540ZJ013","CP069070.1")</f>
        <v>CP069070.1</v>
      </c>
    </row>
    <row r="96" customFormat="false" ht="16" hidden="false" customHeight="false" outlineLevel="0" collapsed="false">
      <c r="A96" s="4" t="s">
        <v>437</v>
      </c>
      <c r="B96" s="4" t="s">
        <v>365</v>
      </c>
      <c r="C96" s="4" t="n">
        <v>99</v>
      </c>
      <c r="D96" s="4" t="n">
        <v>99</v>
      </c>
      <c r="E96" s="5" t="n">
        <v>0</v>
      </c>
      <c r="F96" s="4" t="s">
        <v>377</v>
      </c>
      <c r="G96" s="4" t="n">
        <v>75.86</v>
      </c>
      <c r="H96" s="4" t="n">
        <v>4425207</v>
      </c>
      <c r="I96" s="4" t="str">
        <f aca="false">HYPERLINK("https://www.ncbi.nlm.nih.gov/nucleotide/CP069069.1?report=genbank&amp;log$=nucltop&amp;blast_rank=94&amp;RID=D2F540ZJ013","CP069069.1")</f>
        <v>CP069069.1</v>
      </c>
    </row>
    <row r="97" customFormat="false" ht="16" hidden="false" customHeight="false" outlineLevel="0" collapsed="false">
      <c r="A97" s="4" t="s">
        <v>438</v>
      </c>
      <c r="B97" s="4" t="s">
        <v>365</v>
      </c>
      <c r="C97" s="4" t="n">
        <v>99</v>
      </c>
      <c r="D97" s="4" t="n">
        <v>99</v>
      </c>
      <c r="E97" s="5" t="n">
        <v>0</v>
      </c>
      <c r="F97" s="4" t="s">
        <v>377</v>
      </c>
      <c r="G97" s="4" t="n">
        <v>75.86</v>
      </c>
      <c r="H97" s="4" t="n">
        <v>4420832</v>
      </c>
      <c r="I97" s="4" t="str">
        <f aca="false">HYPERLINK("https://www.ncbi.nlm.nih.gov/nucleotide/CP069068.1?report=genbank&amp;log$=nucltop&amp;blast_rank=95&amp;RID=D2F540ZJ013","CP069068.1")</f>
        <v>CP069068.1</v>
      </c>
    </row>
    <row r="98" customFormat="false" ht="16" hidden="false" customHeight="false" outlineLevel="0" collapsed="false">
      <c r="A98" s="4" t="s">
        <v>439</v>
      </c>
      <c r="B98" s="4" t="s">
        <v>365</v>
      </c>
      <c r="C98" s="4" t="n">
        <v>99</v>
      </c>
      <c r="D98" s="4" t="n">
        <v>99</v>
      </c>
      <c r="E98" s="5" t="n">
        <v>0</v>
      </c>
      <c r="F98" s="4" t="s">
        <v>377</v>
      </c>
      <c r="G98" s="4" t="n">
        <v>75.86</v>
      </c>
      <c r="H98" s="4" t="n">
        <v>4428969</v>
      </c>
      <c r="I98" s="4" t="str">
        <f aca="false">HYPERLINK("https://www.ncbi.nlm.nih.gov/nucleotide/CP069067.1?report=genbank&amp;log$=nucltop&amp;blast_rank=96&amp;RID=D2F540ZJ013","CP069067.1")</f>
        <v>CP069067.1</v>
      </c>
    </row>
    <row r="99" customFormat="false" ht="16" hidden="false" customHeight="false" outlineLevel="0" collapsed="false">
      <c r="A99" s="4" t="s">
        <v>440</v>
      </c>
      <c r="B99" s="4" t="s">
        <v>365</v>
      </c>
      <c r="C99" s="4" t="n">
        <v>99</v>
      </c>
      <c r="D99" s="4" t="n">
        <v>99</v>
      </c>
      <c r="E99" s="5" t="n">
        <v>0</v>
      </c>
      <c r="F99" s="4" t="s">
        <v>377</v>
      </c>
      <c r="G99" s="4" t="n">
        <v>75.86</v>
      </c>
      <c r="H99" s="4" t="n">
        <v>4386429</v>
      </c>
      <c r="I99" s="4" t="str">
        <f aca="false">HYPERLINK("https://www.ncbi.nlm.nih.gov/nucleotide/CP069066.1?report=genbank&amp;log$=nucltop&amp;blast_rank=97&amp;RID=D2F540ZJ013","CP069066.1")</f>
        <v>CP069066.1</v>
      </c>
    </row>
    <row r="100" customFormat="false" ht="16" hidden="false" customHeight="false" outlineLevel="0" collapsed="false">
      <c r="A100" s="4" t="s">
        <v>441</v>
      </c>
      <c r="B100" s="4" t="s">
        <v>365</v>
      </c>
      <c r="C100" s="4" t="n">
        <v>99</v>
      </c>
      <c r="D100" s="4" t="n">
        <v>99</v>
      </c>
      <c r="E100" s="5" t="n">
        <v>0</v>
      </c>
      <c r="F100" s="4" t="s">
        <v>377</v>
      </c>
      <c r="G100" s="4" t="n">
        <v>75.86</v>
      </c>
      <c r="H100" s="4" t="n">
        <v>4387551</v>
      </c>
      <c r="I100" s="4" t="str">
        <f aca="false">HYPERLINK("https://www.ncbi.nlm.nih.gov/nucleotide/CP069065.1?report=genbank&amp;log$=nucltop&amp;blast_rank=98&amp;RID=D2F540ZJ013","CP069065.1")</f>
        <v>CP069065.1</v>
      </c>
    </row>
    <row r="101" customFormat="false" ht="16" hidden="false" customHeight="false" outlineLevel="0" collapsed="false">
      <c r="A101" s="4" t="s">
        <v>442</v>
      </c>
      <c r="B101" s="4" t="s">
        <v>365</v>
      </c>
      <c r="C101" s="4" t="n">
        <v>99</v>
      </c>
      <c r="D101" s="4" t="n">
        <v>99</v>
      </c>
      <c r="E101" s="5" t="n">
        <v>0</v>
      </c>
      <c r="F101" s="4" t="s">
        <v>377</v>
      </c>
      <c r="G101" s="4" t="n">
        <v>75.86</v>
      </c>
      <c r="H101" s="4" t="n">
        <v>4391569</v>
      </c>
      <c r="I101" s="4" t="str">
        <f aca="false">HYPERLINK("https://www.ncbi.nlm.nih.gov/nucleotide/CP069064.1?report=genbank&amp;log$=nucltop&amp;blast_rank=99&amp;RID=D2F540ZJ013","CP069064.1")</f>
        <v>CP069064.1</v>
      </c>
    </row>
    <row r="102" customFormat="false" ht="16" hidden="false" customHeight="false" outlineLevel="0" collapsed="false">
      <c r="A102" s="4" t="s">
        <v>443</v>
      </c>
      <c r="B102" s="4" t="s">
        <v>365</v>
      </c>
      <c r="C102" s="4" t="n">
        <v>99</v>
      </c>
      <c r="D102" s="4" t="n">
        <v>99</v>
      </c>
      <c r="E102" s="5" t="n">
        <v>0</v>
      </c>
      <c r="F102" s="4" t="s">
        <v>377</v>
      </c>
      <c r="G102" s="4" t="n">
        <v>75.86</v>
      </c>
      <c r="H102" s="4" t="n">
        <v>4408017</v>
      </c>
      <c r="I102" s="4" t="str">
        <f aca="false">HYPERLINK("https://www.ncbi.nlm.nih.gov/nucleotide/CP069063.1?report=genbank&amp;log$=nucltop&amp;blast_rank=100&amp;RID=D2F540ZJ013","CP069063.1")</f>
        <v>CP069063.1</v>
      </c>
    </row>
    <row r="106" customFormat="false" ht="16" hidden="false" customHeight="false" outlineLevel="0" collapsed="false">
      <c r="A106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444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6" hidden="false" customHeight="false" outlineLevel="0" collapsed="false">
      <c r="A3" s="4" t="s">
        <v>175</v>
      </c>
      <c r="B3" s="4" t="s">
        <v>176</v>
      </c>
      <c r="C3" s="4" t="n">
        <v>32160</v>
      </c>
      <c r="D3" s="4" t="n">
        <v>69277</v>
      </c>
      <c r="E3" s="5" t="n">
        <v>0.97</v>
      </c>
      <c r="F3" s="4" t="n">
        <v>0</v>
      </c>
      <c r="G3" s="4" t="n">
        <v>97.94</v>
      </c>
      <c r="H3" s="4" t="n">
        <v>42612</v>
      </c>
      <c r="I3" s="4" t="str">
        <f aca="false">HYPERLINK("https://www.ncbi.nlm.nih.gov/nucleotide/MK903280.1?report=genbank&amp;log$=nucltop&amp;blast_rank=1&amp;RID=D2ZKEKF6013","MK903280.1")</f>
        <v>MK903280.1</v>
      </c>
    </row>
    <row r="4" customFormat="false" ht="16" hidden="false" customHeight="false" outlineLevel="0" collapsed="false">
      <c r="A4" s="4" t="s">
        <v>173</v>
      </c>
      <c r="B4" s="4" t="s">
        <v>174</v>
      </c>
      <c r="C4" s="4" t="n">
        <v>20894</v>
      </c>
      <c r="D4" s="4" t="n">
        <v>66959</v>
      </c>
      <c r="E4" s="5" t="n">
        <v>0.94</v>
      </c>
      <c r="F4" s="4" t="n">
        <v>0</v>
      </c>
      <c r="G4" s="4" t="n">
        <v>96.01</v>
      </c>
      <c r="H4" s="4" t="n">
        <v>42532</v>
      </c>
      <c r="I4" s="4" t="str">
        <f aca="false">HYPERLINK("https://www.ncbi.nlm.nih.gov/nucleotide/MZ326858.1?report=genbank&amp;log$=nucltop&amp;blast_rank=2&amp;RID=D2ZKEKF6013","MZ326858.1")</f>
        <v>MZ326858.1</v>
      </c>
    </row>
    <row r="5" customFormat="false" ht="16" hidden="false" customHeight="false" outlineLevel="0" collapsed="false">
      <c r="A5" s="4" t="s">
        <v>171</v>
      </c>
      <c r="B5" s="4" t="s">
        <v>172</v>
      </c>
      <c r="C5" s="4" t="n">
        <v>16849</v>
      </c>
      <c r="D5" s="4" t="n">
        <v>50497</v>
      </c>
      <c r="E5" s="5" t="n">
        <v>0.87</v>
      </c>
      <c r="F5" s="4" t="n">
        <v>0</v>
      </c>
      <c r="G5" s="4" t="n">
        <v>90.15</v>
      </c>
      <c r="H5" s="4" t="n">
        <v>42593</v>
      </c>
      <c r="I5" s="4" t="str">
        <f aca="false">HYPERLINK("https://www.ncbi.nlm.nih.gov/nucleotide/MZ326854.1?report=genbank&amp;log$=nucltop&amp;blast_rank=3&amp;RID=D2ZKEKF6013","MZ326854.1")</f>
        <v>MZ326854.1</v>
      </c>
    </row>
    <row r="6" customFormat="false" ht="16" hidden="false" customHeight="false" outlineLevel="0" collapsed="false">
      <c r="A6" s="4" t="s">
        <v>177</v>
      </c>
      <c r="B6" s="4" t="s">
        <v>178</v>
      </c>
      <c r="C6" s="4" t="n">
        <v>16240</v>
      </c>
      <c r="D6" s="4" t="n">
        <v>50663</v>
      </c>
      <c r="E6" s="5" t="n">
        <v>0.89</v>
      </c>
      <c r="F6" s="4" t="n">
        <v>0</v>
      </c>
      <c r="G6" s="4" t="n">
        <v>89.27</v>
      </c>
      <c r="H6" s="4" t="n">
        <v>42931</v>
      </c>
      <c r="I6" s="4" t="str">
        <f aca="false">HYPERLINK("https://www.ncbi.nlm.nih.gov/nucleotide/OK018136.1?report=genbank&amp;log$=nucltop&amp;blast_rank=4&amp;RID=D2ZKEKF6013","OK018136.1")</f>
        <v>OK018136.1</v>
      </c>
    </row>
    <row r="7" customFormat="false" ht="16" hidden="false" customHeight="false" outlineLevel="0" collapsed="false">
      <c r="A7" s="4" t="s">
        <v>179</v>
      </c>
      <c r="B7" s="4" t="s">
        <v>180</v>
      </c>
      <c r="C7" s="4" t="n">
        <v>3594</v>
      </c>
      <c r="D7" s="4" t="n">
        <v>15959</v>
      </c>
      <c r="E7" s="5" t="n">
        <v>0.61</v>
      </c>
      <c r="F7" s="4" t="n">
        <v>0</v>
      </c>
      <c r="G7" s="4" t="n">
        <v>77.45</v>
      </c>
      <c r="H7" s="4" t="n">
        <v>42825</v>
      </c>
      <c r="I7" s="4" t="str">
        <f aca="false">HYPERLINK("https://www.ncbi.nlm.nih.gov/nucleotide/MT951568.1?report=genbank&amp;log$=nucltop&amp;blast_rank=5&amp;RID=D2ZKEKF6013","MT951568.1")</f>
        <v>MT951568.1</v>
      </c>
    </row>
    <row r="8" customFormat="false" ht="16" hidden="false" customHeight="false" outlineLevel="0" collapsed="false">
      <c r="A8" s="4" t="s">
        <v>181</v>
      </c>
      <c r="B8" s="4" t="s">
        <v>182</v>
      </c>
      <c r="C8" s="4" t="n">
        <v>3341</v>
      </c>
      <c r="D8" s="4" t="n">
        <v>13372</v>
      </c>
      <c r="E8" s="5" t="n">
        <v>0.53</v>
      </c>
      <c r="F8" s="4" t="n">
        <v>0</v>
      </c>
      <c r="G8" s="4" t="n">
        <v>76.67</v>
      </c>
      <c r="H8" s="4" t="n">
        <v>43869</v>
      </c>
      <c r="I8" s="4" t="str">
        <f aca="false">HYPERLINK("https://www.ncbi.nlm.nih.gov/nucleotide/NC_022982.1?report=genbank&amp;log$=nucltop&amp;blast_rank=6&amp;RID=D2ZKEKF6013","NC_022982.1")</f>
        <v>NC_022982.1</v>
      </c>
    </row>
    <row r="9" customFormat="false" ht="16" hidden="false" customHeight="false" outlineLevel="0" collapsed="false">
      <c r="A9" s="4" t="s">
        <v>181</v>
      </c>
      <c r="B9" s="4" t="s">
        <v>182</v>
      </c>
      <c r="C9" s="4" t="n">
        <v>3341</v>
      </c>
      <c r="D9" s="4" t="n">
        <v>13372</v>
      </c>
      <c r="E9" s="5" t="n">
        <v>0.53</v>
      </c>
      <c r="F9" s="4" t="n">
        <v>0</v>
      </c>
      <c r="G9" s="4" t="n">
        <v>76.67</v>
      </c>
      <c r="H9" s="4" t="n">
        <v>43869</v>
      </c>
      <c r="I9" s="4" t="str">
        <f aca="false">HYPERLINK("https://www.ncbi.nlm.nih.gov/nucleotide/KF626666.1?report=genbank&amp;log$=nucltop&amp;blast_rank=7&amp;RID=D2ZKEKF6013","KF626666.1")</f>
        <v>KF626666.1</v>
      </c>
    </row>
    <row r="10" customFormat="false" ht="16" hidden="false" customHeight="false" outlineLevel="0" collapsed="false">
      <c r="A10" s="4" t="s">
        <v>183</v>
      </c>
      <c r="B10" s="4" t="s">
        <v>184</v>
      </c>
      <c r="C10" s="4" t="n">
        <v>2939</v>
      </c>
      <c r="D10" s="4" t="n">
        <v>10624</v>
      </c>
      <c r="E10" s="5" t="n">
        <v>0.44</v>
      </c>
      <c r="F10" s="4" t="n">
        <v>0</v>
      </c>
      <c r="G10" s="4" t="n">
        <v>77.13</v>
      </c>
      <c r="H10" s="4" t="n">
        <v>43170</v>
      </c>
      <c r="I10" s="4" t="str">
        <f aca="false">HYPERLINK("https://www.ncbi.nlm.nih.gov/nucleotide/OR209256.1?report=genbank&amp;log$=nucltop&amp;blast_rank=8&amp;RID=D2ZKEKF6013","OR209256.1")</f>
        <v>OR209256.1</v>
      </c>
    </row>
    <row r="11" customFormat="false" ht="16" hidden="false" customHeight="false" outlineLevel="0" collapsed="false">
      <c r="A11" s="4" t="s">
        <v>185</v>
      </c>
      <c r="B11" s="4" t="s">
        <v>186</v>
      </c>
      <c r="C11" s="4" t="n">
        <v>2833</v>
      </c>
      <c r="D11" s="4" t="n">
        <v>10508</v>
      </c>
      <c r="E11" s="5" t="n">
        <v>0.45</v>
      </c>
      <c r="F11" s="4" t="n">
        <v>0</v>
      </c>
      <c r="G11" s="4" t="n">
        <v>76.75</v>
      </c>
      <c r="H11" s="4" t="n">
        <v>43221</v>
      </c>
      <c r="I11" s="4" t="str">
        <f aca="false">HYPERLINK("https://www.ncbi.nlm.nih.gov/nucleotide/OM735688.1?report=genbank&amp;log$=nucltop&amp;blast_rank=9&amp;RID=D2ZKEKF6013","OM735688.1")</f>
        <v>OM735688.1</v>
      </c>
    </row>
    <row r="12" customFormat="false" ht="16" hidden="false" customHeight="false" outlineLevel="0" collapsed="false">
      <c r="A12" s="4" t="s">
        <v>187</v>
      </c>
      <c r="B12" s="4" t="s">
        <v>188</v>
      </c>
      <c r="C12" s="4" t="n">
        <v>2833</v>
      </c>
      <c r="D12" s="4" t="n">
        <v>10508</v>
      </c>
      <c r="E12" s="5" t="n">
        <v>0.45</v>
      </c>
      <c r="F12" s="4" t="n">
        <v>0</v>
      </c>
      <c r="G12" s="4" t="n">
        <v>76.75</v>
      </c>
      <c r="H12" s="4" t="n">
        <v>43214</v>
      </c>
      <c r="I12" s="4" t="str">
        <f aca="false">HYPERLINK("https://www.ncbi.nlm.nih.gov/nucleotide/OM735686.1?report=genbank&amp;log$=nucltop&amp;blast_rank=10&amp;RID=D2ZKEKF6013","OM735686.1")</f>
        <v>OM735686.1</v>
      </c>
    </row>
    <row r="13" customFormat="false" ht="16" hidden="false" customHeight="false" outlineLevel="0" collapsed="false">
      <c r="A13" s="4" t="s">
        <v>191</v>
      </c>
      <c r="B13" s="4" t="s">
        <v>192</v>
      </c>
      <c r="C13" s="4" t="n">
        <v>1736</v>
      </c>
      <c r="D13" s="4" t="n">
        <v>6084</v>
      </c>
      <c r="E13" s="5" t="n">
        <v>0.26</v>
      </c>
      <c r="F13" s="4" t="n">
        <v>0</v>
      </c>
      <c r="G13" s="4" t="n">
        <v>80.4</v>
      </c>
      <c r="H13" s="4" t="n">
        <v>43145</v>
      </c>
      <c r="I13" s="4" t="str">
        <f aca="false">HYPERLINK("https://www.ncbi.nlm.nih.gov/nucleotide/MW960043.1?report=genbank&amp;log$=nucltop&amp;blast_rank=11&amp;RID=D2ZKEKF6013","MW960043.1")</f>
        <v>MW960043.1</v>
      </c>
    </row>
    <row r="14" customFormat="false" ht="16" hidden="false" customHeight="false" outlineLevel="0" collapsed="false">
      <c r="A14" s="4" t="s">
        <v>189</v>
      </c>
      <c r="B14" s="4" t="s">
        <v>190</v>
      </c>
      <c r="C14" s="4" t="n">
        <v>1714</v>
      </c>
      <c r="D14" s="4" t="n">
        <v>8756</v>
      </c>
      <c r="E14" s="5" t="n">
        <v>0.38</v>
      </c>
      <c r="F14" s="4" t="n">
        <v>0</v>
      </c>
      <c r="G14" s="4" t="n">
        <v>79.96</v>
      </c>
      <c r="H14" s="4" t="n">
        <v>43707</v>
      </c>
      <c r="I14" s="4" t="str">
        <f aca="false">HYPERLINK("https://www.ncbi.nlm.nih.gov/nucleotide/OK490494.1?report=genbank&amp;log$=nucltop&amp;blast_rank=12&amp;RID=D2ZKEKF6013","OK490494.1")</f>
        <v>OK490494.1</v>
      </c>
    </row>
    <row r="15" customFormat="false" ht="16" hidden="false" customHeight="false" outlineLevel="0" collapsed="false">
      <c r="A15" s="4" t="s">
        <v>193</v>
      </c>
      <c r="B15" s="4" t="s">
        <v>194</v>
      </c>
      <c r="C15" s="4" t="n">
        <v>1670</v>
      </c>
      <c r="D15" s="4" t="n">
        <v>9626</v>
      </c>
      <c r="E15" s="5" t="n">
        <v>0.4</v>
      </c>
      <c r="F15" s="4" t="n">
        <v>0</v>
      </c>
      <c r="G15" s="4" t="n">
        <v>79.61</v>
      </c>
      <c r="H15" s="4" t="n">
        <v>43581</v>
      </c>
      <c r="I15" s="4" t="str">
        <f aca="false">HYPERLINK("https://www.ncbi.nlm.nih.gov/nucleotide/MW831865.1?report=genbank&amp;log$=nucltop&amp;blast_rank=13&amp;RID=D2ZKEKF6013","MW831865.1")</f>
        <v>MW831865.1</v>
      </c>
    </row>
    <row r="16" customFormat="false" ht="16" hidden="false" customHeight="false" outlineLevel="0" collapsed="false">
      <c r="A16" s="4" t="s">
        <v>195</v>
      </c>
      <c r="B16" s="4" t="s">
        <v>196</v>
      </c>
      <c r="C16" s="4" t="n">
        <v>719</v>
      </c>
      <c r="D16" s="4" t="n">
        <v>1282</v>
      </c>
      <c r="E16" s="5" t="n">
        <v>0.05</v>
      </c>
      <c r="F16" s="4" t="n">
        <v>0</v>
      </c>
      <c r="G16" s="4" t="n">
        <v>82.14</v>
      </c>
      <c r="H16" s="4" t="n">
        <v>42881</v>
      </c>
      <c r="I16" s="4" t="str">
        <f aca="false">HYPERLINK("https://www.ncbi.nlm.nih.gov/nucleotide/ON932081.1?report=genbank&amp;log$=nucltop&amp;blast_rank=14&amp;RID=D2ZKEKF6013","ON932081.1")</f>
        <v>ON932081.1</v>
      </c>
    </row>
    <row r="17" customFormat="false" ht="16" hidden="false" customHeight="false" outlineLevel="0" collapsed="false">
      <c r="A17" s="4" t="s">
        <v>197</v>
      </c>
      <c r="B17" s="4" t="s">
        <v>198</v>
      </c>
      <c r="C17" s="4" t="n">
        <v>699</v>
      </c>
      <c r="D17" s="4" t="n">
        <v>1905</v>
      </c>
      <c r="E17" s="5" t="n">
        <v>0.08</v>
      </c>
      <c r="F17" s="4" t="n">
        <v>0</v>
      </c>
      <c r="G17" s="4" t="n">
        <v>82.52</v>
      </c>
      <c r="H17" s="4" t="n">
        <v>42857</v>
      </c>
      <c r="I17" s="4" t="str">
        <f aca="false">HYPERLINK("https://www.ncbi.nlm.nih.gov/nucleotide/ON911539.2?report=genbank&amp;log$=nucltop&amp;blast_rank=15&amp;RID=D2ZKEKF6013","ON911539.2")</f>
        <v>ON911539.2</v>
      </c>
    </row>
    <row r="18" customFormat="false" ht="16" hidden="false" customHeight="false" outlineLevel="0" collapsed="false">
      <c r="A18" s="4" t="s">
        <v>201</v>
      </c>
      <c r="B18" s="4" t="s">
        <v>202</v>
      </c>
      <c r="C18" s="4" t="n">
        <v>686</v>
      </c>
      <c r="D18" s="4" t="n">
        <v>1070</v>
      </c>
      <c r="E18" s="5" t="n">
        <v>0.03</v>
      </c>
      <c r="F18" s="4" t="n">
        <v>0</v>
      </c>
      <c r="G18" s="4" t="n">
        <v>81.56</v>
      </c>
      <c r="H18" s="4" t="n">
        <v>44597</v>
      </c>
      <c r="I18" s="4" t="str">
        <f aca="false">HYPERLINK("https://www.ncbi.nlm.nih.gov/nucleotide/NC_047840.1?report=genbank&amp;log$=nucltop&amp;blast_rank=16&amp;RID=D2ZKEKF6013","NC_047840.1")</f>
        <v>NC_047840.1</v>
      </c>
    </row>
    <row r="19" customFormat="false" ht="16" hidden="false" customHeight="false" outlineLevel="0" collapsed="false">
      <c r="A19" s="4" t="s">
        <v>199</v>
      </c>
      <c r="B19" s="4" t="s">
        <v>200</v>
      </c>
      <c r="C19" s="4" t="n">
        <v>686</v>
      </c>
      <c r="D19" s="4" t="n">
        <v>1120</v>
      </c>
      <c r="E19" s="5" t="n">
        <v>0.04</v>
      </c>
      <c r="F19" s="4" t="n">
        <v>0</v>
      </c>
      <c r="G19" s="4" t="n">
        <v>82.13</v>
      </c>
      <c r="H19" s="4" t="n">
        <v>43940</v>
      </c>
      <c r="I19" s="4" t="str">
        <f aca="false">HYPERLINK("https://www.ncbi.nlm.nih.gov/nucleotide/NC_022987.1?report=genbank&amp;log$=nucltop&amp;blast_rank=17&amp;RID=D2ZKEKF6013","NC_022987.1")</f>
        <v>NC_022987.1</v>
      </c>
    </row>
    <row r="20" customFormat="false" ht="16" hidden="false" customHeight="false" outlineLevel="0" collapsed="false">
      <c r="A20" s="4" t="s">
        <v>203</v>
      </c>
      <c r="B20" s="4" t="s">
        <v>204</v>
      </c>
      <c r="C20" s="4" t="n">
        <v>671</v>
      </c>
      <c r="D20" s="4" t="n">
        <v>671</v>
      </c>
      <c r="E20" s="5" t="n">
        <v>0.01</v>
      </c>
      <c r="F20" s="4" t="n">
        <v>0</v>
      </c>
      <c r="G20" s="4" t="n">
        <v>81.67</v>
      </c>
      <c r="H20" s="4" t="n">
        <v>44616</v>
      </c>
      <c r="I20" s="4" t="str">
        <f aca="false">HYPERLINK("https://www.ncbi.nlm.nih.gov/nucleotide/OP583591.1?report=genbank&amp;log$=nucltop&amp;blast_rank=18&amp;RID=D2ZKEKF6013","OP583591.1")</f>
        <v>OP583591.1</v>
      </c>
    </row>
    <row r="21" customFormat="false" ht="16" hidden="false" customHeight="false" outlineLevel="0" collapsed="false">
      <c r="A21" s="4" t="s">
        <v>207</v>
      </c>
      <c r="B21" s="4" t="s">
        <v>208</v>
      </c>
      <c r="C21" s="4" t="n">
        <v>665</v>
      </c>
      <c r="D21" s="4" t="n">
        <v>665</v>
      </c>
      <c r="E21" s="5" t="n">
        <v>0.01</v>
      </c>
      <c r="F21" s="4" t="n">
        <v>0</v>
      </c>
      <c r="G21" s="4" t="n">
        <v>81.55</v>
      </c>
      <c r="H21" s="4" t="n">
        <v>45224</v>
      </c>
      <c r="I21" s="4" t="str">
        <f aca="false">HYPERLINK("https://www.ncbi.nlm.nih.gov/nucleotide/OP583595.1?report=genbank&amp;log$=nucltop&amp;blast_rank=19&amp;RID=D2ZKEKF6013","OP583595.1")</f>
        <v>OP583595.1</v>
      </c>
    </row>
    <row r="22" customFormat="false" ht="16" hidden="false" customHeight="false" outlineLevel="0" collapsed="false">
      <c r="A22" s="4" t="s">
        <v>209</v>
      </c>
      <c r="B22" s="4" t="s">
        <v>210</v>
      </c>
      <c r="C22" s="4" t="n">
        <v>665</v>
      </c>
      <c r="D22" s="4" t="n">
        <v>665</v>
      </c>
      <c r="E22" s="5" t="n">
        <v>0.01</v>
      </c>
      <c r="F22" s="4" t="n">
        <v>0</v>
      </c>
      <c r="G22" s="4" t="n">
        <v>81.55</v>
      </c>
      <c r="H22" s="4" t="n">
        <v>42522</v>
      </c>
      <c r="I22" s="4" t="str">
        <f aca="false">HYPERLINK("https://www.ncbi.nlm.nih.gov/nucleotide/OP583593.1?report=genbank&amp;log$=nucltop&amp;blast_rank=20&amp;RID=D2ZKEKF6013","OP583593.1")</f>
        <v>OP583593.1</v>
      </c>
    </row>
    <row r="23" customFormat="false" ht="16" hidden="false" customHeight="false" outlineLevel="0" collapsed="false">
      <c r="A23" s="4" t="s">
        <v>211</v>
      </c>
      <c r="B23" s="4" t="s">
        <v>212</v>
      </c>
      <c r="C23" s="4" t="n">
        <v>665</v>
      </c>
      <c r="D23" s="4" t="n">
        <v>665</v>
      </c>
      <c r="E23" s="5" t="n">
        <v>0.01</v>
      </c>
      <c r="F23" s="4" t="n">
        <v>0</v>
      </c>
      <c r="G23" s="4" t="n">
        <v>81.55</v>
      </c>
      <c r="H23" s="4" t="n">
        <v>45223</v>
      </c>
      <c r="I23" s="4" t="str">
        <f aca="false">HYPERLINK("https://www.ncbi.nlm.nih.gov/nucleotide/OP583592.1?report=genbank&amp;log$=nucltop&amp;blast_rank=21&amp;RID=D2ZKEKF6013","OP583592.1")</f>
        <v>OP583592.1</v>
      </c>
    </row>
    <row r="24" customFormat="false" ht="16" hidden="false" customHeight="false" outlineLevel="0" collapsed="false">
      <c r="A24" s="4" t="s">
        <v>205</v>
      </c>
      <c r="B24" s="4" t="s">
        <v>206</v>
      </c>
      <c r="C24" s="4" t="n">
        <v>665</v>
      </c>
      <c r="D24" s="4" t="n">
        <v>1596</v>
      </c>
      <c r="E24" s="5" t="n">
        <v>0.07</v>
      </c>
      <c r="F24" s="4" t="n">
        <v>0</v>
      </c>
      <c r="G24" s="4" t="n">
        <v>81.77</v>
      </c>
      <c r="H24" s="4" t="n">
        <v>43240</v>
      </c>
      <c r="I24" s="4" t="str">
        <f aca="false">HYPERLINK("https://www.ncbi.nlm.nih.gov/nucleotide/ON932083.1?report=genbank&amp;log$=nucltop&amp;blast_rank=22&amp;RID=D2ZKEKF6013","ON932083.1")</f>
        <v>ON932083.1</v>
      </c>
    </row>
    <row r="25" customFormat="false" ht="16" hidden="false" customHeight="false" outlineLevel="0" collapsed="false">
      <c r="A25" s="4" t="s">
        <v>217</v>
      </c>
      <c r="B25" s="4" t="s">
        <v>218</v>
      </c>
      <c r="C25" s="4" t="n">
        <v>660</v>
      </c>
      <c r="D25" s="4" t="n">
        <v>1352</v>
      </c>
      <c r="E25" s="5" t="n">
        <v>0.06</v>
      </c>
      <c r="F25" s="4" t="n">
        <v>0</v>
      </c>
      <c r="G25" s="4" t="n">
        <v>81.48</v>
      </c>
      <c r="H25" s="4" t="n">
        <v>44062</v>
      </c>
      <c r="I25" s="4" t="str">
        <f aca="false">HYPERLINK("https://www.ncbi.nlm.nih.gov/nucleotide/MN478375.1?report=genbank&amp;log$=nucltop&amp;blast_rank=23&amp;RID=D2ZKEKF6013","MN478375.1")</f>
        <v>MN478375.1</v>
      </c>
    </row>
    <row r="26" customFormat="false" ht="16" hidden="false" customHeight="false" outlineLevel="0" collapsed="false">
      <c r="A26" s="4" t="s">
        <v>213</v>
      </c>
      <c r="B26" s="4" t="s">
        <v>214</v>
      </c>
      <c r="C26" s="4" t="n">
        <v>660</v>
      </c>
      <c r="D26" s="4" t="n">
        <v>934</v>
      </c>
      <c r="E26" s="5" t="n">
        <v>0.03</v>
      </c>
      <c r="F26" s="4" t="n">
        <v>0</v>
      </c>
      <c r="G26" s="4" t="n">
        <v>81.48</v>
      </c>
      <c r="H26" s="4" t="n">
        <v>45281</v>
      </c>
      <c r="I26" s="4" t="str">
        <f aca="false">HYPERLINK("https://www.ncbi.nlm.nih.gov/nucleotide/OK275495.1?report=genbank&amp;log$=nucltop&amp;blast_rank=24&amp;RID=D2ZKEKF6013","OK275495.1")</f>
        <v>OK275495.1</v>
      </c>
    </row>
    <row r="27" customFormat="false" ht="16" hidden="false" customHeight="false" outlineLevel="0" collapsed="false">
      <c r="A27" s="4" t="s">
        <v>215</v>
      </c>
      <c r="B27" s="4" t="s">
        <v>216</v>
      </c>
      <c r="C27" s="4" t="n">
        <v>660</v>
      </c>
      <c r="D27" s="4" t="n">
        <v>998</v>
      </c>
      <c r="E27" s="5" t="n">
        <v>0.03</v>
      </c>
      <c r="F27" s="4" t="n">
        <v>0</v>
      </c>
      <c r="G27" s="4" t="n">
        <v>81.48</v>
      </c>
      <c r="H27" s="4" t="n">
        <v>44322</v>
      </c>
      <c r="I27" s="4" t="str">
        <f aca="false">HYPERLINK("https://www.ncbi.nlm.nih.gov/nucleotide/OK258138.1?report=genbank&amp;log$=nucltop&amp;blast_rank=25&amp;RID=D2ZKEKF6013","OK258138.1")</f>
        <v>OK258138.1</v>
      </c>
    </row>
    <row r="28" customFormat="false" ht="16" hidden="false" customHeight="false" outlineLevel="0" collapsed="false">
      <c r="A28" s="4" t="s">
        <v>219</v>
      </c>
      <c r="B28" s="4" t="s">
        <v>220</v>
      </c>
      <c r="C28" s="4" t="n">
        <v>621</v>
      </c>
      <c r="D28" s="4" t="n">
        <v>1411</v>
      </c>
      <c r="E28" s="5" t="n">
        <v>0.07</v>
      </c>
      <c r="F28" s="4" t="s">
        <v>445</v>
      </c>
      <c r="G28" s="4" t="n">
        <v>80.68</v>
      </c>
      <c r="H28" s="4" t="n">
        <v>43007</v>
      </c>
      <c r="I28" s="4" t="str">
        <f aca="false">HYPERLINK("https://www.ncbi.nlm.nih.gov/nucleotide/ON932078.1?report=genbank&amp;log$=nucltop&amp;blast_rank=26&amp;RID=D2ZKEKF6013","ON932078.1")</f>
        <v>ON932078.1</v>
      </c>
    </row>
    <row r="29" customFormat="false" ht="16" hidden="false" customHeight="false" outlineLevel="0" collapsed="false">
      <c r="A29" s="4" t="s">
        <v>225</v>
      </c>
      <c r="B29" s="4" t="s">
        <v>226</v>
      </c>
      <c r="C29" s="4" t="n">
        <v>302</v>
      </c>
      <c r="D29" s="4" t="n">
        <v>371</v>
      </c>
      <c r="E29" s="5" t="n">
        <v>0.01</v>
      </c>
      <c r="F29" s="4" t="s">
        <v>446</v>
      </c>
      <c r="G29" s="4" t="n">
        <v>73.94</v>
      </c>
      <c r="H29" s="4" t="n">
        <v>44448</v>
      </c>
      <c r="I29" s="4" t="str">
        <f aca="false">HYPERLINK("https://www.ncbi.nlm.nih.gov/nucleotide/MK903278.1?report=genbank&amp;log$=nucltop&amp;blast_rank=27&amp;RID=D2ZKEKF6013","MK903278.1")</f>
        <v>MK903278.1</v>
      </c>
    </row>
    <row r="30" customFormat="false" ht="16" hidden="false" customHeight="false" outlineLevel="0" collapsed="false">
      <c r="A30" s="4" t="s">
        <v>228</v>
      </c>
      <c r="B30" s="4" t="s">
        <v>229</v>
      </c>
      <c r="C30" s="4" t="n">
        <v>287</v>
      </c>
      <c r="D30" s="4" t="n">
        <v>369</v>
      </c>
      <c r="E30" s="5" t="n">
        <v>0.02</v>
      </c>
      <c r="F30" s="4" t="s">
        <v>447</v>
      </c>
      <c r="G30" s="4" t="n">
        <v>73.65</v>
      </c>
      <c r="H30" s="4" t="n">
        <v>43713</v>
      </c>
      <c r="I30" s="4" t="str">
        <f aca="false">HYPERLINK("https://www.ncbi.nlm.nih.gov/nucleotide/ON960072.2?report=genbank&amp;log$=nucltop&amp;blast_rank=28&amp;RID=D2ZKEKF6013","ON960072.2")</f>
        <v>ON960072.2</v>
      </c>
    </row>
    <row r="31" customFormat="false" ht="16" hidden="false" customHeight="false" outlineLevel="0" collapsed="false">
      <c r="A31" s="4" t="s">
        <v>231</v>
      </c>
      <c r="B31" s="4" t="s">
        <v>232</v>
      </c>
      <c r="C31" s="4" t="n">
        <v>272</v>
      </c>
      <c r="D31" s="4" t="n">
        <v>272</v>
      </c>
      <c r="E31" s="5" t="n">
        <v>0.01</v>
      </c>
      <c r="F31" s="4" t="s">
        <v>448</v>
      </c>
      <c r="G31" s="4" t="n">
        <v>73.05</v>
      </c>
      <c r="H31" s="4" t="n">
        <v>44262</v>
      </c>
      <c r="I31" s="4" t="str">
        <f aca="false">HYPERLINK("https://www.ncbi.nlm.nih.gov/nucleotide/NC_030937.1?report=genbank&amp;log$=nucltop&amp;blast_rank=29&amp;RID=D2ZKEKF6013","NC_030937.1")</f>
        <v>NC_030937.1</v>
      </c>
    </row>
    <row r="32" customFormat="false" ht="16" hidden="false" customHeight="false" outlineLevel="0" collapsed="false">
      <c r="A32" s="4" t="s">
        <v>234</v>
      </c>
      <c r="B32" s="4" t="s">
        <v>235</v>
      </c>
      <c r="C32" s="4" t="n">
        <v>272</v>
      </c>
      <c r="D32" s="4" t="n">
        <v>340</v>
      </c>
      <c r="E32" s="5" t="n">
        <v>0.02</v>
      </c>
      <c r="F32" s="4" t="s">
        <v>448</v>
      </c>
      <c r="G32" s="4" t="n">
        <v>73.05</v>
      </c>
      <c r="H32" s="4" t="n">
        <v>43851</v>
      </c>
      <c r="I32" s="4" t="str">
        <f aca="false">HYPERLINK("https://www.ncbi.nlm.nih.gov/nucleotide/NC_030928.1?report=genbank&amp;log$=nucltop&amp;blast_rank=30&amp;RID=D2ZKEKF6013","NC_030928.1")</f>
        <v>NC_030928.1</v>
      </c>
    </row>
    <row r="33" customFormat="false" ht="16" hidden="false" customHeight="false" outlineLevel="0" collapsed="false">
      <c r="A33" s="4" t="s">
        <v>239</v>
      </c>
      <c r="B33" s="4" t="s">
        <v>240</v>
      </c>
      <c r="C33" s="4" t="n">
        <v>159</v>
      </c>
      <c r="D33" s="4" t="n">
        <v>245</v>
      </c>
      <c r="E33" s="5" t="n">
        <v>0.01</v>
      </c>
      <c r="F33" s="4" t="s">
        <v>449</v>
      </c>
      <c r="G33" s="4" t="n">
        <v>77.52</v>
      </c>
      <c r="H33" s="4" t="n">
        <v>42307</v>
      </c>
      <c r="I33" s="4" t="str">
        <f aca="false">HYPERLINK("https://www.ncbi.nlm.nih.gov/nucleotide/LR778216.1?report=genbank&amp;log$=nucltop&amp;blast_rank=31&amp;RID=D2ZKEKF6013","LR778216.1")</f>
        <v>LR778216.1</v>
      </c>
    </row>
    <row r="34" customFormat="false" ht="16" hidden="false" customHeight="false" outlineLevel="0" collapsed="false">
      <c r="A34" s="4" t="s">
        <v>242</v>
      </c>
      <c r="B34" s="4" t="s">
        <v>243</v>
      </c>
      <c r="C34" s="4" t="n">
        <v>134</v>
      </c>
      <c r="D34" s="4" t="n">
        <v>134</v>
      </c>
      <c r="E34" s="5" t="n">
        <v>0</v>
      </c>
      <c r="F34" s="4" t="s">
        <v>244</v>
      </c>
      <c r="G34" s="4" t="n">
        <v>83.45</v>
      </c>
      <c r="H34" s="4" t="n">
        <v>4926881</v>
      </c>
      <c r="I34" s="4" t="str">
        <f aca="false">HYPERLINK("https://www.ncbi.nlm.nih.gov/nucleotide/CP080095.1?report=genbank&amp;log$=nucltop&amp;blast_rank=32&amp;RID=D2ZKEKF6013","CP080095.1")</f>
        <v>CP080095.1</v>
      </c>
    </row>
    <row r="35" customFormat="false" ht="16" hidden="false" customHeight="false" outlineLevel="0" collapsed="false">
      <c r="A35" s="4" t="s">
        <v>450</v>
      </c>
      <c r="B35" s="4" t="s">
        <v>451</v>
      </c>
      <c r="C35" s="4" t="n">
        <v>122</v>
      </c>
      <c r="D35" s="4" t="n">
        <v>122</v>
      </c>
      <c r="E35" s="5" t="n">
        <v>0</v>
      </c>
      <c r="F35" s="4" t="s">
        <v>452</v>
      </c>
      <c r="G35" s="4" t="n">
        <v>84.13</v>
      </c>
      <c r="H35" s="4" t="n">
        <v>44592</v>
      </c>
      <c r="I35" s="4" t="str">
        <f aca="false">HYPERLINK("https://www.ncbi.nlm.nih.gov/nucleotide/OM913894.1?report=genbank&amp;log$=nucltop&amp;blast_rank=33&amp;RID=D2ZKEKF6013","OM913894.1")</f>
        <v>OM913894.1</v>
      </c>
    </row>
    <row r="36" customFormat="false" ht="16" hidden="false" customHeight="false" outlineLevel="0" collapsed="false">
      <c r="A36" s="4" t="s">
        <v>453</v>
      </c>
      <c r="B36" s="4" t="s">
        <v>454</v>
      </c>
      <c r="C36" s="4" t="n">
        <v>121</v>
      </c>
      <c r="D36" s="4" t="n">
        <v>121</v>
      </c>
      <c r="E36" s="5" t="n">
        <v>0</v>
      </c>
      <c r="F36" s="4" t="s">
        <v>74</v>
      </c>
      <c r="G36" s="4" t="n">
        <v>76.75</v>
      </c>
      <c r="H36" s="4" t="n">
        <v>44862</v>
      </c>
      <c r="I36" s="4" t="str">
        <f aca="false">HYPERLINK("https://www.ncbi.nlm.nih.gov/nucleotide/NC_047762.1?report=genbank&amp;log$=nucltop&amp;blast_rank=34&amp;RID=D2ZKEKF6013","NC_047762.1")</f>
        <v>NC_047762.1</v>
      </c>
    </row>
    <row r="37" customFormat="false" ht="16" hidden="false" customHeight="false" outlineLevel="0" collapsed="false">
      <c r="A37" s="4" t="s">
        <v>455</v>
      </c>
      <c r="B37" s="4" t="s">
        <v>456</v>
      </c>
      <c r="C37" s="4" t="n">
        <v>102</v>
      </c>
      <c r="D37" s="4" t="n">
        <v>102</v>
      </c>
      <c r="E37" s="5" t="n">
        <v>0</v>
      </c>
      <c r="F37" s="4" t="s">
        <v>457</v>
      </c>
      <c r="G37" s="4" t="n">
        <v>91.89</v>
      </c>
      <c r="H37" s="4" t="n">
        <v>41135</v>
      </c>
      <c r="I37" s="4" t="str">
        <f aca="false">HYPERLINK("https://www.ncbi.nlm.nih.gov/nucleotide/NC_047930.1?report=genbank&amp;log$=nucltop&amp;blast_rank=35&amp;RID=D2ZKEKF6013","NC_047930.1")</f>
        <v>NC_047930.1</v>
      </c>
    </row>
    <row r="38" customFormat="false" ht="16" hidden="false" customHeight="false" outlineLevel="0" collapsed="false">
      <c r="A38" s="4" t="s">
        <v>248</v>
      </c>
      <c r="B38" s="4" t="s">
        <v>249</v>
      </c>
      <c r="C38" s="4" t="n">
        <v>76.8</v>
      </c>
      <c r="D38" s="4" t="n">
        <v>76.8</v>
      </c>
      <c r="E38" s="5" t="n">
        <v>0</v>
      </c>
      <c r="F38" s="4" t="s">
        <v>458</v>
      </c>
      <c r="G38" s="4" t="n">
        <v>88.71</v>
      </c>
      <c r="H38" s="4" t="n">
        <v>42727</v>
      </c>
      <c r="I38" s="4" t="str">
        <f aca="false">HYPERLINK("https://www.ncbi.nlm.nih.gov/nucleotide/MZ326863.1?report=genbank&amp;log$=nucltop&amp;blast_rank=36&amp;RID=D2ZKEKF6013","MZ326863.1")</f>
        <v>MZ326863.1</v>
      </c>
    </row>
    <row r="39" customFormat="false" ht="16" hidden="false" customHeight="false" outlineLevel="0" collapsed="false">
      <c r="A39" s="4" t="s">
        <v>251</v>
      </c>
      <c r="B39" s="4" t="s">
        <v>252</v>
      </c>
      <c r="C39" s="4" t="n">
        <v>71.3</v>
      </c>
      <c r="D39" s="4" t="n">
        <v>71.3</v>
      </c>
      <c r="E39" s="5" t="n">
        <v>0</v>
      </c>
      <c r="F39" s="4" t="s">
        <v>250</v>
      </c>
      <c r="G39" s="4" t="n">
        <v>93.62</v>
      </c>
      <c r="H39" s="4" t="n">
        <v>4069152</v>
      </c>
      <c r="I39" s="4" t="str">
        <f aca="false">HYPERLINK("https://www.ncbi.nlm.nih.gov/nucleotide/CP013380.1?report=genbank&amp;log$=nucltop&amp;blast_rank=37&amp;RID=D2ZKEKF6013","CP013380.1")</f>
        <v>CP013380.1</v>
      </c>
    </row>
    <row r="40" customFormat="false" ht="16" hidden="false" customHeight="false" outlineLevel="0" collapsed="false">
      <c r="A40" s="4" t="s">
        <v>254</v>
      </c>
      <c r="B40" s="4" t="s">
        <v>255</v>
      </c>
      <c r="C40" s="4" t="n">
        <v>71.3</v>
      </c>
      <c r="D40" s="4" t="n">
        <v>71.3</v>
      </c>
      <c r="E40" s="5" t="n">
        <v>0</v>
      </c>
      <c r="F40" s="4" t="s">
        <v>250</v>
      </c>
      <c r="G40" s="4" t="n">
        <v>93.62</v>
      </c>
      <c r="H40" s="4" t="n">
        <v>4067533</v>
      </c>
      <c r="I40" s="4" t="str">
        <f aca="false">HYPERLINK("https://www.ncbi.nlm.nih.gov/nucleotide/CP009549.1?report=genbank&amp;log$=nucltop&amp;blast_rank=38&amp;RID=D2ZKEKF6013","CP009549.1")</f>
        <v>CP009549.1</v>
      </c>
    </row>
    <row r="41" customFormat="false" ht="16" hidden="false" customHeight="false" outlineLevel="0" collapsed="false">
      <c r="A41" s="4" t="s">
        <v>256</v>
      </c>
      <c r="B41" s="4" t="s">
        <v>257</v>
      </c>
      <c r="C41" s="4" t="n">
        <v>71.3</v>
      </c>
      <c r="D41" s="4" t="n">
        <v>71.3</v>
      </c>
      <c r="E41" s="5" t="n">
        <v>0</v>
      </c>
      <c r="F41" s="4" t="s">
        <v>250</v>
      </c>
      <c r="G41" s="4" t="n">
        <v>93.62</v>
      </c>
      <c r="H41" s="4" t="n">
        <v>4068027</v>
      </c>
      <c r="I41" s="4" t="str">
        <f aca="false">HYPERLINK("https://www.ncbi.nlm.nih.gov/nucleotide/CP065686.1?report=genbank&amp;log$=nucltop&amp;blast_rank=39&amp;RID=D2ZKEKF6013","CP065686.1")</f>
        <v>CP065686.1</v>
      </c>
    </row>
    <row r="42" customFormat="false" ht="16" hidden="false" customHeight="false" outlineLevel="0" collapsed="false">
      <c r="A42" s="4" t="s">
        <v>459</v>
      </c>
      <c r="B42" s="4" t="s">
        <v>460</v>
      </c>
      <c r="C42" s="4" t="n">
        <v>65.8</v>
      </c>
      <c r="D42" s="4" t="n">
        <v>65.8</v>
      </c>
      <c r="E42" s="5" t="n">
        <v>0</v>
      </c>
      <c r="F42" s="4" t="s">
        <v>461</v>
      </c>
      <c r="G42" s="4" t="n">
        <v>95.12</v>
      </c>
      <c r="H42" s="4" t="n">
        <v>44632</v>
      </c>
      <c r="I42" s="4" t="str">
        <f aca="false">HYPERLINK("https://www.ncbi.nlm.nih.gov/nucleotide/LR797821.1?report=genbank&amp;log$=nucltop&amp;blast_rank=40&amp;RID=D2ZKEKF6013","LR797821.1")</f>
        <v>LR797821.1</v>
      </c>
    </row>
    <row r="43" customFormat="false" ht="16" hidden="false" customHeight="false" outlineLevel="0" collapsed="false">
      <c r="A43" s="4" t="s">
        <v>258</v>
      </c>
      <c r="B43" s="4" t="s">
        <v>259</v>
      </c>
      <c r="C43" s="4" t="n">
        <v>63.9</v>
      </c>
      <c r="D43" s="4" t="n">
        <v>63.9</v>
      </c>
      <c r="E43" s="5" t="n">
        <v>0</v>
      </c>
      <c r="F43" s="4" t="n">
        <v>0.003</v>
      </c>
      <c r="G43" s="4" t="n">
        <v>95</v>
      </c>
      <c r="H43" s="4" t="n">
        <v>6109263</v>
      </c>
      <c r="I43" s="4" t="str">
        <f aca="false">HYPERLINK("https://www.ncbi.nlm.nih.gov/nucleotide/CP061080.1?report=genbank&amp;log$=nucltop&amp;blast_rank=41&amp;RID=D2ZKEKF6013","CP061080.1")</f>
        <v>CP061080.1</v>
      </c>
    </row>
    <row r="44" customFormat="false" ht="16" hidden="false" customHeight="false" outlineLevel="0" collapsed="false">
      <c r="A44" s="4" t="s">
        <v>260</v>
      </c>
      <c r="B44" s="4" t="s">
        <v>261</v>
      </c>
      <c r="C44" s="4" t="n">
        <v>62.1</v>
      </c>
      <c r="D44" s="4" t="n">
        <v>62.1</v>
      </c>
      <c r="E44" s="5" t="n">
        <v>0</v>
      </c>
      <c r="F44" s="4" t="n">
        <v>0.011</v>
      </c>
      <c r="G44" s="4" t="n">
        <v>95</v>
      </c>
      <c r="H44" s="4" t="n">
        <v>43446</v>
      </c>
      <c r="I44" s="4" t="str">
        <f aca="false">HYPERLINK("https://www.ncbi.nlm.nih.gov/nucleotide/NC_048168.1?report=genbank&amp;log$=nucltop&amp;blast_rank=42&amp;RID=D2ZKEKF6013","NC_048168.1")</f>
        <v>NC_048168.1</v>
      </c>
    </row>
    <row r="45" customFormat="false" ht="16" hidden="false" customHeight="false" outlineLevel="0" collapsed="false">
      <c r="A45" s="4" t="s">
        <v>262</v>
      </c>
      <c r="B45" s="4" t="s">
        <v>263</v>
      </c>
      <c r="C45" s="4" t="n">
        <v>62.1</v>
      </c>
      <c r="D45" s="4" t="n">
        <v>62.1</v>
      </c>
      <c r="E45" s="5" t="n">
        <v>0</v>
      </c>
      <c r="F45" s="4" t="n">
        <v>0.011</v>
      </c>
      <c r="G45" s="4" t="n">
        <v>95</v>
      </c>
      <c r="H45" s="4" t="n">
        <v>43337</v>
      </c>
      <c r="I45" s="4" t="str">
        <f aca="false">HYPERLINK("https://www.ncbi.nlm.nih.gov/nucleotide/NC_047952.1?report=genbank&amp;log$=nucltop&amp;blast_rank=43&amp;RID=D2ZKEKF6013","NC_047952.1")</f>
        <v>NC_047952.1</v>
      </c>
    </row>
    <row r="46" customFormat="false" ht="16" hidden="false" customHeight="false" outlineLevel="0" collapsed="false">
      <c r="A46" s="4" t="s">
        <v>264</v>
      </c>
      <c r="B46" s="4" t="s">
        <v>265</v>
      </c>
      <c r="C46" s="4" t="n">
        <v>62.1</v>
      </c>
      <c r="D46" s="4" t="n">
        <v>62.1</v>
      </c>
      <c r="E46" s="5" t="n">
        <v>0</v>
      </c>
      <c r="F46" s="4" t="n">
        <v>0.011</v>
      </c>
      <c r="G46" s="4" t="n">
        <v>95</v>
      </c>
      <c r="H46" s="4" t="n">
        <v>43000</v>
      </c>
      <c r="I46" s="4" t="str">
        <f aca="false">HYPERLINK("https://www.ncbi.nlm.nih.gov/nucleotide/OQ412633.1?report=genbank&amp;log$=nucltop&amp;blast_rank=44&amp;RID=D2ZKEKF6013","OQ412633.1")</f>
        <v>OQ412633.1</v>
      </c>
    </row>
    <row r="47" customFormat="false" ht="16" hidden="false" customHeight="false" outlineLevel="0" collapsed="false">
      <c r="A47" s="4" t="s">
        <v>266</v>
      </c>
      <c r="B47" s="4" t="s">
        <v>267</v>
      </c>
      <c r="C47" s="4" t="n">
        <v>62.1</v>
      </c>
      <c r="D47" s="4" t="n">
        <v>62.1</v>
      </c>
      <c r="E47" s="5" t="n">
        <v>0</v>
      </c>
      <c r="F47" s="4" t="n">
        <v>0.011</v>
      </c>
      <c r="G47" s="4" t="n">
        <v>95</v>
      </c>
      <c r="H47" s="4" t="n">
        <v>42957</v>
      </c>
      <c r="I47" s="4" t="str">
        <f aca="false">HYPERLINK("https://www.ncbi.nlm.nih.gov/nucleotide/NC_022746.1?report=genbank&amp;log$=nucltop&amp;blast_rank=45&amp;RID=D2ZKEKF6013","NC_022746.1")</f>
        <v>NC_022746.1</v>
      </c>
    </row>
    <row r="48" customFormat="false" ht="16" hidden="false" customHeight="false" outlineLevel="0" collapsed="false">
      <c r="A48" s="4" t="s">
        <v>268</v>
      </c>
      <c r="B48" s="4" t="s">
        <v>269</v>
      </c>
      <c r="C48" s="4" t="n">
        <v>62.1</v>
      </c>
      <c r="D48" s="4" t="n">
        <v>62.1</v>
      </c>
      <c r="E48" s="5" t="n">
        <v>0</v>
      </c>
      <c r="F48" s="4" t="n">
        <v>0.011</v>
      </c>
      <c r="G48" s="4" t="n">
        <v>95</v>
      </c>
      <c r="H48" s="4" t="n">
        <v>41566</v>
      </c>
      <c r="I48" s="4" t="str">
        <f aca="false">HYPERLINK("https://www.ncbi.nlm.nih.gov/nucleotide/ON857935.1?report=genbank&amp;log$=nucltop&amp;blast_rank=46&amp;RID=D2ZKEKF6013","ON857935.1")</f>
        <v>ON857935.1</v>
      </c>
    </row>
    <row r="49" customFormat="false" ht="16" hidden="false" customHeight="false" outlineLevel="0" collapsed="false">
      <c r="A49" s="4" t="s">
        <v>270</v>
      </c>
      <c r="B49" s="4" t="s">
        <v>271</v>
      </c>
      <c r="C49" s="4" t="n">
        <v>62.1</v>
      </c>
      <c r="D49" s="4" t="n">
        <v>62.1</v>
      </c>
      <c r="E49" s="5" t="n">
        <v>0</v>
      </c>
      <c r="F49" s="4" t="n">
        <v>0.011</v>
      </c>
      <c r="G49" s="4" t="n">
        <v>95</v>
      </c>
      <c r="H49" s="4" t="n">
        <v>45261</v>
      </c>
      <c r="I49" s="4" t="str">
        <f aca="false">HYPERLINK("https://www.ncbi.nlm.nih.gov/nucleotide/ON857933.1?report=genbank&amp;log$=nucltop&amp;blast_rank=47&amp;RID=D2ZKEKF6013","ON857933.1")</f>
        <v>ON857933.1</v>
      </c>
    </row>
    <row r="50" customFormat="false" ht="16" hidden="false" customHeight="false" outlineLevel="0" collapsed="false">
      <c r="A50" s="4" t="s">
        <v>272</v>
      </c>
      <c r="B50" s="4" t="s">
        <v>273</v>
      </c>
      <c r="C50" s="4" t="n">
        <v>62.1</v>
      </c>
      <c r="D50" s="4" t="n">
        <v>62.1</v>
      </c>
      <c r="E50" s="5" t="n">
        <v>0</v>
      </c>
      <c r="F50" s="4" t="n">
        <v>0.011</v>
      </c>
      <c r="G50" s="4" t="n">
        <v>95</v>
      </c>
      <c r="H50" s="4" t="n">
        <v>40865</v>
      </c>
      <c r="I50" s="4" t="str">
        <f aca="false">HYPERLINK("https://www.ncbi.nlm.nih.gov/nucleotide/ON857928.1?report=genbank&amp;log$=nucltop&amp;blast_rank=48&amp;RID=D2ZKEKF6013","ON857928.1")</f>
        <v>ON857928.1</v>
      </c>
    </row>
    <row r="51" customFormat="false" ht="16" hidden="false" customHeight="false" outlineLevel="0" collapsed="false">
      <c r="A51" s="4" t="s">
        <v>274</v>
      </c>
      <c r="B51" s="4" t="s">
        <v>275</v>
      </c>
      <c r="C51" s="4" t="n">
        <v>62.1</v>
      </c>
      <c r="D51" s="4" t="n">
        <v>62.1</v>
      </c>
      <c r="E51" s="5" t="n">
        <v>0</v>
      </c>
      <c r="F51" s="4" t="n">
        <v>0.011</v>
      </c>
      <c r="G51" s="4" t="n">
        <v>95</v>
      </c>
      <c r="H51" s="4" t="n">
        <v>43171</v>
      </c>
      <c r="I51" s="4" t="str">
        <f aca="false">HYPERLINK("https://www.ncbi.nlm.nih.gov/nucleotide/ON857926.1?report=genbank&amp;log$=nucltop&amp;blast_rank=49&amp;RID=D2ZKEKF6013","ON857926.1")</f>
        <v>ON857926.1</v>
      </c>
    </row>
    <row r="52" customFormat="false" ht="16" hidden="false" customHeight="false" outlineLevel="0" collapsed="false">
      <c r="A52" s="4" t="s">
        <v>276</v>
      </c>
      <c r="B52" s="4" t="s">
        <v>277</v>
      </c>
      <c r="C52" s="4" t="n">
        <v>62.1</v>
      </c>
      <c r="D52" s="4" t="n">
        <v>62.1</v>
      </c>
      <c r="E52" s="5" t="n">
        <v>0</v>
      </c>
      <c r="F52" s="4" t="n">
        <v>0.011</v>
      </c>
      <c r="G52" s="4" t="n">
        <v>95</v>
      </c>
      <c r="H52" s="4" t="n">
        <v>43291</v>
      </c>
      <c r="I52" s="4" t="str">
        <f aca="false">HYPERLINK("https://www.ncbi.nlm.nih.gov/nucleotide/OK539824.1?report=genbank&amp;log$=nucltop&amp;blast_rank=50&amp;RID=D2ZKEKF6013","OK539824.1")</f>
        <v>OK539824.1</v>
      </c>
    </row>
    <row r="53" customFormat="false" ht="16" hidden="false" customHeight="false" outlineLevel="0" collapsed="false">
      <c r="A53" s="4" t="s">
        <v>278</v>
      </c>
      <c r="B53" s="4" t="s">
        <v>279</v>
      </c>
      <c r="C53" s="4" t="n">
        <v>62.1</v>
      </c>
      <c r="D53" s="4" t="n">
        <v>62.1</v>
      </c>
      <c r="E53" s="5" t="n">
        <v>0</v>
      </c>
      <c r="F53" s="4" t="n">
        <v>0.011</v>
      </c>
      <c r="G53" s="4" t="n">
        <v>95</v>
      </c>
      <c r="H53" s="4" t="n">
        <v>43170</v>
      </c>
      <c r="I53" s="4" t="str">
        <f aca="false">HYPERLINK("https://www.ncbi.nlm.nih.gov/nucleotide/MZ687409.1?report=genbank&amp;log$=nucltop&amp;blast_rank=51&amp;RID=D2ZKEKF6013","MZ687409.1")</f>
        <v>MZ687409.1</v>
      </c>
    </row>
    <row r="54" customFormat="false" ht="16" hidden="false" customHeight="false" outlineLevel="0" collapsed="false">
      <c r="A54" s="4" t="s">
        <v>266</v>
      </c>
      <c r="B54" s="4" t="s">
        <v>267</v>
      </c>
      <c r="C54" s="4" t="n">
        <v>62.1</v>
      </c>
      <c r="D54" s="4" t="n">
        <v>62.1</v>
      </c>
      <c r="E54" s="5" t="n">
        <v>0</v>
      </c>
      <c r="F54" s="4" t="n">
        <v>0.011</v>
      </c>
      <c r="G54" s="4" t="n">
        <v>95</v>
      </c>
      <c r="H54" s="4" t="n">
        <v>42957</v>
      </c>
      <c r="I54" s="4" t="str">
        <f aca="false">HYPERLINK("https://www.ncbi.nlm.nih.gov/nucleotide/JX997978.1?report=genbank&amp;log$=nucltop&amp;blast_rank=52&amp;RID=D2ZKEKF6013","JX997978.1")</f>
        <v>JX997978.1</v>
      </c>
    </row>
    <row r="55" customFormat="false" ht="16" hidden="false" customHeight="false" outlineLevel="0" collapsed="false">
      <c r="A55" s="4" t="s">
        <v>280</v>
      </c>
      <c r="B55" s="4" t="s">
        <v>281</v>
      </c>
      <c r="C55" s="4" t="n">
        <v>62.1</v>
      </c>
      <c r="D55" s="4" t="n">
        <v>62.1</v>
      </c>
      <c r="E55" s="5" t="n">
        <v>0</v>
      </c>
      <c r="F55" s="4" t="n">
        <v>0.011</v>
      </c>
      <c r="G55" s="4" t="n">
        <v>95</v>
      </c>
      <c r="H55" s="4" t="n">
        <v>43005</v>
      </c>
      <c r="I55" s="4" t="str">
        <f aca="false">HYPERLINK("https://www.ncbi.nlm.nih.gov/nucleotide/MW406975.1?report=genbank&amp;log$=nucltop&amp;blast_rank=53&amp;RID=D2ZKEKF6013","MW406975.1")</f>
        <v>MW406975.1</v>
      </c>
    </row>
    <row r="56" customFormat="false" ht="16" hidden="false" customHeight="false" outlineLevel="0" collapsed="false">
      <c r="A56" s="4" t="s">
        <v>282</v>
      </c>
      <c r="B56" s="4" t="s">
        <v>283</v>
      </c>
      <c r="C56" s="4" t="n">
        <v>62.1</v>
      </c>
      <c r="D56" s="4" t="n">
        <v>62.1</v>
      </c>
      <c r="E56" s="5" t="n">
        <v>0</v>
      </c>
      <c r="F56" s="4" t="n">
        <v>0.011</v>
      </c>
      <c r="G56" s="4" t="n">
        <v>95</v>
      </c>
      <c r="H56" s="4" t="n">
        <v>40977</v>
      </c>
      <c r="I56" s="4" t="str">
        <f aca="false">HYPERLINK("https://www.ncbi.nlm.nih.gov/nucleotide/MW117144.1?report=genbank&amp;log$=nucltop&amp;blast_rank=54&amp;RID=D2ZKEKF6013","MW117144.1")</f>
        <v>MW117144.1</v>
      </c>
    </row>
    <row r="57" customFormat="false" ht="16" hidden="false" customHeight="false" outlineLevel="0" collapsed="false">
      <c r="A57" s="4" t="s">
        <v>284</v>
      </c>
      <c r="B57" s="4" t="s">
        <v>285</v>
      </c>
      <c r="C57" s="4" t="n">
        <v>60.2</v>
      </c>
      <c r="D57" s="4" t="n">
        <v>60.2</v>
      </c>
      <c r="E57" s="5" t="n">
        <v>0</v>
      </c>
      <c r="F57" s="4" t="n">
        <v>0.041</v>
      </c>
      <c r="G57" s="4" t="n">
        <v>94.74</v>
      </c>
      <c r="H57" s="4" t="n">
        <v>5241671</v>
      </c>
      <c r="I57" s="4" t="str">
        <f aca="false">HYPERLINK("https://www.ncbi.nlm.nih.gov/nucleotide/CP011807.3?report=genbank&amp;log$=nucltop&amp;blast_rank=55&amp;RID=D2ZKEKF6013","CP011807.3")</f>
        <v>CP011807.3</v>
      </c>
    </row>
    <row r="61" customFormat="false" ht="16" hidden="false" customHeight="false" outlineLevel="0" collapsed="false">
      <c r="A61" s="4" t="s">
        <v>1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9T15:00:56Z</dcterms:created>
  <dc:creator>Alisha Monsibais</dc:creator>
  <dc:description/>
  <dc:language>en-US</dc:language>
  <cp:lastModifiedBy>Alisha Monsibais</cp:lastModifiedBy>
  <dcterms:modified xsi:type="dcterms:W3CDTF">2024-12-10T23:12:18Z</dcterms:modified>
  <cp:revision>0</cp:revision>
  <dc:subject/>
  <dc:title/>
</cp:coreProperties>
</file>